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chavkin/Desktop/Manuscripts/Cell Cycle in Endothelial Cell Fate Determination Manuscript/Nature Cardiovascular Research Revision 1/Supplementary Data/"/>
    </mc:Choice>
  </mc:AlternateContent>
  <xr:revisionPtr revIDLastSave="0" documentId="13_ncr:1_{C0B6998D-9164-9F4A-B449-5DE525E71861}" xr6:coauthVersionLast="36" xr6:coauthVersionMax="36" xr10:uidLastSave="{00000000-0000-0000-0000-000000000000}"/>
  <bookViews>
    <workbookView xWindow="2860" yWindow="980" windowWidth="27640" windowHeight="15900" xr2:uid="{1126895D-E47E-B247-9984-68EAC72A5F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33" uniqueCount="6136">
  <si>
    <t>Accession</t>
  </si>
  <si>
    <t>Gene Name</t>
  </si>
  <si>
    <t>ENSP00000156109.5</t>
  </si>
  <si>
    <t>GPKOW</t>
  </si>
  <si>
    <t>ENSP00000419243.2</t>
  </si>
  <si>
    <t>FXN</t>
  </si>
  <si>
    <t>ENSP00000418647.3</t>
  </si>
  <si>
    <t>KRBA1</t>
  </si>
  <si>
    <t>ENSP00000372218.1</t>
  </si>
  <si>
    <t>SERPINB12</t>
  </si>
  <si>
    <t>ENSP00000256442.5</t>
  </si>
  <si>
    <t>CCNB1</t>
  </si>
  <si>
    <t>ENSP00000448220.1</t>
  </si>
  <si>
    <t>KRT4</t>
  </si>
  <si>
    <t>ENSP00000341145.4</t>
  </si>
  <si>
    <t>TPX2</t>
  </si>
  <si>
    <t>ENSP00000301653.3</t>
  </si>
  <si>
    <t>KRT16</t>
  </si>
  <si>
    <t>ENSP00000353770.2</t>
  </si>
  <si>
    <t>RRM2</t>
  </si>
  <si>
    <t>ENSP00000261267.2</t>
  </si>
  <si>
    <t>LYZ</t>
  </si>
  <si>
    <t>ENSP00000476176.2</t>
  </si>
  <si>
    <t>SLC37A4</t>
  </si>
  <si>
    <t>ENSP00000252252.3</t>
  </si>
  <si>
    <t>KRT6B</t>
  </si>
  <si>
    <t>ENSP00000393963.2</t>
  </si>
  <si>
    <t>KIFC1</t>
  </si>
  <si>
    <t>ENSP00000369317.3</t>
  </si>
  <si>
    <t>KRT6A</t>
  </si>
  <si>
    <t>ENSP00000308452.8</t>
  </si>
  <si>
    <t>KRT17</t>
  </si>
  <si>
    <t>ENSP00000438465.1</t>
  </si>
  <si>
    <t>PGAM5</t>
  </si>
  <si>
    <t>ENSP00000257198.6</t>
  </si>
  <si>
    <t>DSC1</t>
  </si>
  <si>
    <t>ENSP00000328359.2</t>
  </si>
  <si>
    <t>DEFA3</t>
  </si>
  <si>
    <t>ENSP00000448387.2</t>
  </si>
  <si>
    <t>BRF1</t>
  </si>
  <si>
    <t>ENSP00000468425.1</t>
  </si>
  <si>
    <t>TK1</t>
  </si>
  <si>
    <t>ENSP00000365465.2</t>
  </si>
  <si>
    <t>CDSN</t>
  </si>
  <si>
    <t>ENSP00000366997.4</t>
  </si>
  <si>
    <t>DIS3</t>
  </si>
  <si>
    <t>ENSP00000257192.4</t>
  </si>
  <si>
    <t>DSG1</t>
  </si>
  <si>
    <t>ENSP00000357643.3</t>
  </si>
  <si>
    <t>MKI67</t>
  </si>
  <si>
    <t>ENSP00000246662.4</t>
  </si>
  <si>
    <t>KRT9</t>
  </si>
  <si>
    <t>ENSP00000168216.6</t>
  </si>
  <si>
    <t>HSD17B10</t>
  </si>
  <si>
    <t>ENSP00000295897.4</t>
  </si>
  <si>
    <t>ALB</t>
  </si>
  <si>
    <t>ENSP00000369129.3</t>
  </si>
  <si>
    <t>DSP</t>
  </si>
  <si>
    <t>ENSP00000252244.3</t>
  </si>
  <si>
    <t>KRT1</t>
  </si>
  <si>
    <t>ENSP00000252242.4</t>
  </si>
  <si>
    <t>KRT5</t>
  </si>
  <si>
    <t>ENSP00000500157.1</t>
  </si>
  <si>
    <t>PRIM1</t>
  </si>
  <si>
    <t>ENSP00000254799.6</t>
  </si>
  <si>
    <t>GRSF1</t>
  </si>
  <si>
    <t>ENSP00000369127.3</t>
  </si>
  <si>
    <t>DNAJA1</t>
  </si>
  <si>
    <t>ENSP00000252999.3</t>
  </si>
  <si>
    <t>LAMA5</t>
  </si>
  <si>
    <t>ENSP00000377507.1</t>
  </si>
  <si>
    <t>JUP</t>
  </si>
  <si>
    <t>ENSP00000373370.4</t>
  </si>
  <si>
    <t>FLG2</t>
  </si>
  <si>
    <t>ENSP00000357764.2</t>
  </si>
  <si>
    <t>C1orf68</t>
  </si>
  <si>
    <t>ENSP00000356853.4</t>
  </si>
  <si>
    <t>UCK2</t>
  </si>
  <si>
    <t>ENSP00000295797.4</t>
  </si>
  <si>
    <t>PRKCI</t>
  </si>
  <si>
    <t>ENSP00000504433.1</t>
  </si>
  <si>
    <t>PSEN2</t>
  </si>
  <si>
    <t>ENSP00000359380.2</t>
  </si>
  <si>
    <t>SCD</t>
  </si>
  <si>
    <t>ENSP00000295079.2</t>
  </si>
  <si>
    <t>MAIP1</t>
  </si>
  <si>
    <t>ENSP00000298049.8</t>
  </si>
  <si>
    <t>EEF1A2</t>
  </si>
  <si>
    <t>ENSP00000261890.2</t>
  </si>
  <si>
    <t>RAB11A</t>
  </si>
  <si>
    <t>ENSP00000249442.6</t>
  </si>
  <si>
    <t>MTX2</t>
  </si>
  <si>
    <t>ENSP00000398064.2</t>
  </si>
  <si>
    <t>HIGD1A</t>
  </si>
  <si>
    <t>ENSP00000498596.1</t>
  </si>
  <si>
    <t>STING1</t>
  </si>
  <si>
    <t>ENSP00000216639.3</t>
  </si>
  <si>
    <t>VRK1</t>
  </si>
  <si>
    <t>ENSP00000386918.3</t>
  </si>
  <si>
    <t>KDELR3</t>
  </si>
  <si>
    <t>ENSP00000381998.2</t>
  </si>
  <si>
    <t>BRCC3</t>
  </si>
  <si>
    <t>ENSP00000347498.4</t>
  </si>
  <si>
    <t>ZFYVE19</t>
  </si>
  <si>
    <t>ENSP00000399124.1</t>
  </si>
  <si>
    <t>ERGIC3</t>
  </si>
  <si>
    <t>ENSP00000311677.5</t>
  </si>
  <si>
    <t>PPP1R8</t>
  </si>
  <si>
    <t>ENSP00000363255.2</t>
  </si>
  <si>
    <t>RGS3</t>
  </si>
  <si>
    <t>ENSP00000357791.3</t>
  </si>
  <si>
    <t>HRNR</t>
  </si>
  <si>
    <t>ENSP00000342493.3</t>
  </si>
  <si>
    <t>RMDN3</t>
  </si>
  <si>
    <t>ENSP00000483345.1</t>
  </si>
  <si>
    <t>HDGFL2</t>
  </si>
  <si>
    <t>ENSP00000240423.4</t>
  </si>
  <si>
    <t>NCAPH</t>
  </si>
  <si>
    <t>ENSP00000279387.7</t>
  </si>
  <si>
    <t>PPP4C</t>
  </si>
  <si>
    <t>ENSP00000452276.1</t>
  </si>
  <si>
    <t>HNRNPC</t>
  </si>
  <si>
    <t>ENSP00000350698.3</t>
  </si>
  <si>
    <t>DDX47</t>
  </si>
  <si>
    <t>ENSP00000305193.3</t>
  </si>
  <si>
    <t>HS1BP3</t>
  </si>
  <si>
    <t>ENSP00000445857.1</t>
  </si>
  <si>
    <t>GABARAPL1</t>
  </si>
  <si>
    <t>ENSP00000352706.5</t>
  </si>
  <si>
    <t>HIBCH</t>
  </si>
  <si>
    <t>ENSP00000253814.3</t>
  </si>
  <si>
    <t>NDFIP1</t>
  </si>
  <si>
    <t>ENSP00000394352.3</t>
  </si>
  <si>
    <t>DIXDC1</t>
  </si>
  <si>
    <t>ENSP00000268482.3</t>
  </si>
  <si>
    <t>DHX38</t>
  </si>
  <si>
    <t>ENSP00000362751.4</t>
  </si>
  <si>
    <t>RABGAP1</t>
  </si>
  <si>
    <t>ENSP00000357727.3</t>
  </si>
  <si>
    <t>S100A9</t>
  </si>
  <si>
    <t>ENSP00000357722.3</t>
  </si>
  <si>
    <t>S100A8</t>
  </si>
  <si>
    <t>ENSP00000357711.1</t>
  </si>
  <si>
    <t>S100A7</t>
  </si>
  <si>
    <t>ENSP00000270142.7</t>
  </si>
  <si>
    <t>SOD1</t>
  </si>
  <si>
    <t>ENSP00000326706.4</t>
  </si>
  <si>
    <t>PLEKHO2</t>
  </si>
  <si>
    <t>ENSP00000270645.2</t>
  </si>
  <si>
    <t>RCN3</t>
  </si>
  <si>
    <t>ENSP00000300146.9</t>
  </si>
  <si>
    <t>PATL1</t>
  </si>
  <si>
    <t>ENSP00000500802.1</t>
  </si>
  <si>
    <t>ARHGEF2</t>
  </si>
  <si>
    <t>ENSP00000369176.3</t>
  </si>
  <si>
    <t>NDUFB6</t>
  </si>
  <si>
    <t>ENSP00000258975.6</t>
  </si>
  <si>
    <t>TACO1</t>
  </si>
  <si>
    <t>ENSP00000378368.3</t>
  </si>
  <si>
    <t>FLOT2</t>
  </si>
  <si>
    <t>ENSP00000269576.5</t>
  </si>
  <si>
    <t>KRT10</t>
  </si>
  <si>
    <t>ENSP00000329471.2</t>
  </si>
  <si>
    <t>KDELR1</t>
  </si>
  <si>
    <t>ENSP00000441667.2</t>
  </si>
  <si>
    <t>IL4R</t>
  </si>
  <si>
    <t>ENSP00000306261.4</t>
  </si>
  <si>
    <t>KRT78</t>
  </si>
  <si>
    <t>ENSP00000260408.3</t>
  </si>
  <si>
    <t>ADAM10</t>
  </si>
  <si>
    <t>ENSP00000357799.1</t>
  </si>
  <si>
    <t>S100A10</t>
  </si>
  <si>
    <t>ENSP00000353032.7</t>
  </si>
  <si>
    <t>P2RX4</t>
  </si>
  <si>
    <t>ENSP00000424870.1</t>
  </si>
  <si>
    <t>SRP19</t>
  </si>
  <si>
    <t>ENSP00000484713.1</t>
  </si>
  <si>
    <t>WASHC4</t>
  </si>
  <si>
    <t>ENSP00000378624.3</t>
  </si>
  <si>
    <t>HERC4</t>
  </si>
  <si>
    <t>ENSP00000310861.3</t>
  </si>
  <si>
    <t>KRT2</t>
  </si>
  <si>
    <t>ENSP00000387022.1</t>
  </si>
  <si>
    <t>PLD3</t>
  </si>
  <si>
    <t>ENSP00000265395.2</t>
  </si>
  <si>
    <t>HIBADH</t>
  </si>
  <si>
    <t>ENSP00000261405.5</t>
  </si>
  <si>
    <t>VWF</t>
  </si>
  <si>
    <t>ENSP00000356860.1</t>
  </si>
  <si>
    <t>MGST3</t>
  </si>
  <si>
    <t>ENSP00000492737.1</t>
  </si>
  <si>
    <t>SCARB2</t>
  </si>
  <si>
    <t>ENSP00000329243.5</t>
  </si>
  <si>
    <t>KRT7</t>
  </si>
  <si>
    <t>ENSP00000373206.3</t>
  </si>
  <si>
    <t>EOGT</t>
  </si>
  <si>
    <t>ENSP00000252804.4</t>
  </si>
  <si>
    <t>PXDN</t>
  </si>
  <si>
    <t>ENSP00000308208.6</t>
  </si>
  <si>
    <t>MMP14</t>
  </si>
  <si>
    <t>ENSP00000363852.3</t>
  </si>
  <si>
    <t>SLC44A1</t>
  </si>
  <si>
    <t>ENSP00000364198.1</t>
  </si>
  <si>
    <t>MAGED2</t>
  </si>
  <si>
    <t>ENSP00000315659.4</t>
  </si>
  <si>
    <t>DNMBP</t>
  </si>
  <si>
    <t>ENSP00000301019.4</t>
  </si>
  <si>
    <t>CDT1</t>
  </si>
  <si>
    <t>ENSP00000369682.3</t>
  </si>
  <si>
    <t>MRPS26</t>
  </si>
  <si>
    <t>ENSP00000498170.1</t>
  </si>
  <si>
    <t>HM13</t>
  </si>
  <si>
    <t>ENSP00000419005.1</t>
  </si>
  <si>
    <t>UTP25</t>
  </si>
  <si>
    <t>ENSP00000362465.3</t>
  </si>
  <si>
    <t>ZDHHC15</t>
  </si>
  <si>
    <t>ENSP00000257904.5</t>
  </si>
  <si>
    <t>CDK4</t>
  </si>
  <si>
    <t>ENSP00000380514.3</t>
  </si>
  <si>
    <t>HAGH</t>
  </si>
  <si>
    <t>ENSP00000371859.2</t>
  </si>
  <si>
    <t>BAZ1A</t>
  </si>
  <si>
    <t>ENSP00000292782.4</t>
  </si>
  <si>
    <t>DCUN1D1</t>
  </si>
  <si>
    <t>ENSP00000216121.7</t>
  </si>
  <si>
    <t>NIPSNAP1</t>
  </si>
  <si>
    <t>ENSP00000414979.2</t>
  </si>
  <si>
    <t>SCARB1</t>
  </si>
  <si>
    <t>ENSP00000418915.1</t>
  </si>
  <si>
    <t>CDKN2A</t>
  </si>
  <si>
    <t>ENSP00000349823.4</t>
  </si>
  <si>
    <t>SMARCAL1</t>
  </si>
  <si>
    <t>ENSP00000340736.4</t>
  </si>
  <si>
    <t>GYG1</t>
  </si>
  <si>
    <t>ENSP00000359305.3</t>
  </si>
  <si>
    <t>TMED5</t>
  </si>
  <si>
    <t>ENSP00000281834.3</t>
  </si>
  <si>
    <t>TNFSF4</t>
  </si>
  <si>
    <t>ENSP00000377055.2</t>
  </si>
  <si>
    <t>PRCP</t>
  </si>
  <si>
    <t>ENSP00000279022.2</t>
  </si>
  <si>
    <t>MYL9</t>
  </si>
  <si>
    <t>ENSP00000436627.2</t>
  </si>
  <si>
    <t>CTSB</t>
  </si>
  <si>
    <t>ENSP00000261978.4</t>
  </si>
  <si>
    <t>LTBP2</t>
  </si>
  <si>
    <t>ENSP00000328325.3</t>
  </si>
  <si>
    <t>PTTG1IP</t>
  </si>
  <si>
    <t>ENSP00000280154.7</t>
  </si>
  <si>
    <t>PDCD4</t>
  </si>
  <si>
    <t>ENSP00000432279.1</t>
  </si>
  <si>
    <t>CHMP1B</t>
  </si>
  <si>
    <t>ENSP00000362924.4</t>
  </si>
  <si>
    <t>GSN</t>
  </si>
  <si>
    <t>ENSP00000238721.4</t>
  </si>
  <si>
    <t>TP53I3</t>
  </si>
  <si>
    <t>ENSP00000268150.8</t>
  </si>
  <si>
    <t>MFGE8</t>
  </si>
  <si>
    <t>ENSP00000264265.3</t>
  </si>
  <si>
    <t>LXN</t>
  </si>
  <si>
    <t>ENSP00000438497.1</t>
  </si>
  <si>
    <t>GNS</t>
  </si>
  <si>
    <t>ENSP00000451300.1</t>
  </si>
  <si>
    <t>NUMB</t>
  </si>
  <si>
    <t>ENSP00000284981.4</t>
  </si>
  <si>
    <t>APP</t>
  </si>
  <si>
    <t>ENSP00000433138.1</t>
  </si>
  <si>
    <t>CASP1</t>
  </si>
  <si>
    <t>ENSP00000363827.3</t>
  </si>
  <si>
    <t>HSPG2</t>
  </si>
  <si>
    <t>Abundances:
S/G2/M</t>
  </si>
  <si>
    <t>ENSP00000263245.5</t>
  </si>
  <si>
    <t>ARFGAP3</t>
  </si>
  <si>
    <t>ENSP00000297785.3</t>
  </si>
  <si>
    <t>ALDH1A1</t>
  </si>
  <si>
    <t>ENSP00000240123.7</t>
  </si>
  <si>
    <t>SORBS3</t>
  </si>
  <si>
    <t>ENSP00000357917.3</t>
  </si>
  <si>
    <t>MLLT11</t>
  </si>
  <si>
    <t>ENSP00000501167.1</t>
  </si>
  <si>
    <t>KANK1</t>
  </si>
  <si>
    <t>ENSP00000348510.4</t>
  </si>
  <si>
    <t>GTF3C1</t>
  </si>
  <si>
    <t>ENSP00000415327.2</t>
  </si>
  <si>
    <t>AMBRA1</t>
  </si>
  <si>
    <t>ENSP00000486285.1</t>
  </si>
  <si>
    <t>FARP1</t>
  </si>
  <si>
    <t>ENSP00000336856.4</t>
  </si>
  <si>
    <t>HMG20A</t>
  </si>
  <si>
    <t>ENSP00000356022.4</t>
  </si>
  <si>
    <t>SOD2</t>
  </si>
  <si>
    <t>ENSP00000435697.1</t>
  </si>
  <si>
    <t>EEF1D</t>
  </si>
  <si>
    <t>ENSP00000411771.2</t>
  </si>
  <si>
    <t>SDCBP</t>
  </si>
  <si>
    <t>ENSP00000473664.1</t>
  </si>
  <si>
    <t>BSG</t>
  </si>
  <si>
    <t>ENSP00000232905.3</t>
  </si>
  <si>
    <t>EIF1B</t>
  </si>
  <si>
    <t>ENSP00000442050.2</t>
  </si>
  <si>
    <t>PCYT2</t>
  </si>
  <si>
    <t>ENSP00000262623.2</t>
  </si>
  <si>
    <t>ATP4A</t>
  </si>
  <si>
    <t>ENSP00000503587.1</t>
  </si>
  <si>
    <t>NDUFA5</t>
  </si>
  <si>
    <t>ENSP00000385030.1</t>
  </si>
  <si>
    <t>KIF3C</t>
  </si>
  <si>
    <t>ENSP00000489607.1</t>
  </si>
  <si>
    <t>ENAH</t>
  </si>
  <si>
    <t>ENSP00000259569.5</t>
  </si>
  <si>
    <t>RANBP6</t>
  </si>
  <si>
    <t>ENSP00000328848.8</t>
  </si>
  <si>
    <t>RBM10</t>
  </si>
  <si>
    <t>ENSP00000489069.1</t>
  </si>
  <si>
    <t>AC087632.2</t>
  </si>
  <si>
    <t>ENSP00000293217.4</t>
  </si>
  <si>
    <t>ACOX1</t>
  </si>
  <si>
    <t>ENSP00000162044.7</t>
  </si>
  <si>
    <t>TMEM161A</t>
  </si>
  <si>
    <t>ENSP00000339850.3</t>
  </si>
  <si>
    <t>DPYSL4</t>
  </si>
  <si>
    <t>ENSP00000377674.2</t>
  </si>
  <si>
    <t>SUOX</t>
  </si>
  <si>
    <t>ENSP00000366746.3</t>
  </si>
  <si>
    <t>STAM</t>
  </si>
  <si>
    <t>ENSP00000324463.7</t>
  </si>
  <si>
    <t>YLPM1</t>
  </si>
  <si>
    <t>ENSP00000262435.9</t>
  </si>
  <si>
    <t>SMURF2</t>
  </si>
  <si>
    <t>ENSP00000260731.3</t>
  </si>
  <si>
    <t>KIF11</t>
  </si>
  <si>
    <t>ENSP00000355605.2</t>
  </si>
  <si>
    <t>EXOC8</t>
  </si>
  <si>
    <t>ENSP00000386531.1</t>
  </si>
  <si>
    <t>SMPD4</t>
  </si>
  <si>
    <t>ENSP00000370588.3</t>
  </si>
  <si>
    <t>CD99</t>
  </si>
  <si>
    <t>ENSP00000461388.1</t>
  </si>
  <si>
    <t>OVCA2</t>
  </si>
  <si>
    <t>ENSP00000292614.5</t>
  </si>
  <si>
    <t>POLR2J</t>
  </si>
  <si>
    <t>ENSP00000265896.5</t>
  </si>
  <si>
    <t>SQLE</t>
  </si>
  <si>
    <t>ENSP00000277010.4</t>
  </si>
  <si>
    <t>SIGMAR1</t>
  </si>
  <si>
    <t>ENSP00000301281.5</t>
  </si>
  <si>
    <t>UBXN6</t>
  </si>
  <si>
    <t>ENSP00000366098.4</t>
  </si>
  <si>
    <t>YIF1A</t>
  </si>
  <si>
    <t>ENSP00000292616.5</t>
  </si>
  <si>
    <t>LRWD1</t>
  </si>
  <si>
    <t>ENSP00000358242.5</t>
  </si>
  <si>
    <t>PNISR</t>
  </si>
  <si>
    <t>ENSP00000382341.3</t>
  </si>
  <si>
    <t>RABGGTA</t>
  </si>
  <si>
    <t>ENSP00000314606.6</t>
  </si>
  <si>
    <t>SGSH</t>
  </si>
  <si>
    <t>ENSP00000356134.4</t>
  </si>
  <si>
    <t>TFB1M</t>
  </si>
  <si>
    <t>ENSP00000413606.2</t>
  </si>
  <si>
    <t>STXBP2</t>
  </si>
  <si>
    <t>ENSP00000262134.5</t>
  </si>
  <si>
    <t>LPCAT2</t>
  </si>
  <si>
    <t>ENSP00000439973.1</t>
  </si>
  <si>
    <t>KLF16</t>
  </si>
  <si>
    <t>ENSP00000296328.4</t>
  </si>
  <si>
    <t>UBXN7</t>
  </si>
  <si>
    <t>ENSP00000261208.3</t>
  </si>
  <si>
    <t>HAL</t>
  </si>
  <si>
    <t>ENSP00000479895.1</t>
  </si>
  <si>
    <t>CD24</t>
  </si>
  <si>
    <t>ENSP00000347648.3</t>
  </si>
  <si>
    <t>ZNF512</t>
  </si>
  <si>
    <t>ENSP00000370222.4</t>
  </si>
  <si>
    <t>POMP</t>
  </si>
  <si>
    <t>ENSP00000498994.1</t>
  </si>
  <si>
    <t>PC</t>
  </si>
  <si>
    <t>ENSP00000481625.1</t>
  </si>
  <si>
    <t>SLC6A6</t>
  </si>
  <si>
    <t>ENSP00000356436.3</t>
  </si>
  <si>
    <t>PLA2G4A</t>
  </si>
  <si>
    <t>ENSP00000327436.5</t>
  </si>
  <si>
    <t>SETD3</t>
  </si>
  <si>
    <t>ENSP00000354850.3</t>
  </si>
  <si>
    <t>OGA</t>
  </si>
  <si>
    <t>ENSP00000321737.5</t>
  </si>
  <si>
    <t>MROH1</t>
  </si>
  <si>
    <t>ENSP00000458977.1</t>
  </si>
  <si>
    <t>DPEP2</t>
  </si>
  <si>
    <t>ENSP00000361993.3</t>
  </si>
  <si>
    <t>TIMM8A</t>
  </si>
  <si>
    <t>ENSP00000356713.5</t>
  </si>
  <si>
    <t>IFNGR1</t>
  </si>
  <si>
    <t>ENSP00000397402.3</t>
  </si>
  <si>
    <t>TSEN34</t>
  </si>
  <si>
    <t>ENSP00000461416.1</t>
  </si>
  <si>
    <t>AC027796.3</t>
  </si>
  <si>
    <t>ENSP00000472420.1</t>
  </si>
  <si>
    <t>EMC10</t>
  </si>
  <si>
    <t>ENSP00000480987.1</t>
  </si>
  <si>
    <t>MCM3</t>
  </si>
  <si>
    <t>ENSP00000295956.5</t>
  </si>
  <si>
    <t>FLNB</t>
  </si>
  <si>
    <t>ENSP10000000000.0</t>
  </si>
  <si>
    <t>mKO2</t>
  </si>
  <si>
    <t>ENSP00000349977.5</t>
  </si>
  <si>
    <t>MVP</t>
  </si>
  <si>
    <t>ENSP00000264474.3</t>
  </si>
  <si>
    <t>CSTA</t>
  </si>
  <si>
    <t>ENSP00000257770.3</t>
  </si>
  <si>
    <t>NT5E</t>
  </si>
  <si>
    <t>ENSP00000479461.2</t>
  </si>
  <si>
    <t>H4C4</t>
  </si>
  <si>
    <t>ENSP00000484398.1</t>
  </si>
  <si>
    <t>SMTN</t>
  </si>
  <si>
    <t>ENSP00000346839.4</t>
  </si>
  <si>
    <t>FN1</t>
  </si>
  <si>
    <t>ENSP00000424940.3</t>
  </si>
  <si>
    <t>HSD17B4</t>
  </si>
  <si>
    <t>ENSP00000167586.6</t>
  </si>
  <si>
    <t>KRT14</t>
  </si>
  <si>
    <t>ENSP00000193403.6</t>
  </si>
  <si>
    <t>ACTN1</t>
  </si>
  <si>
    <t>ENSP00000054950.4</t>
  </si>
  <si>
    <t>RCN1</t>
  </si>
  <si>
    <t>ENSP00000377471.1</t>
  </si>
  <si>
    <t>CORO1B</t>
  </si>
  <si>
    <t>ENSP00000369081.4</t>
  </si>
  <si>
    <t>TXNDC5</t>
  </si>
  <si>
    <t>ENSP00000370009.1</t>
  </si>
  <si>
    <t>TMSB4X</t>
  </si>
  <si>
    <t>ENSP00000301740.8</t>
  </si>
  <si>
    <t>SRRM2</t>
  </si>
  <si>
    <t>ENSP20000000000.0</t>
  </si>
  <si>
    <t>mAG</t>
  </si>
  <si>
    <t>ENSP00000216181.6</t>
  </si>
  <si>
    <t>MYH9</t>
  </si>
  <si>
    <t>ENSP00000455823.1</t>
  </si>
  <si>
    <t>MACF1</t>
  </si>
  <si>
    <t>ENSP00000411532.1</t>
  </si>
  <si>
    <t>TOP2A</t>
  </si>
  <si>
    <t>ENSP00000300289.5</t>
  </si>
  <si>
    <t>PDIA3</t>
  </si>
  <si>
    <t>ENSP00000320176.3</t>
  </si>
  <si>
    <t>HCLS1</t>
  </si>
  <si>
    <t>ENSP00000225941.1</t>
  </si>
  <si>
    <t>ABI3</t>
  </si>
  <si>
    <t>ENSP00000457421.1</t>
  </si>
  <si>
    <t>PECAM1</t>
  </si>
  <si>
    <t>ENSP00000478171.1</t>
  </si>
  <si>
    <t>UHRF1</t>
  </si>
  <si>
    <t>ENSP00000451870.1</t>
  </si>
  <si>
    <t>TRAJ56</t>
  </si>
  <si>
    <t>ENSP00000353408.5</t>
  </si>
  <si>
    <t>MSN</t>
  </si>
  <si>
    <t>ENSP00000348965.4</t>
  </si>
  <si>
    <t>DYNC1H1</t>
  </si>
  <si>
    <t>ENSP00000494957.1</t>
  </si>
  <si>
    <t>UBE2T</t>
  </si>
  <si>
    <t>ENSP00000358155.2</t>
  </si>
  <si>
    <t>H2AC18</t>
  </si>
  <si>
    <t>ENSP00000386881.3</t>
  </si>
  <si>
    <t>DYSF</t>
  </si>
  <si>
    <t>ENSP00000479606.1</t>
  </si>
  <si>
    <t>CLTC</t>
  </si>
  <si>
    <t>ENSP00000223127.3</t>
  </si>
  <si>
    <t>PLOD3</t>
  </si>
  <si>
    <t>ENSP00000434412.1</t>
  </si>
  <si>
    <t>SERPINH1</t>
  </si>
  <si>
    <t>ENSP00000349259.4</t>
  </si>
  <si>
    <t>SPTBN1</t>
  </si>
  <si>
    <t>ENSP00000358866.3</t>
  </si>
  <si>
    <t>FLNA</t>
  </si>
  <si>
    <t>ENSP00000254810.3</t>
  </si>
  <si>
    <t>H3-3B</t>
  </si>
  <si>
    <t>ENSP00000378699.3</t>
  </si>
  <si>
    <t>CDK1</t>
  </si>
  <si>
    <t>ENSP00000245185.5</t>
  </si>
  <si>
    <t>MT2A</t>
  </si>
  <si>
    <t>ENSP00000327145.8</t>
  </si>
  <si>
    <t>FLNC</t>
  </si>
  <si>
    <t>ENSP00000211998.5</t>
  </si>
  <si>
    <t>VCL</t>
  </si>
  <si>
    <t>ENSP00000366109.1</t>
  </si>
  <si>
    <t>ANXA1</t>
  </si>
  <si>
    <t>ENSP00000333298.4</t>
  </si>
  <si>
    <t>LAMP1</t>
  </si>
  <si>
    <t>ENSP00000354357.2</t>
  </si>
  <si>
    <t>GSTM3</t>
  </si>
  <si>
    <t>ENSP00000225655.5</t>
  </si>
  <si>
    <t>PFN1</t>
  </si>
  <si>
    <t>ENSP00000264552.8</t>
  </si>
  <si>
    <t>UBE2S</t>
  </si>
  <si>
    <t>ENSP00000392330.2</t>
  </si>
  <si>
    <t>BCAP31</t>
  </si>
  <si>
    <t>ENSP00000437673.1</t>
  </si>
  <si>
    <t>FHL1</t>
  </si>
  <si>
    <t>ENSP00000265462.4</t>
  </si>
  <si>
    <t>PRDX5</t>
  </si>
  <si>
    <t>ENSP00000350365.4</t>
  </si>
  <si>
    <t>RTN4</t>
  </si>
  <si>
    <t>ENSP00000366694.2</t>
  </si>
  <si>
    <t>KCTD12</t>
  </si>
  <si>
    <t>ENSP00000323313.7</t>
  </si>
  <si>
    <t>PDIA5</t>
  </si>
  <si>
    <t>ENSP00000230056.3</t>
  </si>
  <si>
    <t>GMNN</t>
  </si>
  <si>
    <t>ENSP00000261023.3</t>
  </si>
  <si>
    <t>ITGAV</t>
  </si>
  <si>
    <t>ENSP00000501803.1</t>
  </si>
  <si>
    <t>LMNA</t>
  </si>
  <si>
    <t>ENSP00000260356.5</t>
  </si>
  <si>
    <t>THBS1</t>
  </si>
  <si>
    <t>ENSP00000358727.5</t>
  </si>
  <si>
    <t>GSTO1</t>
  </si>
  <si>
    <t>ENSP00000321746.4</t>
  </si>
  <si>
    <t>PDLIM5</t>
  </si>
  <si>
    <t>ENSP00000496954.1</t>
  </si>
  <si>
    <t>MYO1C</t>
  </si>
  <si>
    <t>ENSP00000254719.4</t>
  </si>
  <si>
    <t>RPA1</t>
  </si>
  <si>
    <t>ENSP00000244534.6</t>
  </si>
  <si>
    <t>H1-3</t>
  </si>
  <si>
    <t>ENSP00000196061.4</t>
  </si>
  <si>
    <t>PLOD1</t>
  </si>
  <si>
    <t>ENSP00000373489.2</t>
  </si>
  <si>
    <t>KRT18</t>
  </si>
  <si>
    <t>ENSP00000422542.1</t>
  </si>
  <si>
    <t>UCHL1</t>
  </si>
  <si>
    <t>ENSP00000260641.5</t>
  </si>
  <si>
    <t>ACTR2</t>
  </si>
  <si>
    <t>ENSP00000304669.7</t>
  </si>
  <si>
    <t>CTNNA1</t>
  </si>
  <si>
    <t>ENSP00000407034.2</t>
  </si>
  <si>
    <t>PRDX1</t>
  </si>
  <si>
    <t>ENSP00000362413.4</t>
  </si>
  <si>
    <t>PGK1</t>
  </si>
  <si>
    <t>ENSP00000316029.9</t>
  </si>
  <si>
    <t>TLN1</t>
  </si>
  <si>
    <t>ENSP00000337598.4</t>
  </si>
  <si>
    <t>LIMS1</t>
  </si>
  <si>
    <t>ENSP00000381607.3</t>
  </si>
  <si>
    <t>GSTP1</t>
  </si>
  <si>
    <t>ENSP00000216122.3</t>
  </si>
  <si>
    <t>MCM5</t>
  </si>
  <si>
    <t>ENSP00000307288.5</t>
  </si>
  <si>
    <t>MCM7</t>
  </si>
  <si>
    <t>ENSP00000503757.1</t>
  </si>
  <si>
    <t>ANXA2</t>
  </si>
  <si>
    <t>ENSP00000351777.6</t>
  </si>
  <si>
    <t>VCP</t>
  </si>
  <si>
    <t>ENSP00000470176.1</t>
  </si>
  <si>
    <t>AP2S1</t>
  </si>
  <si>
    <t>ENSP00000486361.1</t>
  </si>
  <si>
    <t>DBI</t>
  </si>
  <si>
    <t>ENSP00000295770.2</t>
  </si>
  <si>
    <t>STT3B</t>
  </si>
  <si>
    <t>ENSP00000265056.7</t>
  </si>
  <si>
    <t>MCM2</t>
  </si>
  <si>
    <t>ENSP00000475942.1</t>
  </si>
  <si>
    <t>H2BC15</t>
  </si>
  <si>
    <t>ENSP00000299767.4</t>
  </si>
  <si>
    <t>HSP90B1</t>
  </si>
  <si>
    <t>ENSP00000342886.3</t>
  </si>
  <si>
    <t>H2BC11</t>
  </si>
  <si>
    <t>ENSP00000339191.2</t>
  </si>
  <si>
    <t>CAV1</t>
  </si>
  <si>
    <t>ENSP00000355324.2</t>
  </si>
  <si>
    <t>OPA1</t>
  </si>
  <si>
    <t>ENSP00000315644.10</t>
  </si>
  <si>
    <t>TYMS</t>
  </si>
  <si>
    <t>ENSP00000346550.5</t>
  </si>
  <si>
    <t>ANXA6</t>
  </si>
  <si>
    <t>ENSP00000379210.1</t>
  </si>
  <si>
    <t>MYL3</t>
  </si>
  <si>
    <t>ENSP00000355330.2</t>
  </si>
  <si>
    <t>TGM2</t>
  </si>
  <si>
    <t>ENSP00000379288.2</t>
  </si>
  <si>
    <t>YWHAZ</t>
  </si>
  <si>
    <t>ENSP00000455282.1</t>
  </si>
  <si>
    <t>FUS</t>
  </si>
  <si>
    <t>ENSP00000352354.2</t>
  </si>
  <si>
    <t>EHD1</t>
  </si>
  <si>
    <t>ENSP00000296575.3</t>
  </si>
  <si>
    <t>HHIP</t>
  </si>
  <si>
    <t>ENSP00000500485.1</t>
  </si>
  <si>
    <t>JAK1</t>
  </si>
  <si>
    <t>ENSP00000356110.4</t>
  </si>
  <si>
    <t>NUCKS1</t>
  </si>
  <si>
    <t>ENSP00000432149.1</t>
  </si>
  <si>
    <t>KTN1</t>
  </si>
  <si>
    <t>ENSP00000390968.1</t>
  </si>
  <si>
    <t>PCYT1A</t>
  </si>
  <si>
    <t>ENSP00000387101.1</t>
  </si>
  <si>
    <t>HSPE1</t>
  </si>
  <si>
    <t>ENSP00000371798.3</t>
  </si>
  <si>
    <t>FSCN1</t>
  </si>
  <si>
    <t>ENSP00000410833.2</t>
  </si>
  <si>
    <t>GBE1</t>
  </si>
  <si>
    <t>ENSP00000233242.1</t>
  </si>
  <si>
    <t>APOB</t>
  </si>
  <si>
    <t>ENSP00000446721.1</t>
  </si>
  <si>
    <t>MYL6</t>
  </si>
  <si>
    <t>ENSP00000312999.6</t>
  </si>
  <si>
    <t>GNAI2</t>
  </si>
  <si>
    <t>ENSP00000434064.1</t>
  </si>
  <si>
    <t>VPS28</t>
  </si>
  <si>
    <t>ENSP00000362299.4</t>
  </si>
  <si>
    <t>ENG</t>
  </si>
  <si>
    <t>ENSP00000320866.4</t>
  </si>
  <si>
    <t>CALR</t>
  </si>
  <si>
    <t>ENSP00000295598.5</t>
  </si>
  <si>
    <t>ATP1A1</t>
  </si>
  <si>
    <t>ENSP00000495912.1</t>
  </si>
  <si>
    <t>CSNK2A1</t>
  </si>
  <si>
    <t>ENSP00000368438.5</t>
  </si>
  <si>
    <t>PCNA</t>
  </si>
  <si>
    <t>ENSP00000278927.5</t>
  </si>
  <si>
    <t>ESAM</t>
  </si>
  <si>
    <t>ENSP00000347495.2</t>
  </si>
  <si>
    <t>WARS1</t>
  </si>
  <si>
    <t>ENSP00000475177.1</t>
  </si>
  <si>
    <t>ITPR3</t>
  </si>
  <si>
    <t>ENSP00000305675.4</t>
  </si>
  <si>
    <t>CAVIN2</t>
  </si>
  <si>
    <t>ENSP00000300161.4</t>
  </si>
  <si>
    <t>YWHAB</t>
  </si>
  <si>
    <t>ENSP00000441282.1</t>
  </si>
  <si>
    <t>ATP6V0D1</t>
  </si>
  <si>
    <t>ENSP00000478061.1</t>
  </si>
  <si>
    <t>MARCKS</t>
  </si>
  <si>
    <t>ENSP00000210444.5</t>
  </si>
  <si>
    <t>NANS</t>
  </si>
  <si>
    <t>ENSP00000371193.4</t>
  </si>
  <si>
    <t>CPPED1</t>
  </si>
  <si>
    <t>ENSP00000327070.5</t>
  </si>
  <si>
    <t>MDH2</t>
  </si>
  <si>
    <t>ENSP00000296511.5</t>
  </si>
  <si>
    <t>ANXA5</t>
  </si>
  <si>
    <t>ENSP00000356465.3</t>
  </si>
  <si>
    <t>RAB32</t>
  </si>
  <si>
    <t>ENSP00000349541.4</t>
  </si>
  <si>
    <t>CAVIN1</t>
  </si>
  <si>
    <t>ENSP00000503445.1</t>
  </si>
  <si>
    <t>KPNA2</t>
  </si>
  <si>
    <t>ENSP00000324173.6</t>
  </si>
  <si>
    <t>HSPA5</t>
  </si>
  <si>
    <t>ENSP00000357005.5</t>
  </si>
  <si>
    <t>F11R</t>
  </si>
  <si>
    <t>ENSP00000346120.4</t>
  </si>
  <si>
    <t>DDX21</t>
  </si>
  <si>
    <t>ENSP00000254301.9</t>
  </si>
  <si>
    <t>LGALS3</t>
  </si>
  <si>
    <t>ENSP00000261366.5</t>
  </si>
  <si>
    <t>LMNB1</t>
  </si>
  <si>
    <t>ENSP00000482066.1</t>
  </si>
  <si>
    <t>BASP1</t>
  </si>
  <si>
    <t>ENSP00000273398.3</t>
  </si>
  <si>
    <t>ATP6V1A</t>
  </si>
  <si>
    <t>ENSP00000263635.6</t>
  </si>
  <si>
    <t>TANC1</t>
  </si>
  <si>
    <t>ENSP00000215909.5</t>
  </si>
  <si>
    <t>LGALS1</t>
  </si>
  <si>
    <t>ENSP00000360305.3</t>
  </si>
  <si>
    <t>PDLIM1</t>
  </si>
  <si>
    <t>ENSP00000373883.5</t>
  </si>
  <si>
    <t>USP5</t>
  </si>
  <si>
    <t>ENSP00000503853.1</t>
  </si>
  <si>
    <t>DNMT1</t>
  </si>
  <si>
    <t>ENSP00000439606.2</t>
  </si>
  <si>
    <t>ILK</t>
  </si>
  <si>
    <t>ENSP00000434516.1</t>
  </si>
  <si>
    <t>TXNRD1</t>
  </si>
  <si>
    <t>ENSP00000382340.4</t>
  </si>
  <si>
    <t>ABCC1</t>
  </si>
  <si>
    <t>ENSP00000407375.1</t>
  </si>
  <si>
    <t>GPX1</t>
  </si>
  <si>
    <t>ENSP00000300026.4</t>
  </si>
  <si>
    <t>PPIB</t>
  </si>
  <si>
    <t>ENSP00000253792.2</t>
  </si>
  <si>
    <t>ACLY</t>
  </si>
  <si>
    <t>ENSP00000371143.4</t>
  </si>
  <si>
    <t>FKBP1A</t>
  </si>
  <si>
    <t>ENSP00000262225.3</t>
  </si>
  <si>
    <t>TMED2</t>
  </si>
  <si>
    <t>ENSP00000355325.6</t>
  </si>
  <si>
    <t>PSMB5</t>
  </si>
  <si>
    <t>ENSP00000261733.2</t>
  </si>
  <si>
    <t>ALDH2</t>
  </si>
  <si>
    <t>ENSP00000352208.4</t>
  </si>
  <si>
    <t>MYOF</t>
  </si>
  <si>
    <t>ENSP00000368831.2</t>
  </si>
  <si>
    <t>SNX2</t>
  </si>
  <si>
    <t>ENSP00000379995.2</t>
  </si>
  <si>
    <t>ATP6V1H</t>
  </si>
  <si>
    <t>ENSP00000348163.3</t>
  </si>
  <si>
    <t>PLS3</t>
  </si>
  <si>
    <t>ENSP00000451129.1</t>
  </si>
  <si>
    <t>SNW1</t>
  </si>
  <si>
    <t>ENSP00000291568.6</t>
  </si>
  <si>
    <t>CSTB</t>
  </si>
  <si>
    <t>ENSP00000378487.2</t>
  </si>
  <si>
    <t>VDAC1</t>
  </si>
  <si>
    <t>ENSP00000408595.2</t>
  </si>
  <si>
    <t>FDXR</t>
  </si>
  <si>
    <t>ENSP00000502886.1</t>
  </si>
  <si>
    <t>ANPEP</t>
  </si>
  <si>
    <t>ENSP00000320295.7</t>
  </si>
  <si>
    <t>TUBB3</t>
  </si>
  <si>
    <t>ENSP00000261735.3</t>
  </si>
  <si>
    <t>ERP29</t>
  </si>
  <si>
    <t>ENSP00000338413.6</t>
  </si>
  <si>
    <t>UBA1</t>
  </si>
  <si>
    <t>ENSP00000242776.3</t>
  </si>
  <si>
    <t>DDX39A</t>
  </si>
  <si>
    <t>ENSP00000376800.3</t>
  </si>
  <si>
    <t>MTPN</t>
  </si>
  <si>
    <t>ENSP00000306881.6</t>
  </si>
  <si>
    <t>SEC23A</t>
  </si>
  <si>
    <t>ENSP00000364979.4</t>
  </si>
  <si>
    <t>COL4A1</t>
  </si>
  <si>
    <t>ENSP00000286713.2</t>
  </si>
  <si>
    <t>STOM</t>
  </si>
  <si>
    <t>ENSP00000358633.2</t>
  </si>
  <si>
    <t>G6PD</t>
  </si>
  <si>
    <t>ENSP00000387654.2</t>
  </si>
  <si>
    <t>PCYOX1</t>
  </si>
  <si>
    <t>ENSP00000361635.1</t>
  </si>
  <si>
    <t>VDAC2</t>
  </si>
  <si>
    <t>ENSP00000362092.3</t>
  </si>
  <si>
    <t>RRAGC</t>
  </si>
  <si>
    <t>ENSP00000317817.8</t>
  </si>
  <si>
    <t>SH2D3C</t>
  </si>
  <si>
    <t>ENSP00000287097.4</t>
  </si>
  <si>
    <t>CD109</t>
  </si>
  <si>
    <t>ENSP00000472097.1</t>
  </si>
  <si>
    <t>CHMP2A</t>
  </si>
  <si>
    <t>ENSP00000352398.6</t>
  </si>
  <si>
    <t>HK1</t>
  </si>
  <si>
    <t>ENSP00000409581.2</t>
  </si>
  <si>
    <t>ARRB1</t>
  </si>
  <si>
    <t>ENSP00000368646.4</t>
  </si>
  <si>
    <t>PRDX4</t>
  </si>
  <si>
    <t>ENSP00000323856.4</t>
  </si>
  <si>
    <t>PLEC</t>
  </si>
  <si>
    <t>ENSP00000259253.6</t>
  </si>
  <si>
    <t>UGGT1</t>
  </si>
  <si>
    <t>ENSP00000436538.1</t>
  </si>
  <si>
    <t>CLIC4</t>
  </si>
  <si>
    <t>ENSP00000263277.2</t>
  </si>
  <si>
    <t>EHD2</t>
  </si>
  <si>
    <t>ENSP00000252699.2</t>
  </si>
  <si>
    <t>ACTN4</t>
  </si>
  <si>
    <t>ENSP00000005257.2</t>
  </si>
  <si>
    <t>RALA</t>
  </si>
  <si>
    <t>ENSP00000360688.4</t>
  </si>
  <si>
    <t>TXNDC12</t>
  </si>
  <si>
    <t>ENSP00000499129.1</t>
  </si>
  <si>
    <t>PDIA4</t>
  </si>
  <si>
    <t>ENSP00000431115.1</t>
  </si>
  <si>
    <t>NDUFB9</t>
  </si>
  <si>
    <t>ENSP00000370517.4</t>
  </si>
  <si>
    <t>PFKP</t>
  </si>
  <si>
    <t>ENSP00000409288.2</t>
  </si>
  <si>
    <t>ENSP00000389160.1</t>
  </si>
  <si>
    <t>NDUFA11</t>
  </si>
  <si>
    <t>ENSP00000216962.3</t>
  </si>
  <si>
    <t>PYGB</t>
  </si>
  <si>
    <t>ENSP00000296417.5</t>
  </si>
  <si>
    <t>H2AZ1</t>
  </si>
  <si>
    <t>ENSP00000258729.3</t>
  </si>
  <si>
    <t>IGF2BP3</t>
  </si>
  <si>
    <t>ENSP00000380738.1</t>
  </si>
  <si>
    <t>RNH1</t>
  </si>
  <si>
    <t>ENSP00000273258.3</t>
  </si>
  <si>
    <t>ARL6IP5</t>
  </si>
  <si>
    <t>ENSP00000320117.7</t>
  </si>
  <si>
    <t>TRIP10</t>
  </si>
  <si>
    <t>ENSP00000230640.5</t>
  </si>
  <si>
    <t>MTREX</t>
  </si>
  <si>
    <t>ENSP00000401564.2</t>
  </si>
  <si>
    <t>RANBP1</t>
  </si>
  <si>
    <t>ENSP00000221957.3</t>
  </si>
  <si>
    <t>PLIN3</t>
  </si>
  <si>
    <t>ENSP00000307078.4</t>
  </si>
  <si>
    <t>KIF5B</t>
  </si>
  <si>
    <t>ENSP00000312402.4</t>
  </si>
  <si>
    <t>SLFN11</t>
  </si>
  <si>
    <t>ENSP00000497648.1</t>
  </si>
  <si>
    <t>MCM4</t>
  </si>
  <si>
    <t>ENSP00000481892.1</t>
  </si>
  <si>
    <t>PDIA6</t>
  </si>
  <si>
    <t>ENSP00000427687.1</t>
  </si>
  <si>
    <t>WDR1</t>
  </si>
  <si>
    <t>ENSP00000270776.8</t>
  </si>
  <si>
    <t>PGD</t>
  </si>
  <si>
    <t>ENSP00000501708.1</t>
  </si>
  <si>
    <t>NOVA2</t>
  </si>
  <si>
    <t>ENSP00000354532.6</t>
  </si>
  <si>
    <t>PNP</t>
  </si>
  <si>
    <t>ENSP00000256496.3</t>
  </si>
  <si>
    <t>ARL8B</t>
  </si>
  <si>
    <t>ENSP00000268182.5</t>
  </si>
  <si>
    <t>IQGAP1</t>
  </si>
  <si>
    <t>ENSP00000360569.3</t>
  </si>
  <si>
    <t>SCP2</t>
  </si>
  <si>
    <t>ENSP00000452786.2</t>
  </si>
  <si>
    <t>ITGB3</t>
  </si>
  <si>
    <t>ENSP00000362010.4</t>
  </si>
  <si>
    <t>ANXA7</t>
  </si>
  <si>
    <t>ENSP00000347596.3</t>
  </si>
  <si>
    <t>EFEMP1</t>
  </si>
  <si>
    <t>ENSP00000438689.2</t>
  </si>
  <si>
    <t>ACADVL</t>
  </si>
  <si>
    <t>ENSP00000278412.2</t>
  </si>
  <si>
    <t>SSRP1</t>
  </si>
  <si>
    <t>ENSP00000277865.4</t>
  </si>
  <si>
    <t>GLUD1</t>
  </si>
  <si>
    <t>ENSP00000342793.4</t>
  </si>
  <si>
    <t>PLD1</t>
  </si>
  <si>
    <t>ENSP00000377833.4</t>
  </si>
  <si>
    <t>ANXA4</t>
  </si>
  <si>
    <t>ENSP00000421566.1</t>
  </si>
  <si>
    <t>XPNPEP1</t>
  </si>
  <si>
    <t>ENSP00000341382.5</t>
  </si>
  <si>
    <t>SMC4</t>
  </si>
  <si>
    <t>ENSP00000222388.2</t>
  </si>
  <si>
    <t>ABCF2-H2BE1</t>
  </si>
  <si>
    <t>ENSP00000231061.4</t>
  </si>
  <si>
    <t>SPARC</t>
  </si>
  <si>
    <t>ENSP00000258201.4</t>
  </si>
  <si>
    <t>FHOD1</t>
  </si>
  <si>
    <t>ENSP00000357076.1</t>
  </si>
  <si>
    <t>TAGLN2</t>
  </si>
  <si>
    <t>ENSP00000343690.5</t>
  </si>
  <si>
    <t>DPYSL3</t>
  </si>
  <si>
    <t>ENSP00000233143.4</t>
  </si>
  <si>
    <t>TMSB10</t>
  </si>
  <si>
    <t>ENSP00000360683.3</t>
  </si>
  <si>
    <t>PTPN1</t>
  </si>
  <si>
    <t>ENSP00000246792.2</t>
  </si>
  <si>
    <t>RRAS</t>
  </si>
  <si>
    <t>ENSP00000319788.5</t>
  </si>
  <si>
    <t>NQO1</t>
  </si>
  <si>
    <t>ENSP00000447000.1</t>
  </si>
  <si>
    <t>AC023055.1</t>
  </si>
  <si>
    <t>ENSP00000482445.1</t>
  </si>
  <si>
    <t>PRXL2A</t>
  </si>
  <si>
    <t>ENSP00000264156.2</t>
  </si>
  <si>
    <t>MCM6</t>
  </si>
  <si>
    <t>ENSP00000368605.5</t>
  </si>
  <si>
    <t>ACOT9</t>
  </si>
  <si>
    <t>ENSP00000388802.2</t>
  </si>
  <si>
    <t>ARPC1B</t>
  </si>
  <si>
    <t>ENSP00000263238.2</t>
  </si>
  <si>
    <t>ACTR3</t>
  </si>
  <si>
    <t>ENSP00000498353.1</t>
  </si>
  <si>
    <t>HYOU1</t>
  </si>
  <si>
    <t>ENSP00000408411.2</t>
  </si>
  <si>
    <t>LAMP2</t>
  </si>
  <si>
    <t>ENSP00000350990.3</t>
  </si>
  <si>
    <t>TNKS1BP1</t>
  </si>
  <si>
    <t>ENSP00000377816.2</t>
  </si>
  <si>
    <t>UNC45A</t>
  </si>
  <si>
    <t>ENSP00000438039.2</t>
  </si>
  <si>
    <t>HADHA</t>
  </si>
  <si>
    <t>ENSP00000477572.1</t>
  </si>
  <si>
    <t>HMOX2</t>
  </si>
  <si>
    <t>ENSP00000249647.3</t>
  </si>
  <si>
    <t>SNAP23</t>
  </si>
  <si>
    <t>ENSP00000327801.4</t>
  </si>
  <si>
    <t>P4HB</t>
  </si>
  <si>
    <t>ENSP00000296412.8</t>
  </si>
  <si>
    <t>ADH5</t>
  </si>
  <si>
    <t>ENSP00000317331.3</t>
  </si>
  <si>
    <t>SSR4</t>
  </si>
  <si>
    <t>ENSP00000362107.3</t>
  </si>
  <si>
    <t>FHL3</t>
  </si>
  <si>
    <t>ENSP00000293379.4</t>
  </si>
  <si>
    <t>ITGA5</t>
  </si>
  <si>
    <t>ENSP00000354720.5</t>
  </si>
  <si>
    <t>SMC3</t>
  </si>
  <si>
    <t>ENSP00000300456.3</t>
  </si>
  <si>
    <t>SLC27A4</t>
  </si>
  <si>
    <t>ENSP00000264663.5</t>
  </si>
  <si>
    <t>NNT</t>
  </si>
  <si>
    <t>ENSP00000313391.6</t>
  </si>
  <si>
    <t>DAB2</t>
  </si>
  <si>
    <t>ENSP00000222399.6</t>
  </si>
  <si>
    <t>LAMB1</t>
  </si>
  <si>
    <t>ENSP00000365936.4</t>
  </si>
  <si>
    <t>PPP1CA</t>
  </si>
  <si>
    <t>ENSP00000295809.7</t>
  </si>
  <si>
    <t>IFI16</t>
  </si>
  <si>
    <t>ENSP00000355541.3</t>
  </si>
  <si>
    <t>HEATR1</t>
  </si>
  <si>
    <t>ENSP00000329419.4</t>
  </si>
  <si>
    <t>COPB2</t>
  </si>
  <si>
    <t>ENSP00000388169.1</t>
  </si>
  <si>
    <t>ARPC4</t>
  </si>
  <si>
    <t>ENSP00000222005.1</t>
  </si>
  <si>
    <t>CDC37</t>
  </si>
  <si>
    <t>ENSP00000265073.4</t>
  </si>
  <si>
    <t>SUB1</t>
  </si>
  <si>
    <t>ENSP00000266732.4</t>
  </si>
  <si>
    <t>TMPO</t>
  </si>
  <si>
    <t>ENSP00000420443.1</t>
  </si>
  <si>
    <t>CNIH4</t>
  </si>
  <si>
    <t>ENSP00000364585.4</t>
  </si>
  <si>
    <t>RCC2</t>
  </si>
  <si>
    <t>ENSP00000355467.3</t>
  </si>
  <si>
    <t>SCCPDH</t>
  </si>
  <si>
    <t>ENSP00000465930.1</t>
  </si>
  <si>
    <t>GALK1</t>
  </si>
  <si>
    <t>ENSP00000451932.1</t>
  </si>
  <si>
    <t>NME1-NME2</t>
  </si>
  <si>
    <t>ENSP00000469228.2</t>
  </si>
  <si>
    <t>RPS19</t>
  </si>
  <si>
    <t>ENSP00000354739.5</t>
  </si>
  <si>
    <t>RPL12</t>
  </si>
  <si>
    <t>ENSP00000248553.6</t>
  </si>
  <si>
    <t>HSPB1</t>
  </si>
  <si>
    <t>ENSP00000361816.4</t>
  </si>
  <si>
    <t>SPTAN1</t>
  </si>
  <si>
    <t>ENSP00000273550.7</t>
  </si>
  <si>
    <t>FTH1</t>
  </si>
  <si>
    <t>ENSP00000372819.3</t>
  </si>
  <si>
    <t>HLA-C</t>
  </si>
  <si>
    <t>ENSP00000353654.5</t>
  </si>
  <si>
    <t>COL4A2</t>
  </si>
  <si>
    <t>ENSP00000362308.5</t>
  </si>
  <si>
    <t>SH3BGRL</t>
  </si>
  <si>
    <t>ENSP00000357048.3</t>
  </si>
  <si>
    <t>COPA</t>
  </si>
  <si>
    <t>ENSP00000245615.1</t>
  </si>
  <si>
    <t>MBOAT7</t>
  </si>
  <si>
    <t>ENSP00000223095.4</t>
  </si>
  <si>
    <t>SERPINE1</t>
  </si>
  <si>
    <t>ENSP00000392767.2</t>
  </si>
  <si>
    <t>S100A13</t>
  </si>
  <si>
    <t>ENSP00000365046.4</t>
  </si>
  <si>
    <t>CSNK2B</t>
  </si>
  <si>
    <t>ENSP00000391646.2</t>
  </si>
  <si>
    <t>CANX</t>
  </si>
  <si>
    <t>ENSP00000252603.1</t>
  </si>
  <si>
    <t>PGLS</t>
  </si>
  <si>
    <t>ENSP00000262030.3</t>
  </si>
  <si>
    <t>ATP5F1B</t>
  </si>
  <si>
    <t>ENSP00000342026.5</t>
  </si>
  <si>
    <t>PRDX6</t>
  </si>
  <si>
    <t>ENSP00000317128.4</t>
  </si>
  <si>
    <t>PLXND1</t>
  </si>
  <si>
    <t>ENSP00000369538.4</t>
  </si>
  <si>
    <t>GDI2</t>
  </si>
  <si>
    <t>ENSP00000442060.1</t>
  </si>
  <si>
    <t>MAFF</t>
  </si>
  <si>
    <t>ENSP00000346874.3</t>
  </si>
  <si>
    <t>FAR1</t>
  </si>
  <si>
    <t>ENSP00000373918.3</t>
  </si>
  <si>
    <t>GARS1</t>
  </si>
  <si>
    <t>ENSP00000369689.3</t>
  </si>
  <si>
    <t>CALML5</t>
  </si>
  <si>
    <t>ENSP00000396308.2</t>
  </si>
  <si>
    <t>DHFR</t>
  </si>
  <si>
    <t>ENSP00000419425.1</t>
  </si>
  <si>
    <t>PPIA</t>
  </si>
  <si>
    <t>ENSP00000307275.3</t>
  </si>
  <si>
    <t>SCAMP3</t>
  </si>
  <si>
    <t>ENSP00000225525.3</t>
  </si>
  <si>
    <t>TAX1BP3</t>
  </si>
  <si>
    <t>ENSP00000295006.5</t>
  </si>
  <si>
    <t>CAPN2</t>
  </si>
  <si>
    <t>ENSP00000465099.1</t>
  </si>
  <si>
    <t>POLR1G</t>
  </si>
  <si>
    <t>ENSP00000216330.3</t>
  </si>
  <si>
    <t>FKBP3</t>
  </si>
  <si>
    <t>ENSP00000329757.4</t>
  </si>
  <si>
    <t>ATP6V0C</t>
  </si>
  <si>
    <t>ENSP00000333896.4</t>
  </si>
  <si>
    <t>RPS6KA4</t>
  </si>
  <si>
    <t>ENSP00000357340.4</t>
  </si>
  <si>
    <t>FDPS</t>
  </si>
  <si>
    <t>ENSP00000305988.5</t>
  </si>
  <si>
    <t>ALCAM</t>
  </si>
  <si>
    <t>ENSP00000362334.3</t>
  </si>
  <si>
    <t>PSMB2</t>
  </si>
  <si>
    <t>ENSP00000368722.5</t>
  </si>
  <si>
    <t>LDHA</t>
  </si>
  <si>
    <t>ENSP00000391481.1</t>
  </si>
  <si>
    <t>TKT</t>
  </si>
  <si>
    <t>ENSP00000359225.4</t>
  </si>
  <si>
    <t>CNN3</t>
  </si>
  <si>
    <t>ENSP00000444561.1</t>
  </si>
  <si>
    <t>TMEM14C</t>
  </si>
  <si>
    <t>ENSP00000450627.1</t>
  </si>
  <si>
    <t>ENSP00000352721.6</t>
  </si>
  <si>
    <t>DNM2</t>
  </si>
  <si>
    <t>ENSP00000313454.4</t>
  </si>
  <si>
    <t>UBA6</t>
  </si>
  <si>
    <t>ENSP00000378392.2</t>
  </si>
  <si>
    <t>PSAP</t>
  </si>
  <si>
    <t>ENSP00000427123.1</t>
  </si>
  <si>
    <t>RAI14</t>
  </si>
  <si>
    <t>ENSP00000357535.3</t>
  </si>
  <si>
    <t>ECHS1</t>
  </si>
  <si>
    <t>ENSP00000305480.2</t>
  </si>
  <si>
    <t>FEN1</t>
  </si>
  <si>
    <t>ENSP00000456386.1</t>
  </si>
  <si>
    <t>COX5A</t>
  </si>
  <si>
    <t>ENSP00000451962.2</t>
  </si>
  <si>
    <t>PRAF2</t>
  </si>
  <si>
    <t>ENSP00000354876.1</t>
  </si>
  <si>
    <t>MT-CO2</t>
  </si>
  <si>
    <t>ENSP00000368398.2</t>
  </si>
  <si>
    <t>P4HA2</t>
  </si>
  <si>
    <t>ENSP00000347872.2</t>
  </si>
  <si>
    <t>VAT1</t>
  </si>
  <si>
    <t>ENSP00000427985.2</t>
  </si>
  <si>
    <t>DPYSL2</t>
  </si>
  <si>
    <t>ENSP00000377914.4</t>
  </si>
  <si>
    <t>CIAPIN1</t>
  </si>
  <si>
    <t>ENSP00000486901.1</t>
  </si>
  <si>
    <t>MICAL1</t>
  </si>
  <si>
    <t>ENSP00000226798.4</t>
  </si>
  <si>
    <t>FRG1</t>
  </si>
  <si>
    <t>ENSP00000424417.1</t>
  </si>
  <si>
    <t>PLRG1</t>
  </si>
  <si>
    <t>ENSP00000251047.4</t>
  </si>
  <si>
    <t>LMAN1</t>
  </si>
  <si>
    <t>ENSP00000310448.5</t>
  </si>
  <si>
    <t>SART1</t>
  </si>
  <si>
    <t>ENSP00000226574.4</t>
  </si>
  <si>
    <t>NFKB1</t>
  </si>
  <si>
    <t>ENSP00000296658.3</t>
  </si>
  <si>
    <t>CMBL</t>
  </si>
  <si>
    <t>ENSP00000334983.5</t>
  </si>
  <si>
    <t>PKM</t>
  </si>
  <si>
    <t>ENSP00000386665.1</t>
  </si>
  <si>
    <t>FHL2</t>
  </si>
  <si>
    <t>ENSP00000353114.4</t>
  </si>
  <si>
    <t>AHNAK2</t>
  </si>
  <si>
    <t>ENSP00000354826.2</t>
  </si>
  <si>
    <t>CALD1</t>
  </si>
  <si>
    <t>ENSP00000398803.2</t>
  </si>
  <si>
    <t>GFUS</t>
  </si>
  <si>
    <t>ENSP00000354791.3</t>
  </si>
  <si>
    <t>DCTN1</t>
  </si>
  <si>
    <t>ENSP00000369134.5</t>
  </si>
  <si>
    <t>PDHA1</t>
  </si>
  <si>
    <t>ENSP00000406933.2</t>
  </si>
  <si>
    <t>NT5DC2</t>
  </si>
  <si>
    <t>ENSP00000325919.6</t>
  </si>
  <si>
    <t>PSMG2</t>
  </si>
  <si>
    <t>ENSP00000256383.4</t>
  </si>
  <si>
    <t>EIF2S1</t>
  </si>
  <si>
    <t>ENSP00000389906.1</t>
  </si>
  <si>
    <t>ENSP00000084795.5</t>
  </si>
  <si>
    <t>RPL18</t>
  </si>
  <si>
    <t>ENSP00000271469.3</t>
  </si>
  <si>
    <t>UAP1</t>
  </si>
  <si>
    <t>ENSP00000405160.2</t>
  </si>
  <si>
    <t>DUT</t>
  </si>
  <si>
    <t>ENSP00000308179.4</t>
  </si>
  <si>
    <t>WDR3</t>
  </si>
  <si>
    <t>ENSP00000370115.5</t>
  </si>
  <si>
    <t>SERPINB1</t>
  </si>
  <si>
    <t>ENSP00000253332.1</t>
  </si>
  <si>
    <t>AKAP12</t>
  </si>
  <si>
    <t>ENSP00000364926.1</t>
  </si>
  <si>
    <t>FBLIM1</t>
  </si>
  <si>
    <t>ENSP00000379888.3</t>
  </si>
  <si>
    <t>RPS8</t>
  </si>
  <si>
    <t>ENSP00000482835.1</t>
  </si>
  <si>
    <t>AP2B1</t>
  </si>
  <si>
    <t>ENSP00000325376.2</t>
  </si>
  <si>
    <t>HNRNPM</t>
  </si>
  <si>
    <t>ENSP00000341826.7</t>
  </si>
  <si>
    <t>HNRNPA1</t>
  </si>
  <si>
    <t>ENSP00000377954.2</t>
  </si>
  <si>
    <t>LARS1</t>
  </si>
  <si>
    <t>ENSP00000271308.4</t>
  </si>
  <si>
    <t>PSMA5</t>
  </si>
  <si>
    <t>ENSP00000481022.1</t>
  </si>
  <si>
    <t>SCAMP1</t>
  </si>
  <si>
    <t>ENSP00000424183.1</t>
  </si>
  <si>
    <t>LAMTOR3</t>
  </si>
  <si>
    <t>ENSP00000325136.5</t>
  </si>
  <si>
    <t>HADHB</t>
  </si>
  <si>
    <t>ENSP00000366927.3</t>
  </si>
  <si>
    <t>ALDH1B1</t>
  </si>
  <si>
    <t>ENSP00000395759.2</t>
  </si>
  <si>
    <t>DDAH2</t>
  </si>
  <si>
    <t>ENSP00000483017.1</t>
  </si>
  <si>
    <t>RPL36A</t>
  </si>
  <si>
    <t>ENSP00000267113.4</t>
  </si>
  <si>
    <t>ESYT1</t>
  </si>
  <si>
    <t>ENSP00000368887.3</t>
  </si>
  <si>
    <t>PAK1IP1</t>
  </si>
  <si>
    <t>ENSP00000501117.1</t>
  </si>
  <si>
    <t>MAP2</t>
  </si>
  <si>
    <t>ENSP00000222553.3</t>
  </si>
  <si>
    <t>NAMPT</t>
  </si>
  <si>
    <t>ENSP00000325002.6</t>
  </si>
  <si>
    <t>COPG1</t>
  </si>
  <si>
    <t>ENSP00000496597.1</t>
  </si>
  <si>
    <t>PFKM</t>
  </si>
  <si>
    <t>ENSP00000216297.2</t>
  </si>
  <si>
    <t>SUPT16H</t>
  </si>
  <si>
    <t>ENSP00000264036.4</t>
  </si>
  <si>
    <t>MCAM</t>
  </si>
  <si>
    <t>ENSP00000361927.2</t>
  </si>
  <si>
    <t>HNRNPH2</t>
  </si>
  <si>
    <t>ENSP00000436792.1</t>
  </si>
  <si>
    <t>CSRP1</t>
  </si>
  <si>
    <t>ENSP00000418725.2</t>
  </si>
  <si>
    <t>ITGB1</t>
  </si>
  <si>
    <t>ENSP00000421633.1</t>
  </si>
  <si>
    <t>SEC31A</t>
  </si>
  <si>
    <t>ENSP00000295802.4</t>
  </si>
  <si>
    <t>RETSAT</t>
  </si>
  <si>
    <t>ENSP00000493146.1</t>
  </si>
  <si>
    <t>PPT1</t>
  </si>
  <si>
    <t>ENSP00000431371.1</t>
  </si>
  <si>
    <t>AC135050.2</t>
  </si>
  <si>
    <t>ENSP00000430055.2</t>
  </si>
  <si>
    <t>ENO3</t>
  </si>
  <si>
    <t>ENSP00000362099.1</t>
  </si>
  <si>
    <t>P4HA1</t>
  </si>
  <si>
    <t>ENSP00000320324.4</t>
  </si>
  <si>
    <t>NPEPPS</t>
  </si>
  <si>
    <t>ENSP00000265748.2</t>
  </si>
  <si>
    <t>ANLN</t>
  </si>
  <si>
    <t>ENSP00000414662.1</t>
  </si>
  <si>
    <t>OGDH</t>
  </si>
  <si>
    <t>ENSP00000503089.1</t>
  </si>
  <si>
    <t>IMPDH2</t>
  </si>
  <si>
    <t>ENSP00000458435.1</t>
  </si>
  <si>
    <t>ACTG1</t>
  </si>
  <si>
    <t>ENSP00000306920.4</t>
  </si>
  <si>
    <t>GLB1</t>
  </si>
  <si>
    <t>ENSP00000252542.3</t>
  </si>
  <si>
    <t>SAFB2</t>
  </si>
  <si>
    <t>ENSP00000430242.1</t>
  </si>
  <si>
    <t>SBSN</t>
  </si>
  <si>
    <t>ENSP00000323421.3</t>
  </si>
  <si>
    <t>SMC1A</t>
  </si>
  <si>
    <t>ENSP00000298556.7</t>
  </si>
  <si>
    <t>HPRT1</t>
  </si>
  <si>
    <t>ENSP00000389094.1</t>
  </si>
  <si>
    <t>FNDC3B</t>
  </si>
  <si>
    <t>ENSP00000497458.1</t>
  </si>
  <si>
    <t>VKORC1L1</t>
  </si>
  <si>
    <t>ENSP00000400376.3</t>
  </si>
  <si>
    <t>ERAP2</t>
  </si>
  <si>
    <t>ENSP00000253083.4</t>
  </si>
  <si>
    <t>HIP1R</t>
  </si>
  <si>
    <t>ENSP00000343405.2</t>
  </si>
  <si>
    <t>SEC24C</t>
  </si>
  <si>
    <t>ENSP00000483313.1</t>
  </si>
  <si>
    <t>WASF2</t>
  </si>
  <si>
    <t>ENSP00000344115.3</t>
  </si>
  <si>
    <t>CDH5</t>
  </si>
  <si>
    <t>ENSP00000355651.4</t>
  </si>
  <si>
    <t>RAB4A</t>
  </si>
  <si>
    <t>ENSP00000360939.5</t>
  </si>
  <si>
    <t>CMPK1</t>
  </si>
  <si>
    <t>ENSP00000302139.4</t>
  </si>
  <si>
    <t>SYNPO</t>
  </si>
  <si>
    <t>ENSP00000304592.2</t>
  </si>
  <si>
    <t>FASN</t>
  </si>
  <si>
    <t>ENSP00000256644.4</t>
  </si>
  <si>
    <t>LAMTOR5</t>
  </si>
  <si>
    <t>ENSP00000376132.3</t>
  </si>
  <si>
    <t>MYO1B</t>
  </si>
  <si>
    <t>ENSP00000353590.4</t>
  </si>
  <si>
    <t>MYH10</t>
  </si>
  <si>
    <t>ENSP00000378995.1</t>
  </si>
  <si>
    <t>ATP5F1D</t>
  </si>
  <si>
    <t>ENSP00000502000.1</t>
  </si>
  <si>
    <t>RAB7A</t>
  </si>
  <si>
    <t>ENSP00000331879.6</t>
  </si>
  <si>
    <t>PRMT3</t>
  </si>
  <si>
    <t>ENSP00000429824.1</t>
  </si>
  <si>
    <t>CLINT1</t>
  </si>
  <si>
    <t>ENSP00000379513.3</t>
  </si>
  <si>
    <t>MGST1</t>
  </si>
  <si>
    <t>ENSP00000385425.1</t>
  </si>
  <si>
    <t>RPS14</t>
  </si>
  <si>
    <t>ENSP00000392709.2</t>
  </si>
  <si>
    <t>NDUFS1</t>
  </si>
  <si>
    <t>ENSP00000319664.5</t>
  </si>
  <si>
    <t>NUDC</t>
  </si>
  <si>
    <t>ENSP00000391942.2</t>
  </si>
  <si>
    <t>NECAP2</t>
  </si>
  <si>
    <t>ENSP00000246043.4</t>
  </si>
  <si>
    <t>RRBP1</t>
  </si>
  <si>
    <t>ENSP00000314733.5</t>
  </si>
  <si>
    <t>TOLLIP</t>
  </si>
  <si>
    <t>ENSP00000292357.7</t>
  </si>
  <si>
    <t>PEAR1</t>
  </si>
  <si>
    <t>ENSP00000481886.1</t>
  </si>
  <si>
    <t>PGRMC2</t>
  </si>
  <si>
    <t>ENSP00000263168.3</t>
  </si>
  <si>
    <t>CAPZA1</t>
  </si>
  <si>
    <t>ENSP00000357218.3</t>
  </si>
  <si>
    <t>NAXE</t>
  </si>
  <si>
    <t>ENSP00000337060.3</t>
  </si>
  <si>
    <t>NME1</t>
  </si>
  <si>
    <t>ENSP00000381386.4</t>
  </si>
  <si>
    <t>DDT</t>
  </si>
  <si>
    <t>ENSP00000340796.4</t>
  </si>
  <si>
    <t>ZNF326</t>
  </si>
  <si>
    <t>ENSP00000320168.6</t>
  </si>
  <si>
    <t>NUCB2</t>
  </si>
  <si>
    <t>ENSP00000386935.3</t>
  </si>
  <si>
    <t>UAP1L1</t>
  </si>
  <si>
    <t>ENSP00000392366.2</t>
  </si>
  <si>
    <t>EEF1A1</t>
  </si>
  <si>
    <t>ENSP00000419370.1</t>
  </si>
  <si>
    <t>MALSU1</t>
  </si>
  <si>
    <t>ENSP00000278856.4</t>
  </si>
  <si>
    <t>WDR74</t>
  </si>
  <si>
    <t>ENSP00000234420.5</t>
  </si>
  <si>
    <t>MSH6</t>
  </si>
  <si>
    <t>ENSP00000394496.2</t>
  </si>
  <si>
    <t>CORO1C</t>
  </si>
  <si>
    <t>ENSP00000230340.4</t>
  </si>
  <si>
    <t>BYSL</t>
  </si>
  <si>
    <t>ENSP00000285814.4</t>
  </si>
  <si>
    <t>NIFK</t>
  </si>
  <si>
    <t>ENSP00000452762.1</t>
  </si>
  <si>
    <t>ETFA</t>
  </si>
  <si>
    <t>ENSP00000361076.3</t>
  </si>
  <si>
    <t>RPL7A</t>
  </si>
  <si>
    <t>ENSP00000228740.2</t>
  </si>
  <si>
    <t>LTA4H</t>
  </si>
  <si>
    <t>ENSP00000276390.2</t>
  </si>
  <si>
    <t>ATP6V1B2</t>
  </si>
  <si>
    <t>ENSP00000022615.4</t>
  </si>
  <si>
    <t>VDAC3</t>
  </si>
  <si>
    <t>ENSP00000262960.8</t>
  </si>
  <si>
    <t>DPP9</t>
  </si>
  <si>
    <t>ENSP00000224237.5</t>
  </si>
  <si>
    <t>VIM</t>
  </si>
  <si>
    <t>ENSP00000298510.2</t>
  </si>
  <si>
    <t>PRDX3</t>
  </si>
  <si>
    <t>ENSP00000314067.3</t>
  </si>
  <si>
    <t>PAK2</t>
  </si>
  <si>
    <t>ENSP00000354251.2</t>
  </si>
  <si>
    <t>NCKAP1</t>
  </si>
  <si>
    <t>ENSP00000472469.1</t>
  </si>
  <si>
    <t>RPS28</t>
  </si>
  <si>
    <t>ENSP00000371419.3</t>
  </si>
  <si>
    <t>PARP4</t>
  </si>
  <si>
    <t>ENSP00000481878.1</t>
  </si>
  <si>
    <t>GNB1</t>
  </si>
  <si>
    <t>ENSP00000369810.3</t>
  </si>
  <si>
    <t>VPS16</t>
  </si>
  <si>
    <t>ENSP00000349142.7</t>
  </si>
  <si>
    <t>ATP5F1C</t>
  </si>
  <si>
    <t>ENSP00000423485.1</t>
  </si>
  <si>
    <t>GNPDA1</t>
  </si>
  <si>
    <t>ENSP00000497926.1</t>
  </si>
  <si>
    <t>COX6B1</t>
  </si>
  <si>
    <t>ENSP00000265563.8</t>
  </si>
  <si>
    <t>PRKAR2A</t>
  </si>
  <si>
    <t>ENSP00000367893.3</t>
  </si>
  <si>
    <t>SEPHS1</t>
  </si>
  <si>
    <t>ENSP00000456436.1</t>
  </si>
  <si>
    <t>CNN2</t>
  </si>
  <si>
    <t>ENSP00000362946.4</t>
  </si>
  <si>
    <t>RAB14</t>
  </si>
  <si>
    <t>ENSP00000295666.4</t>
  </si>
  <si>
    <t>IGFBP7</t>
  </si>
  <si>
    <t>ENSP00000238081.3</t>
  </si>
  <si>
    <t>YWHAQ</t>
  </si>
  <si>
    <t>ENSP00000325313.3</t>
  </si>
  <si>
    <t>MAP1S</t>
  </si>
  <si>
    <t>ENSP00000221419.4</t>
  </si>
  <si>
    <t>HNRNPL</t>
  </si>
  <si>
    <t>ENSP00000361777.4</t>
  </si>
  <si>
    <t>SET</t>
  </si>
  <si>
    <t>ENSP00000347408.4</t>
  </si>
  <si>
    <t>AP3M1</t>
  </si>
  <si>
    <t>ENSP00000252543.3</t>
  </si>
  <si>
    <t>RPL36</t>
  </si>
  <si>
    <t>ENSP00000327694.5</t>
  </si>
  <si>
    <t>AP2A2</t>
  </si>
  <si>
    <t>ENSP00000317232.4</t>
  </si>
  <si>
    <t>FKBP10</t>
  </si>
  <si>
    <t>ENSP00000399902.1</t>
  </si>
  <si>
    <t>AP1S1</t>
  </si>
  <si>
    <t>ENSP00000260324.7</t>
  </si>
  <si>
    <t>SQOR</t>
  </si>
  <si>
    <t>ENSP00000351108.3</t>
  </si>
  <si>
    <t>HNRNPAB</t>
  </si>
  <si>
    <t>ENSP00000463393.1</t>
  </si>
  <si>
    <t>SEC22B</t>
  </si>
  <si>
    <t>ENSP00000325017.5</t>
  </si>
  <si>
    <t>NCAPD2</t>
  </si>
  <si>
    <t>ENSP00000361949.3</t>
  </si>
  <si>
    <t>PABPC4</t>
  </si>
  <si>
    <t>ENSP00000295685.10</t>
  </si>
  <si>
    <t>ARPC2</t>
  </si>
  <si>
    <t>ENSP00000440045.2</t>
  </si>
  <si>
    <t>ATP2A2</t>
  </si>
  <si>
    <t>ENSP00000401010.1</t>
  </si>
  <si>
    <t>CAPZB</t>
  </si>
  <si>
    <t>ENSP00000401645.1</t>
  </si>
  <si>
    <t>SERPINB2</t>
  </si>
  <si>
    <t>ENSP00000320184.8</t>
  </si>
  <si>
    <t>MRPS23</t>
  </si>
  <si>
    <t>ENSP00000387612.1</t>
  </si>
  <si>
    <t>AP1B1</t>
  </si>
  <si>
    <t>ENSP00000432526.1</t>
  </si>
  <si>
    <t>MVB12A</t>
  </si>
  <si>
    <t>ENSP00000367265.4</t>
  </si>
  <si>
    <t>CKAP4</t>
  </si>
  <si>
    <t>ENSP00000227524.4</t>
  </si>
  <si>
    <t>PRPF19</t>
  </si>
  <si>
    <t>ENSP00000217515.5</t>
  </si>
  <si>
    <t>TXNL1</t>
  </si>
  <si>
    <t>ENSP00000490811.1</t>
  </si>
  <si>
    <t>ALDH7A1</t>
  </si>
  <si>
    <t>ENSP00000385757.1</t>
  </si>
  <si>
    <t>BLVRA</t>
  </si>
  <si>
    <t>ENSP00000495347.1</t>
  </si>
  <si>
    <t>TPM4</t>
  </si>
  <si>
    <t>ENSP00000311572.5</t>
  </si>
  <si>
    <t>PTGR1</t>
  </si>
  <si>
    <t>ENSP00000257901.3</t>
  </si>
  <si>
    <t>KRT85</t>
  </si>
  <si>
    <t>ENSP00000367817.3</t>
  </si>
  <si>
    <t>PODXL</t>
  </si>
  <si>
    <t>ENSP00000481000.1</t>
  </si>
  <si>
    <t>LAP3</t>
  </si>
  <si>
    <t>ENSP00000299705.5</t>
  </si>
  <si>
    <t>TMED3</t>
  </si>
  <si>
    <t>ENSP00000504150.1</t>
  </si>
  <si>
    <t>ACO2</t>
  </si>
  <si>
    <t>ENSP00000371169.4</t>
  </si>
  <si>
    <t>RCL1</t>
  </si>
  <si>
    <t>ENSP00000357858.4</t>
  </si>
  <si>
    <t>BUB3</t>
  </si>
  <si>
    <t>ENSP00000286398.7</t>
  </si>
  <si>
    <t>SMC2</t>
  </si>
  <si>
    <t>ENSP00000339720.5</t>
  </si>
  <si>
    <t>NDUFA4</t>
  </si>
  <si>
    <t>ENSP00000428426.2</t>
  </si>
  <si>
    <t>TCEA1</t>
  </si>
  <si>
    <t>ENSP00000268058.3</t>
  </si>
  <si>
    <t>PML</t>
  </si>
  <si>
    <t>ENSP00000269195.4</t>
  </si>
  <si>
    <t>GALNT1</t>
  </si>
  <si>
    <t>ENSP00000364815.3</t>
  </si>
  <si>
    <t>VARS1</t>
  </si>
  <si>
    <t>ENSP00000367263.4</t>
  </si>
  <si>
    <t>AHNAK</t>
  </si>
  <si>
    <t>ENSP00000371321.1</t>
  </si>
  <si>
    <t>RFC1</t>
  </si>
  <si>
    <t>ENSP00000478901.1</t>
  </si>
  <si>
    <t>LPP</t>
  </si>
  <si>
    <t>ENSP00000434340.1</t>
  </si>
  <si>
    <t>TTC9C</t>
  </si>
  <si>
    <t>ENSP00000351740.2</t>
  </si>
  <si>
    <t>FAM114A1</t>
  </si>
  <si>
    <t>ENSP00000217456.2</t>
  </si>
  <si>
    <t>APMAP</t>
  </si>
  <si>
    <t>ENSP00000369213.2</t>
  </si>
  <si>
    <t>DDX58</t>
  </si>
  <si>
    <t>ENSP00000371230.3</t>
  </si>
  <si>
    <t>AK3</t>
  </si>
  <si>
    <t>ENSP00000363614.3</t>
  </si>
  <si>
    <t>HMGCL</t>
  </si>
  <si>
    <t>ENSP00000385693.2</t>
  </si>
  <si>
    <t>HMGA1</t>
  </si>
  <si>
    <t>ENSP00000473348.1</t>
  </si>
  <si>
    <t>H6PD</t>
  </si>
  <si>
    <t>ENSP00000221418.3</t>
  </si>
  <si>
    <t>ECH1</t>
  </si>
  <si>
    <t>ENSP00000280551.6</t>
  </si>
  <si>
    <t>SEC24D</t>
  </si>
  <si>
    <t>ENSP00000384654.2</t>
  </si>
  <si>
    <t>COMT</t>
  </si>
  <si>
    <t>ENSP00000249042.3</t>
  </si>
  <si>
    <t>TST</t>
  </si>
  <si>
    <t>ENSP00000444408.1</t>
  </si>
  <si>
    <t>SLC1A5</t>
  </si>
  <si>
    <t>ENSP00000269848.6</t>
  </si>
  <si>
    <t>PFKL</t>
  </si>
  <si>
    <t>ENSP00000429366.1</t>
  </si>
  <si>
    <t>ATOX1</t>
  </si>
  <si>
    <t>ENSP00000221801.2</t>
  </si>
  <si>
    <t>FBL</t>
  </si>
  <si>
    <t>ENSP00000327704.3</t>
  </si>
  <si>
    <t>PSMF1</t>
  </si>
  <si>
    <t>ENSP00000419713.1</t>
  </si>
  <si>
    <t>RPL22L1</t>
  </si>
  <si>
    <t>ENSP00000375857.4</t>
  </si>
  <si>
    <t>LRRFIP1</t>
  </si>
  <si>
    <t>ENSP00000344504.2</t>
  </si>
  <si>
    <t>H1-0</t>
  </si>
  <si>
    <t>ENSP00000362712.3</t>
  </si>
  <si>
    <t>TXLNA</t>
  </si>
  <si>
    <t>ENSP00000431049.1</t>
  </si>
  <si>
    <t>GSTK1</t>
  </si>
  <si>
    <t>ENSP00000309415.4</t>
  </si>
  <si>
    <t>CLTB</t>
  </si>
  <si>
    <t>ENSP00000353098.3</t>
  </si>
  <si>
    <t>MCMBP</t>
  </si>
  <si>
    <t>ENSP00000349887.3</t>
  </si>
  <si>
    <t>GET3</t>
  </si>
  <si>
    <t>ENSP00000361057.3</t>
  </si>
  <si>
    <t>SURF4</t>
  </si>
  <si>
    <t>ENSP00000247191.2</t>
  </si>
  <si>
    <t>DLGAP5</t>
  </si>
  <si>
    <t>ENSP00000299427.6</t>
  </si>
  <si>
    <t>TPP1</t>
  </si>
  <si>
    <t>ENSP00000246337.4</t>
  </si>
  <si>
    <t>UROD</t>
  </si>
  <si>
    <t>ENSP00000221265.2</t>
  </si>
  <si>
    <t>PAF1</t>
  </si>
  <si>
    <t>ENSP00000359956.5</t>
  </si>
  <si>
    <t>ELOVL5</t>
  </si>
  <si>
    <t>ENSP00000479861.1</t>
  </si>
  <si>
    <t>SEPTIN2</t>
  </si>
  <si>
    <t>ENSP00000220584.4</t>
  </si>
  <si>
    <t>FDFT1</t>
  </si>
  <si>
    <t>ENSP00000234170.5</t>
  </si>
  <si>
    <t>CEBPZ</t>
  </si>
  <si>
    <t>ENSP00000500532.1</t>
  </si>
  <si>
    <t>CFL2</t>
  </si>
  <si>
    <t>ENSP00000357357.3</t>
  </si>
  <si>
    <t>GBA</t>
  </si>
  <si>
    <t>ENSP00000346050.3</t>
  </si>
  <si>
    <t>RPS3A</t>
  </si>
  <si>
    <t>ENSP00000268379.4</t>
  </si>
  <si>
    <t>UQCRC2</t>
  </si>
  <si>
    <t>ENSP00000216714.3</t>
  </si>
  <si>
    <t>APEX1</t>
  </si>
  <si>
    <t>ENSP00000338191.4</t>
  </si>
  <si>
    <t>SNTB2</t>
  </si>
  <si>
    <t>ENSP00000301522.2</t>
  </si>
  <si>
    <t>PRDX2</t>
  </si>
  <si>
    <t>ENSP00000226004.2</t>
  </si>
  <si>
    <t>DUSP3</t>
  </si>
  <si>
    <t>ENSP00000368129.3</t>
  </si>
  <si>
    <t>API5</t>
  </si>
  <si>
    <t>ENSP00000263174.4</t>
  </si>
  <si>
    <t>PALMD</t>
  </si>
  <si>
    <t>ENSP00000312122.4</t>
  </si>
  <si>
    <t>SEC13</t>
  </si>
  <si>
    <t>ENSP00000414359.2</t>
  </si>
  <si>
    <t>PSMA1</t>
  </si>
  <si>
    <t>ENSP00000283131.3</t>
  </si>
  <si>
    <t>SMARCA5</t>
  </si>
  <si>
    <t>ENSP00000422040.1</t>
  </si>
  <si>
    <t>HNRNPDL</t>
  </si>
  <si>
    <t>ENSP00000504557.1</t>
  </si>
  <si>
    <t>WASH6P</t>
  </si>
  <si>
    <t>ENSP00000449785.1</t>
  </si>
  <si>
    <t>TMEM263</t>
  </si>
  <si>
    <t>ENSP00000410513.1</t>
  </si>
  <si>
    <t>IDH1</t>
  </si>
  <si>
    <t>ENSP00000214869.1</t>
  </si>
  <si>
    <t>TMED1</t>
  </si>
  <si>
    <t>ENSP00000499734.1</t>
  </si>
  <si>
    <t>AL031681.2</t>
  </si>
  <si>
    <t>ENSP00000246024.2</t>
  </si>
  <si>
    <t>TMX4</t>
  </si>
  <si>
    <t>ENSP00000304229.5</t>
  </si>
  <si>
    <t>HINT1</t>
  </si>
  <si>
    <t>ENSP00000354553.1</t>
  </si>
  <si>
    <t>GLMP</t>
  </si>
  <si>
    <t>ENSP00000406885.1</t>
  </si>
  <si>
    <t>TMEM41A</t>
  </si>
  <si>
    <t>ENSP00000478779.1</t>
  </si>
  <si>
    <t>CYFIP1</t>
  </si>
  <si>
    <t>ENSP00000363836.4</t>
  </si>
  <si>
    <t>CCNY</t>
  </si>
  <si>
    <t>ENSP00000434614.1</t>
  </si>
  <si>
    <t>CDC27</t>
  </si>
  <si>
    <t>ENSP00000363899.4</t>
  </si>
  <si>
    <t>NIPSNAP3A</t>
  </si>
  <si>
    <t>ENSP00000345917.4</t>
  </si>
  <si>
    <t>LYAR</t>
  </si>
  <si>
    <t>ENSP00000200457.4</t>
  </si>
  <si>
    <t>TRIP6</t>
  </si>
  <si>
    <t>ENSP00000215754.7</t>
  </si>
  <si>
    <t>MIF</t>
  </si>
  <si>
    <t>ENSP00000282050.2</t>
  </si>
  <si>
    <t>ATP5F1A</t>
  </si>
  <si>
    <t>ENSP00000387059.3</t>
  </si>
  <si>
    <t>JPT1</t>
  </si>
  <si>
    <t>ENSP00000432920.1</t>
  </si>
  <si>
    <t>TRAPPC4</t>
  </si>
  <si>
    <t>ENSP00000379823.3</t>
  </si>
  <si>
    <t>COL4A3</t>
  </si>
  <si>
    <t>ENSP00000376296.2</t>
  </si>
  <si>
    <t>DYNLL1</t>
  </si>
  <si>
    <t>ENSP00000306330.3</t>
  </si>
  <si>
    <t>YWHAG</t>
  </si>
  <si>
    <t>ENSP00000501033.1</t>
  </si>
  <si>
    <t>WFS1</t>
  </si>
  <si>
    <t>ENSP00000246006.4</t>
  </si>
  <si>
    <t>CD93</t>
  </si>
  <si>
    <t>ENSP00000486921.1</t>
  </si>
  <si>
    <t>CCT8</t>
  </si>
  <si>
    <t>ENSP00000348099.2</t>
  </si>
  <si>
    <t>PDLIM7</t>
  </si>
  <si>
    <t>ENSP00000296509.5</t>
  </si>
  <si>
    <t>MAD2L1</t>
  </si>
  <si>
    <t>ENSP00000296424.4</t>
  </si>
  <si>
    <t>BDH2</t>
  </si>
  <si>
    <t>ENSP00000500484.2</t>
  </si>
  <si>
    <t>LDHB</t>
  </si>
  <si>
    <t>ENSP00000392896.2</t>
  </si>
  <si>
    <t>HSBP1</t>
  </si>
  <si>
    <t>ENSP00000409126.3</t>
  </si>
  <si>
    <t>ANO6</t>
  </si>
  <si>
    <t>ENSP00000356183.1</t>
  </si>
  <si>
    <t>ZC3H11A</t>
  </si>
  <si>
    <t>ENSP00000376475.1</t>
  </si>
  <si>
    <t>PRKAR1A</t>
  </si>
  <si>
    <t>ENSP00000345895.3</t>
  </si>
  <si>
    <t>NUP50</t>
  </si>
  <si>
    <t>ENSP00000363638.3</t>
  </si>
  <si>
    <t>LYPLA2</t>
  </si>
  <si>
    <t>ENSP00000417653.1</t>
  </si>
  <si>
    <t>DBNL</t>
  </si>
  <si>
    <t>ENSP00000499135.1</t>
  </si>
  <si>
    <t>FKBP2</t>
  </si>
  <si>
    <t>ENSP00000281243.5</t>
  </si>
  <si>
    <t>QDPR</t>
  </si>
  <si>
    <t>ENSP00000326219.5</t>
  </si>
  <si>
    <t>DHRS4</t>
  </si>
  <si>
    <t>ENSP00000215832.7</t>
  </si>
  <si>
    <t>MAPK1</t>
  </si>
  <si>
    <t>ENSP00000264161.4</t>
  </si>
  <si>
    <t>DARS1</t>
  </si>
  <si>
    <t>ENSP00000486270.1</t>
  </si>
  <si>
    <t>MDN1</t>
  </si>
  <si>
    <t>ENSP00000386636.1</t>
  </si>
  <si>
    <t>SSB</t>
  </si>
  <si>
    <t>ENSP00000396937.2</t>
  </si>
  <si>
    <t>PSMD13</t>
  </si>
  <si>
    <t>ENSP00000286371.3</t>
  </si>
  <si>
    <t>ATP1B3</t>
  </si>
  <si>
    <t>ENSP00000394071.2</t>
  </si>
  <si>
    <t>GDI1</t>
  </si>
  <si>
    <t>ENSP00000369424.4</t>
  </si>
  <si>
    <t>RBBP7</t>
  </si>
  <si>
    <t>ENSP00000432282.1</t>
  </si>
  <si>
    <t>TAGLN</t>
  </si>
  <si>
    <t>ENSP00000380070.1</t>
  </si>
  <si>
    <t>GAPDH</t>
  </si>
  <si>
    <t>ENSP00000261313.2</t>
  </si>
  <si>
    <t>PEBP1</t>
  </si>
  <si>
    <t>ENSP00000352798.4</t>
  </si>
  <si>
    <t>COL18A1</t>
  </si>
  <si>
    <t>ENSP00000356015.4</t>
  </si>
  <si>
    <t>ACAT2</t>
  </si>
  <si>
    <t>ENSP00000386719.1</t>
  </si>
  <si>
    <t>MDH1</t>
  </si>
  <si>
    <t>ENSP00000426167.2</t>
  </si>
  <si>
    <t>OSTC</t>
  </si>
  <si>
    <t>ENSP00000406694.1</t>
  </si>
  <si>
    <t>ITGA6</t>
  </si>
  <si>
    <t>ENSP00000276533.3</t>
  </si>
  <si>
    <t>GINS4</t>
  </si>
  <si>
    <t>ENSP00000274496.5</t>
  </si>
  <si>
    <t>YIPF5</t>
  </si>
  <si>
    <t>ENSP00000262291.3</t>
  </si>
  <si>
    <t>VMP1</t>
  </si>
  <si>
    <t>ENSP00000262428.4</t>
  </si>
  <si>
    <t>COTL1</t>
  </si>
  <si>
    <t>ENSP00000357206.3</t>
  </si>
  <si>
    <t>NES</t>
  </si>
  <si>
    <t>ENSP00000455700.1</t>
  </si>
  <si>
    <t>ALDOA</t>
  </si>
  <si>
    <t>ENSP00000300688.3</t>
  </si>
  <si>
    <t>ATP5MG</t>
  </si>
  <si>
    <t>ENSP00000416255.1</t>
  </si>
  <si>
    <t>EIF4G1</t>
  </si>
  <si>
    <t>ENSP00000385866.1</t>
  </si>
  <si>
    <t>RANGAP1</t>
  </si>
  <si>
    <t>ENSP00000408827.2</t>
  </si>
  <si>
    <t>MCRIP1</t>
  </si>
  <si>
    <t>ENSP00000419545.1</t>
  </si>
  <si>
    <t>GIMAP4</t>
  </si>
  <si>
    <t>ENSP00000344848.3</t>
  </si>
  <si>
    <t>ENSP00000411803.2</t>
  </si>
  <si>
    <t>UGP2</t>
  </si>
  <si>
    <t>ENSP00000498872.1</t>
  </si>
  <si>
    <t>SNX6</t>
  </si>
  <si>
    <t>ENSP00000396073.2</t>
  </si>
  <si>
    <t>EIF5A</t>
  </si>
  <si>
    <t>ENSP00000379914.2</t>
  </si>
  <si>
    <t>RPA3</t>
  </si>
  <si>
    <t>ENSP00000221466.4</t>
  </si>
  <si>
    <t>FCGRT</t>
  </si>
  <si>
    <t>ENSP00000217109.4</t>
  </si>
  <si>
    <t>CSTF1</t>
  </si>
  <si>
    <t>ENSP00000258796.7</t>
  </si>
  <si>
    <t>TTYH3</t>
  </si>
  <si>
    <t>ENSP00000257789.4</t>
  </si>
  <si>
    <t>ORC3</t>
  </si>
  <si>
    <t>ENSP00000264279.5</t>
  </si>
  <si>
    <t>NOP58</t>
  </si>
  <si>
    <t>ENSP00000410242.2</t>
  </si>
  <si>
    <t>IGF2BP2</t>
  </si>
  <si>
    <t>ENSP00000457740.1</t>
  </si>
  <si>
    <t>PSME3IP1</t>
  </si>
  <si>
    <t>ENSP00000290541.6</t>
  </si>
  <si>
    <t>PSMB4</t>
  </si>
  <si>
    <t>ENSP00000317257.5</t>
  </si>
  <si>
    <t>CPNE1</t>
  </si>
  <si>
    <t>ENSP00000255120.5</t>
  </si>
  <si>
    <t>NASP</t>
  </si>
  <si>
    <t>ENSP00000418617.1</t>
  </si>
  <si>
    <t>SSR1</t>
  </si>
  <si>
    <t>ENSP00000379985.1</t>
  </si>
  <si>
    <t>PQBP1</t>
  </si>
  <si>
    <t>ENSP00000469139.1</t>
  </si>
  <si>
    <t>BCAT2</t>
  </si>
  <si>
    <t>ENSP00000269228.4</t>
  </si>
  <si>
    <t>NPC1</t>
  </si>
  <si>
    <t>ENSP00000254193.6</t>
  </si>
  <si>
    <t>SNRPA1</t>
  </si>
  <si>
    <t>ENSP00000416892.3</t>
  </si>
  <si>
    <t>EIF3L</t>
  </si>
  <si>
    <t>ENSP00000216117.8</t>
  </si>
  <si>
    <t>HMOX1</t>
  </si>
  <si>
    <t>ENSP00000339030.5</t>
  </si>
  <si>
    <t>ZFP91</t>
  </si>
  <si>
    <t>ENSP00000264639.4</t>
  </si>
  <si>
    <t>PSMD3</t>
  </si>
  <si>
    <t>ENSP00000413697.1</t>
  </si>
  <si>
    <t>TOM1</t>
  </si>
  <si>
    <t>ENSP00000258761.3</t>
  </si>
  <si>
    <t>BZW2</t>
  </si>
  <si>
    <t>ENSP00000321070.5</t>
  </si>
  <si>
    <t>ME2</t>
  </si>
  <si>
    <t>ENSP00000305790.5</t>
  </si>
  <si>
    <t>SF3B3</t>
  </si>
  <si>
    <t>ENSP00000382004.5</t>
  </si>
  <si>
    <t>CTNND1</t>
  </si>
  <si>
    <t>ENSP00000333547.5</t>
  </si>
  <si>
    <t>RAB11B</t>
  </si>
  <si>
    <t>ENSP00000464205.1</t>
  </si>
  <si>
    <t>ARHGDIA</t>
  </si>
  <si>
    <t>ENSP00000310572.6</t>
  </si>
  <si>
    <t>PSMC5</t>
  </si>
  <si>
    <t>ENSP00000217195.8</t>
  </si>
  <si>
    <t>C20orf27</t>
  </si>
  <si>
    <t>ENSP00000389168.2</t>
  </si>
  <si>
    <t>PPP1R12A</t>
  </si>
  <si>
    <t>ENSP00000229922.2</t>
  </si>
  <si>
    <t>CAP2</t>
  </si>
  <si>
    <t>ENSP00000497923.1</t>
  </si>
  <si>
    <t>RPL29</t>
  </si>
  <si>
    <t>ENSP00000435096.1</t>
  </si>
  <si>
    <t>RPS25</t>
  </si>
  <si>
    <t>ENSP00000302961.2</t>
  </si>
  <si>
    <t>HSPA4</t>
  </si>
  <si>
    <t>ENSP00000301843.8</t>
  </si>
  <si>
    <t>CTTN</t>
  </si>
  <si>
    <t>ENSP00000252599.3</t>
  </si>
  <si>
    <t>COLGALT1</t>
  </si>
  <si>
    <t>ENSP00000166345.3</t>
  </si>
  <si>
    <t>TRIP13</t>
  </si>
  <si>
    <t>ENSP00000501772.1</t>
  </si>
  <si>
    <t>AIFM1</t>
  </si>
  <si>
    <t>ENSP00000419234.1</t>
  </si>
  <si>
    <t>WWTR1</t>
  </si>
  <si>
    <t>ENSP00000295633.3</t>
  </si>
  <si>
    <t>FSTL1</t>
  </si>
  <si>
    <t>ENSP00000202773.9</t>
  </si>
  <si>
    <t>RPL6</t>
  </si>
  <si>
    <t>ENSP00000469035.1</t>
  </si>
  <si>
    <t>COPE</t>
  </si>
  <si>
    <t>ENSP00000498157.1</t>
  </si>
  <si>
    <t>SNU13</t>
  </si>
  <si>
    <t>ENSP00000358548.4</t>
  </si>
  <si>
    <t>NRAS</t>
  </si>
  <si>
    <t>ENSP00000372155.3</t>
  </si>
  <si>
    <t>PSME1</t>
  </si>
  <si>
    <t>ENSP00000261636.8</t>
  </si>
  <si>
    <t>ARL1</t>
  </si>
  <si>
    <t>ENSP00000466495.1</t>
  </si>
  <si>
    <t>TMEM205</t>
  </si>
  <si>
    <t>ENSP00000449207.1</t>
  </si>
  <si>
    <t>CBX5</t>
  </si>
  <si>
    <t>ENSP00000325074.7</t>
  </si>
  <si>
    <t>PPP2R2A</t>
  </si>
  <si>
    <t>ENSP00000418563.1</t>
  </si>
  <si>
    <t>U2SURP</t>
  </si>
  <si>
    <t>ENSP00000322419.4</t>
  </si>
  <si>
    <t>RPLP2</t>
  </si>
  <si>
    <t>ENSP00000426119.2</t>
  </si>
  <si>
    <t>CRIP2</t>
  </si>
  <si>
    <t>ENSP00000418529.1</t>
  </si>
  <si>
    <t>NSFL1C</t>
  </si>
  <si>
    <t>ENSP00000303366.7</t>
  </si>
  <si>
    <t>LMAN2</t>
  </si>
  <si>
    <t>ENSP00000307241.6</t>
  </si>
  <si>
    <t>PDHB</t>
  </si>
  <si>
    <t>ENSP00000324527.5</t>
  </si>
  <si>
    <t>MYO1D</t>
  </si>
  <si>
    <t>ENSP00000416973.3</t>
  </si>
  <si>
    <t>OTUB1</t>
  </si>
  <si>
    <t>ENSP00000263125.5</t>
  </si>
  <si>
    <t>PRKCQ</t>
  </si>
  <si>
    <t>ENSP00000264331.4</t>
  </si>
  <si>
    <t>TOP2B</t>
  </si>
  <si>
    <t>ENSP00000364801.3</t>
  </si>
  <si>
    <t>HSPA1B</t>
  </si>
  <si>
    <t>ENSP00000463683.1</t>
  </si>
  <si>
    <t>MRPS7</t>
  </si>
  <si>
    <t>ENSP00000325240.6</t>
  </si>
  <si>
    <t>LASP1</t>
  </si>
  <si>
    <t>ENSP00000359778.3</t>
  </si>
  <si>
    <t>ADGRL4</t>
  </si>
  <si>
    <t>ENSP00000237530.6</t>
  </si>
  <si>
    <t>RPN2</t>
  </si>
  <si>
    <t>ENSP00000296255.3</t>
  </si>
  <si>
    <t>RPN1</t>
  </si>
  <si>
    <t>ENSP00000053867.2</t>
  </si>
  <si>
    <t>GRN</t>
  </si>
  <si>
    <t>ENSP00000264071.1</t>
  </si>
  <si>
    <t>TUBB4A</t>
  </si>
  <si>
    <t>ENSP00000257857.4</t>
  </si>
  <si>
    <t>CD63</t>
  </si>
  <si>
    <t>ENSP00000250498.4</t>
  </si>
  <si>
    <t>DAD1</t>
  </si>
  <si>
    <t>ENSP00000369703.2</t>
  </si>
  <si>
    <t>TUBB2A</t>
  </si>
  <si>
    <t>ENSP00000464989.3</t>
  </si>
  <si>
    <t>GPX4</t>
  </si>
  <si>
    <t>ENSP00000445001.1</t>
  </si>
  <si>
    <t>INTS11</t>
  </si>
  <si>
    <t>ENSP00000298198.4</t>
  </si>
  <si>
    <t>PGM2L1</t>
  </si>
  <si>
    <t>ENSP00000220325.4</t>
  </si>
  <si>
    <t>EHD4</t>
  </si>
  <si>
    <t>ENSP00000228825.7</t>
  </si>
  <si>
    <t>ARPC3</t>
  </si>
  <si>
    <t>ENSP00000502034.1</t>
  </si>
  <si>
    <t>TFG</t>
  </si>
  <si>
    <t>ENSP00000219169.4</t>
  </si>
  <si>
    <t>NUTF2</t>
  </si>
  <si>
    <t>ENSP00000335029.7</t>
  </si>
  <si>
    <t>RASA3</t>
  </si>
  <si>
    <t>ENSP00000394316.2</t>
  </si>
  <si>
    <t>BZW1</t>
  </si>
  <si>
    <t>ENSP00000364902.3</t>
  </si>
  <si>
    <t>POFUT1</t>
  </si>
  <si>
    <t>ENSP00000301396.5</t>
  </si>
  <si>
    <t>PELP1</t>
  </si>
  <si>
    <t>ENSP00000265686.3</t>
  </si>
  <si>
    <t>TCIRG1</t>
  </si>
  <si>
    <t>ENSP00000264335.8</t>
  </si>
  <si>
    <t>YWHAE</t>
  </si>
  <si>
    <t>ENSP00000215071.4</t>
  </si>
  <si>
    <t>PSMD8</t>
  </si>
  <si>
    <t>ENSP00000359128.5</t>
  </si>
  <si>
    <t>NPM3</t>
  </si>
  <si>
    <t>ENSP00000253237.4</t>
  </si>
  <si>
    <t>GRWD1</t>
  </si>
  <si>
    <t>ENSP00000359345.2</t>
  </si>
  <si>
    <t>RPL5</t>
  </si>
  <si>
    <t>ENSP00000285735.2</t>
  </si>
  <si>
    <t>RHOC</t>
  </si>
  <si>
    <t>ENSP00000301587.4</t>
  </si>
  <si>
    <t>ATP5PD</t>
  </si>
  <si>
    <t>ENSP00000398597.1</t>
  </si>
  <si>
    <t>EXOSC6</t>
  </si>
  <si>
    <t>ENSP00000387065.1</t>
  </si>
  <si>
    <t>CALM2</t>
  </si>
  <si>
    <t>ENSP00000282412.4</t>
  </si>
  <si>
    <t>PPM1B</t>
  </si>
  <si>
    <t>ENSP00000399457.3</t>
  </si>
  <si>
    <t>DDOST</t>
  </si>
  <si>
    <t>ENSP00000230048.3</t>
  </si>
  <si>
    <t>ACOT13</t>
  </si>
  <si>
    <t>ENSP00000229270.4</t>
  </si>
  <si>
    <t>TPI1</t>
  </si>
  <si>
    <t>ENSP00000242784.3</t>
  </si>
  <si>
    <t>TRIR</t>
  </si>
  <si>
    <t>ENSP00000311449.5</t>
  </si>
  <si>
    <t>RAB6A</t>
  </si>
  <si>
    <t>ENSP00000338788.6</t>
  </si>
  <si>
    <t>ZC3H15</t>
  </si>
  <si>
    <t>ENSP00000322706.6</t>
  </si>
  <si>
    <t>HMGCS1</t>
  </si>
  <si>
    <t>ENSP00000414446.2</t>
  </si>
  <si>
    <t>HSPD1</t>
  </si>
  <si>
    <t>ENSP00000364403.3</t>
  </si>
  <si>
    <t>UBR4</t>
  </si>
  <si>
    <t>ENSP00000336799.5</t>
  </si>
  <si>
    <t>TUBA1B</t>
  </si>
  <si>
    <t>ENSP00000489597.1</t>
  </si>
  <si>
    <t>PTPN11</t>
  </si>
  <si>
    <t>ENSP00000346453.6</t>
  </si>
  <si>
    <t>IPO4</t>
  </si>
  <si>
    <t>ENSP00000431696.1</t>
  </si>
  <si>
    <t>CFL1</t>
  </si>
  <si>
    <t>ENSP00000445961.1</t>
  </si>
  <si>
    <t>TRIM25</t>
  </si>
  <si>
    <t>ENSP00000385000.3</t>
  </si>
  <si>
    <t>KIF2A</t>
  </si>
  <si>
    <t>ENSP00000386415.1</t>
  </si>
  <si>
    <t>DYNC1I2</t>
  </si>
  <si>
    <t>ENSP00000290858.6</t>
  </si>
  <si>
    <t>CBFB</t>
  </si>
  <si>
    <t>ENSP00000262982.2</t>
  </si>
  <si>
    <t>CSE1L</t>
  </si>
  <si>
    <t>ENSP00000362480.1</t>
  </si>
  <si>
    <t>VPS26A</t>
  </si>
  <si>
    <t>ENSP00000377298.4</t>
  </si>
  <si>
    <t>NUMA1</t>
  </si>
  <si>
    <t>ENSP00000378551.3</t>
  </si>
  <si>
    <t>ENSP00000376472.3</t>
  </si>
  <si>
    <t>STT3A</t>
  </si>
  <si>
    <t>ENSP00000078429.3</t>
  </si>
  <si>
    <t>GNA11</t>
  </si>
  <si>
    <t>ENSP00000388942.1</t>
  </si>
  <si>
    <t>SCRN1</t>
  </si>
  <si>
    <t>ENSP00000367023.3</t>
  </si>
  <si>
    <t>POLR1E</t>
  </si>
  <si>
    <t>ENSP00000324422.5</t>
  </si>
  <si>
    <t>ZYX</t>
  </si>
  <si>
    <t>ENSP00000451920.1</t>
  </si>
  <si>
    <t>GMFB</t>
  </si>
  <si>
    <t>ENSP00000349860.4</t>
  </si>
  <si>
    <t>GFPT1</t>
  </si>
  <si>
    <t>ENSP00000466134.1</t>
  </si>
  <si>
    <t>PRKCSH</t>
  </si>
  <si>
    <t>ENSP00000300087.2</t>
  </si>
  <si>
    <t>DCTN5</t>
  </si>
  <si>
    <t>ENSP00000501597.1</t>
  </si>
  <si>
    <t>CEP41</t>
  </si>
  <si>
    <t>ENSP00000290299.2</t>
  </si>
  <si>
    <t>ATP5PO</t>
  </si>
  <si>
    <t>ENSP00000387262.3</t>
  </si>
  <si>
    <t>IMMT</t>
  </si>
  <si>
    <t>ENSP00000025399.6</t>
  </si>
  <si>
    <t>STRAP</t>
  </si>
  <si>
    <t>ENSP00000253108.3</t>
  </si>
  <si>
    <t>EIF3G</t>
  </si>
  <si>
    <t>ENSP00000377446.2</t>
  </si>
  <si>
    <t>SUCLG1</t>
  </si>
  <si>
    <t>ENSP00000429793.2</t>
  </si>
  <si>
    <t>TBCA</t>
  </si>
  <si>
    <t>ENSP00000489442.1</t>
  </si>
  <si>
    <t>EXOC6B</t>
  </si>
  <si>
    <t>ENSP00000352918.6</t>
  </si>
  <si>
    <t>ARPC5</t>
  </si>
  <si>
    <t>ENSP00000452763.1</t>
  </si>
  <si>
    <t>RPL28</t>
  </si>
  <si>
    <t>ENSP00000503604.1</t>
  </si>
  <si>
    <t>NDUFS2</t>
  </si>
  <si>
    <t>ENSP00000358770.3</t>
  </si>
  <si>
    <t>SLK</t>
  </si>
  <si>
    <t>ENSP00000362873.3</t>
  </si>
  <si>
    <t>NDUFA8</t>
  </si>
  <si>
    <t>ENSP00000263401.5</t>
  </si>
  <si>
    <t>COMMD9</t>
  </si>
  <si>
    <t>ENSP00000443459.1</t>
  </si>
  <si>
    <t>BCAT1</t>
  </si>
  <si>
    <t>ENSP00000304802.2</t>
  </si>
  <si>
    <t>DTYMK</t>
  </si>
  <si>
    <t>ENSP00000458954.1</t>
  </si>
  <si>
    <t>NUP88</t>
  </si>
  <si>
    <t>ENSP00000347649.2</t>
  </si>
  <si>
    <t>P3H4</t>
  </si>
  <si>
    <t>ENSP00000295317.3</t>
  </si>
  <si>
    <t>RNF149</t>
  </si>
  <si>
    <t>ENSP00000234590.4</t>
  </si>
  <si>
    <t>ENO1</t>
  </si>
  <si>
    <t>ENSP00000462158.1</t>
  </si>
  <si>
    <t>IL6ST</t>
  </si>
  <si>
    <t>ENSP00000384949.2</t>
  </si>
  <si>
    <t>PYCR1</t>
  </si>
  <si>
    <t>ENSP00000503598.1</t>
  </si>
  <si>
    <t>RPL19</t>
  </si>
  <si>
    <t>ENSP00000370750.4</t>
  </si>
  <si>
    <t>RDH11</t>
  </si>
  <si>
    <t>ENSP00000250101.5</t>
  </si>
  <si>
    <t>TXNDC17</t>
  </si>
  <si>
    <t>ENSP00000503068.1</t>
  </si>
  <si>
    <t>PSMD1</t>
  </si>
  <si>
    <t>ENSP00000297540.4</t>
  </si>
  <si>
    <t>PHAX</t>
  </si>
  <si>
    <t>ENSP00000404029.4</t>
  </si>
  <si>
    <t>SUPT5H</t>
  </si>
  <si>
    <t>ENSP00000404833.2</t>
  </si>
  <si>
    <t>TAPBP</t>
  </si>
  <si>
    <t>ENSP00000413572.3</t>
  </si>
  <si>
    <t>NLE1</t>
  </si>
  <si>
    <t>ENSP00000322439.3</t>
  </si>
  <si>
    <t>TUFM</t>
  </si>
  <si>
    <t>ENSP00000331310.5</t>
  </si>
  <si>
    <t>MORF4L1</t>
  </si>
  <si>
    <t>ENSP00000365569.3</t>
  </si>
  <si>
    <t>FLOT1</t>
  </si>
  <si>
    <t>ENSP00000216218.3</t>
  </si>
  <si>
    <t>ST13</t>
  </si>
  <si>
    <t>ENSP00000464359.1</t>
  </si>
  <si>
    <t>MYL12A</t>
  </si>
  <si>
    <t>ENSP00000333769.3</t>
  </si>
  <si>
    <t>ENSP00000478532.1</t>
  </si>
  <si>
    <t>CTNNBL1</t>
  </si>
  <si>
    <t>ENSP00000336687.4</t>
  </si>
  <si>
    <t>CBX3</t>
  </si>
  <si>
    <t>ENSP00000497534.1</t>
  </si>
  <si>
    <t>EIF2AK2</t>
  </si>
  <si>
    <t>ENSP00000296543.4</t>
  </si>
  <si>
    <t>NAA15</t>
  </si>
  <si>
    <t>ENSP00000350310.5</t>
  </si>
  <si>
    <t>ATP2B4</t>
  </si>
  <si>
    <t>ENSP00000264065.6</t>
  </si>
  <si>
    <t>DNAJC10</t>
  </si>
  <si>
    <t>ENSP00000238256.3</t>
  </si>
  <si>
    <t>FKBP15</t>
  </si>
  <si>
    <t>ENSP00000262646.7</t>
  </si>
  <si>
    <t>RAB2A</t>
  </si>
  <si>
    <t>ENSP00000184266.2</t>
  </si>
  <si>
    <t>NDUFB4</t>
  </si>
  <si>
    <t>ENSP00000348461.4</t>
  </si>
  <si>
    <t>RAC1</t>
  </si>
  <si>
    <t>ENSP00000477590.1</t>
  </si>
  <si>
    <t>CPNE3</t>
  </si>
  <si>
    <t>ENSP00000410964.2</t>
  </si>
  <si>
    <t>ERLIN1</t>
  </si>
  <si>
    <t>ENSP00000444315.2</t>
  </si>
  <si>
    <t>GLOD4</t>
  </si>
  <si>
    <t>ENSP00000265729.3</t>
  </si>
  <si>
    <t>SRI</t>
  </si>
  <si>
    <t>ENSP00000265069.8</t>
  </si>
  <si>
    <t>ZFR</t>
  </si>
  <si>
    <t>ENSP00000377374.3</t>
  </si>
  <si>
    <t>ERGIC1</t>
  </si>
  <si>
    <t>ENSP00000349446.2</t>
  </si>
  <si>
    <t>ARG1</t>
  </si>
  <si>
    <t>ENSP00000393541.2</t>
  </si>
  <si>
    <t>IFT27</t>
  </si>
  <si>
    <t>ENSP00000313199.7</t>
  </si>
  <si>
    <t>HNRNPD</t>
  </si>
  <si>
    <t>ENSP00000266712.6</t>
  </si>
  <si>
    <t>TMTC3</t>
  </si>
  <si>
    <t>ENSP00000273920.3</t>
  </si>
  <si>
    <t>ENOPH1</t>
  </si>
  <si>
    <t>ENSP00000485630.2</t>
  </si>
  <si>
    <t>FP565260.2</t>
  </si>
  <si>
    <t>ENSP00000380837.2</t>
  </si>
  <si>
    <t>LSS</t>
  </si>
  <si>
    <t>ENSP00000262850.7</t>
  </si>
  <si>
    <t>RRAGB</t>
  </si>
  <si>
    <t>ENSP00000301457.1</t>
  </si>
  <si>
    <t>NDUFA7</t>
  </si>
  <si>
    <t>ENSP00000402060.2</t>
  </si>
  <si>
    <t>PVR</t>
  </si>
  <si>
    <t>ENSP00000472250.1</t>
  </si>
  <si>
    <t>IRGQ</t>
  </si>
  <si>
    <t>ENSP00000225298.7</t>
  </si>
  <si>
    <t>UTP18</t>
  </si>
  <si>
    <t>ENSP00000379217.3</t>
  </si>
  <si>
    <t>UBFD1</t>
  </si>
  <si>
    <t>ENSP00000362659.2</t>
  </si>
  <si>
    <t>SRC</t>
  </si>
  <si>
    <t>ENSP00000307387.3</t>
  </si>
  <si>
    <t>PDCD6IP</t>
  </si>
  <si>
    <t>ENSP00000303222.3</t>
  </si>
  <si>
    <t>MTCH2</t>
  </si>
  <si>
    <t>ENSP00000270225.6</t>
  </si>
  <si>
    <t>SAE1</t>
  </si>
  <si>
    <t>ENSP00000358939.4</t>
  </si>
  <si>
    <t>SARS1</t>
  </si>
  <si>
    <t>ENSP00000343497.3</t>
  </si>
  <si>
    <t>NOSIP</t>
  </si>
  <si>
    <t>ENSP00000503419.1</t>
  </si>
  <si>
    <t>XPO1</t>
  </si>
  <si>
    <t>ENSP00000361180.5</t>
  </si>
  <si>
    <t>GTF3C5</t>
  </si>
  <si>
    <t>ENSP00000300738.5</t>
  </si>
  <si>
    <t>RRM1</t>
  </si>
  <si>
    <t>ENSP00000391669.3</t>
  </si>
  <si>
    <t>BCAR1</t>
  </si>
  <si>
    <t>ENSP00000426909.1</t>
  </si>
  <si>
    <t>RACK1</t>
  </si>
  <si>
    <t>ENSP00000384302.3</t>
  </si>
  <si>
    <t>WDR43</t>
  </si>
  <si>
    <t>ENSP00000401306.1</t>
  </si>
  <si>
    <t>FSIP2</t>
  </si>
  <si>
    <t>ENSP00000216455.4</t>
  </si>
  <si>
    <t>PSMA3</t>
  </si>
  <si>
    <t>ENSP00000362687.3</t>
  </si>
  <si>
    <t>DDX50</t>
  </si>
  <si>
    <t>ENSP00000246117.3</t>
  </si>
  <si>
    <t>NCLN</t>
  </si>
  <si>
    <t>ENSP00000398269.2</t>
  </si>
  <si>
    <t>MYADM</t>
  </si>
  <si>
    <t>ENSP00000313490.6</t>
  </si>
  <si>
    <t>PFAS</t>
  </si>
  <si>
    <t>ENSP00000366297.4</t>
  </si>
  <si>
    <t>KIF1B</t>
  </si>
  <si>
    <t>ENSP00000268099.9</t>
  </si>
  <si>
    <t>SCAMP2</t>
  </si>
  <si>
    <t>ENSP00000205061.5</t>
  </si>
  <si>
    <t>GLG1</t>
  </si>
  <si>
    <t>ENSP00000398610.1</t>
  </si>
  <si>
    <t>ANXA11</t>
  </si>
  <si>
    <t>ENSP00000285968.6</t>
  </si>
  <si>
    <t>NUP205</t>
  </si>
  <si>
    <t>ENSP00000360268.2</t>
  </si>
  <si>
    <t>ALDH18A1</t>
  </si>
  <si>
    <t>ENSP00000398736.2</t>
  </si>
  <si>
    <t>CCN1</t>
  </si>
  <si>
    <t>ENSP00000362110.4</t>
  </si>
  <si>
    <t>SF3A3</t>
  </si>
  <si>
    <t>ENSP00000343023.4</t>
  </si>
  <si>
    <t>SP100</t>
  </si>
  <si>
    <t>ENSP00000370968.2</t>
  </si>
  <si>
    <t>MYBBP1A</t>
  </si>
  <si>
    <t>ENSP00000290341.3</t>
  </si>
  <si>
    <t>IGF2BP1</t>
  </si>
  <si>
    <t>ENSP00000224807.5</t>
  </si>
  <si>
    <t>SFXN3</t>
  </si>
  <si>
    <t>ENSP00000273986.4</t>
  </si>
  <si>
    <t>CISD2</t>
  </si>
  <si>
    <t>ENSP00000478310.2</t>
  </si>
  <si>
    <t>SPCS1</t>
  </si>
  <si>
    <t>ENSP00000480713.1</t>
  </si>
  <si>
    <t>AKR1A1</t>
  </si>
  <si>
    <t>ENSP00000262394.2</t>
  </si>
  <si>
    <t>WSB1</t>
  </si>
  <si>
    <t>ENSP00000418082.1</t>
  </si>
  <si>
    <t>RPL37A</t>
  </si>
  <si>
    <t>ENSP00000387286.3</t>
  </si>
  <si>
    <t>RAB1A</t>
  </si>
  <si>
    <t>ENSP00000484343.1</t>
  </si>
  <si>
    <t>SERPINB6</t>
  </si>
  <si>
    <t>ENSP00000365950.3</t>
  </si>
  <si>
    <t>RBM3</t>
  </si>
  <si>
    <t>ENSP00000378176.4</t>
  </si>
  <si>
    <t>SGMS2</t>
  </si>
  <si>
    <t>ENSP00000282382.4</t>
  </si>
  <si>
    <t>TMED7-TICAM2</t>
  </si>
  <si>
    <t>ENSP00000388806.3</t>
  </si>
  <si>
    <t>EIF4B</t>
  </si>
  <si>
    <t>ENSP00000366819.3</t>
  </si>
  <si>
    <t>UCHL3</t>
  </si>
  <si>
    <t>ENSP00000225792.5</t>
  </si>
  <si>
    <t>DDX5</t>
  </si>
  <si>
    <t>ENSP00000308532.5</t>
  </si>
  <si>
    <t>DBN1</t>
  </si>
  <si>
    <t>ENSP00000500710.1</t>
  </si>
  <si>
    <t>MYO6</t>
  </si>
  <si>
    <t>ENSP00000264649.5</t>
  </si>
  <si>
    <t>ATP6V0A1</t>
  </si>
  <si>
    <t>ENSP00000414224.1</t>
  </si>
  <si>
    <t>RALB</t>
  </si>
  <si>
    <t>ENSP00000302321.4</t>
  </si>
  <si>
    <t>NDUFA10</t>
  </si>
  <si>
    <t>ENSP00000040663.5</t>
  </si>
  <si>
    <t>MRI1</t>
  </si>
  <si>
    <t>ENSP00000420381.1</t>
  </si>
  <si>
    <t>CALU</t>
  </si>
  <si>
    <t>ENSP00000376162.2</t>
  </si>
  <si>
    <t>HOMER3</t>
  </si>
  <si>
    <t>ENSP00000376268.2</t>
  </si>
  <si>
    <t>SEC14L1</t>
  </si>
  <si>
    <t>ENSP00000310129.4</t>
  </si>
  <si>
    <t>PSMD2</t>
  </si>
  <si>
    <t>ENSP00000467579.1</t>
  </si>
  <si>
    <t>WBP2</t>
  </si>
  <si>
    <t>ENSP00000199320.4</t>
  </si>
  <si>
    <t>DIMT1</t>
  </si>
  <si>
    <t>ENSP00000357521.3</t>
  </si>
  <si>
    <t>TPM3</t>
  </si>
  <si>
    <t>ENSP00000441831.1</t>
  </si>
  <si>
    <t>FNDC3A</t>
  </si>
  <si>
    <t>ENSP00000258198.2</t>
  </si>
  <si>
    <t>DYNC1LI2</t>
  </si>
  <si>
    <t>ENSP00000428074.1</t>
  </si>
  <si>
    <t>ELOC</t>
  </si>
  <si>
    <t>ENSP00000447053.1</t>
  </si>
  <si>
    <t>RAB5C</t>
  </si>
  <si>
    <t>ENSP00000285046.5</t>
  </si>
  <si>
    <t>FGD5</t>
  </si>
  <si>
    <t>ENSP00000477639.1</t>
  </si>
  <si>
    <t>NAGK</t>
  </si>
  <si>
    <t>ENSP00000349410.6</t>
  </si>
  <si>
    <t>NCL</t>
  </si>
  <si>
    <t>ENSP00000337445.4</t>
  </si>
  <si>
    <t>ELAC2</t>
  </si>
  <si>
    <t>ENSP00000081029.3</t>
  </si>
  <si>
    <t>MRPS35</t>
  </si>
  <si>
    <t>ENSP00000296755.7</t>
  </si>
  <si>
    <t>MAP1B</t>
  </si>
  <si>
    <t>ENSP00000330074.4</t>
  </si>
  <si>
    <t>H1-5</t>
  </si>
  <si>
    <t>ENSP00000312274.6</t>
  </si>
  <si>
    <t>MSRB3</t>
  </si>
  <si>
    <t>ENSP00000263025.4</t>
  </si>
  <si>
    <t>MAPK3</t>
  </si>
  <si>
    <t>ENSP00000258341.3</t>
  </si>
  <si>
    <t>LAMC1</t>
  </si>
  <si>
    <t>ENSP00000400142.2</t>
  </si>
  <si>
    <t>EWSR1</t>
  </si>
  <si>
    <t>ENSP00000355361.5</t>
  </si>
  <si>
    <t>CD47</t>
  </si>
  <si>
    <t>ENSP00000440985.3</t>
  </si>
  <si>
    <t>CD9</t>
  </si>
  <si>
    <t>ENSP00000420714.1</t>
  </si>
  <si>
    <t>MRPS14</t>
  </si>
  <si>
    <t>ENSP00000294785.5</t>
  </si>
  <si>
    <t>NCSTN</t>
  </si>
  <si>
    <t>ENSP00000374455.4</t>
  </si>
  <si>
    <t>SQSTM1</t>
  </si>
  <si>
    <t>ENSP00000358857.4</t>
  </si>
  <si>
    <t>EMD</t>
  </si>
  <si>
    <t>ENSP00000308495.3</t>
  </si>
  <si>
    <t>KRAS</t>
  </si>
  <si>
    <t>ENSP00000408695.3</t>
  </si>
  <si>
    <t>PRKCA</t>
  </si>
  <si>
    <t>ENSP00000435777.1</t>
  </si>
  <si>
    <t>RPS13</t>
  </si>
  <si>
    <t>ENSP00000365505.5</t>
  </si>
  <si>
    <t>PLP2</t>
  </si>
  <si>
    <t>ENSP00000366525.2</t>
  </si>
  <si>
    <t>FTL</t>
  </si>
  <si>
    <t>ENSP00000398370.2</t>
  </si>
  <si>
    <t>EIF4A2</t>
  </si>
  <si>
    <t>ENSP00000455042.1</t>
  </si>
  <si>
    <t>CDIPT</t>
  </si>
  <si>
    <t>ENSP00000381917.3</t>
  </si>
  <si>
    <t>EIF3CL</t>
  </si>
  <si>
    <t>ENSP00000484569.1</t>
  </si>
  <si>
    <t>PSME2</t>
  </si>
  <si>
    <t>ENSP00000362041.4</t>
  </si>
  <si>
    <t>DNAJC9</t>
  </si>
  <si>
    <t>ENSP00000290354.5</t>
  </si>
  <si>
    <t>CBR3</t>
  </si>
  <si>
    <t>ENSP00000345731.2</t>
  </si>
  <si>
    <t>DLG1</t>
  </si>
  <si>
    <t>ENSP00000322036.7</t>
  </si>
  <si>
    <t>PUF60</t>
  </si>
  <si>
    <t>ENSP00000317955.8</t>
  </si>
  <si>
    <t>EEA1</t>
  </si>
  <si>
    <t>ENSP00000216479.3</t>
  </si>
  <si>
    <t>AHSA1</t>
  </si>
  <si>
    <t>ENSP00000447740.1</t>
  </si>
  <si>
    <t>SLC25A3</t>
  </si>
  <si>
    <t>ENSP00000379672.1</t>
  </si>
  <si>
    <t>TUBB</t>
  </si>
  <si>
    <t>ENSP00000261942.6</t>
  </si>
  <si>
    <t>FAF2</t>
  </si>
  <si>
    <t>ENSP00000236980.6</t>
  </si>
  <si>
    <t>FASTKD2</t>
  </si>
  <si>
    <t>ENSP00000492425.1</t>
  </si>
  <si>
    <t>NUDT4B</t>
  </si>
  <si>
    <t>ENSP00000223836.10</t>
  </si>
  <si>
    <t>AK1</t>
  </si>
  <si>
    <t>ENSP00000469484.1</t>
  </si>
  <si>
    <t>ZNF428</t>
  </si>
  <si>
    <t>ENSP00000478600.1</t>
  </si>
  <si>
    <t>P3H3</t>
  </si>
  <si>
    <t>ENSP00000354468.4</t>
  </si>
  <si>
    <t>CYB5R3</t>
  </si>
  <si>
    <t>ENSP00000354111.4</t>
  </si>
  <si>
    <t>DNAJC5</t>
  </si>
  <si>
    <t>ENSP00000303147.3</t>
  </si>
  <si>
    <t>MAT2A</t>
  </si>
  <si>
    <t>ENSP00000299138.7</t>
  </si>
  <si>
    <t>VPS35</t>
  </si>
  <si>
    <t>ENSP00000350071.5</t>
  </si>
  <si>
    <t>STRN3</t>
  </si>
  <si>
    <t>ENSP00000500542.2</t>
  </si>
  <si>
    <t>SACM1L</t>
  </si>
  <si>
    <t>ENSP00000376919.2</t>
  </si>
  <si>
    <t>LUC7L3</t>
  </si>
  <si>
    <t>ENSP00000454836.1</t>
  </si>
  <si>
    <t>TBL3</t>
  </si>
  <si>
    <t>ENSP00000243563.2</t>
  </si>
  <si>
    <t>SNRPA</t>
  </si>
  <si>
    <t>ENSP00000346063.4</t>
  </si>
  <si>
    <t>RPL7L1</t>
  </si>
  <si>
    <t>ENSP00000369181.3</t>
  </si>
  <si>
    <t>NRBP1</t>
  </si>
  <si>
    <t>ENSP00000349053.3</t>
  </si>
  <si>
    <t>GANAB</t>
  </si>
  <si>
    <t>ENSP00000325312.5</t>
  </si>
  <si>
    <t>METAP2</t>
  </si>
  <si>
    <t>ENSP00000376345.1</t>
  </si>
  <si>
    <t>GRB2</t>
  </si>
  <si>
    <t>ENSP00000007722.7</t>
  </si>
  <si>
    <t>ITGA3</t>
  </si>
  <si>
    <t>ENSP00000309430.7</t>
  </si>
  <si>
    <t>PIGS</t>
  </si>
  <si>
    <t>ENSP00000343635.6</t>
  </si>
  <si>
    <t>MEAK7</t>
  </si>
  <si>
    <t>ENSP00000216129.6</t>
  </si>
  <si>
    <t>TTLL12</t>
  </si>
  <si>
    <t>ENSP00000367991.2</t>
  </si>
  <si>
    <t>SEPTIN8</t>
  </si>
  <si>
    <t>ENSP00000424925.1</t>
  </si>
  <si>
    <t>SEPTIN11</t>
  </si>
  <si>
    <t>ENSP00000171111.4</t>
  </si>
  <si>
    <t>KEAP1</t>
  </si>
  <si>
    <t>ENSP00000458528.1</t>
  </si>
  <si>
    <t>RPS15A</t>
  </si>
  <si>
    <t>ENSP00000327054.3</t>
  </si>
  <si>
    <t>LMNB2</t>
  </si>
  <si>
    <t>ENSP00000443965.2</t>
  </si>
  <si>
    <t>ADK</t>
  </si>
  <si>
    <t>ENSP00000370114.4</t>
  </si>
  <si>
    <t>PSIP1</t>
  </si>
  <si>
    <t>ENSP00000343158.2</t>
  </si>
  <si>
    <t>EPB41L3</t>
  </si>
  <si>
    <t>ENSP00000326806.5</t>
  </si>
  <si>
    <t>NCBP2</t>
  </si>
  <si>
    <t>ENSP00000355124.3</t>
  </si>
  <si>
    <t>KRT19</t>
  </si>
  <si>
    <t>ENSP00000258455.3</t>
  </si>
  <si>
    <t>MRPS9</t>
  </si>
  <si>
    <t>ENSP00000394682.1</t>
  </si>
  <si>
    <t>DHX30</t>
  </si>
  <si>
    <t>ENSP00000280346.7</t>
  </si>
  <si>
    <t>DLAT</t>
  </si>
  <si>
    <t>ENSP00000294507.3</t>
  </si>
  <si>
    <t>LAPTM5</t>
  </si>
  <si>
    <t>ENSP00000377958.3</t>
  </si>
  <si>
    <t>CCT4</t>
  </si>
  <si>
    <t>ENSP00000251968.3</t>
  </si>
  <si>
    <t>TSG101</t>
  </si>
  <si>
    <t>ENSP00000240922.2</t>
  </si>
  <si>
    <t>NAA50</t>
  </si>
  <si>
    <t>ENSP00000256196.4</t>
  </si>
  <si>
    <t>RRAS2</t>
  </si>
  <si>
    <t>ENSP00000405573.3</t>
  </si>
  <si>
    <t>GPI</t>
  </si>
  <si>
    <t>ENSP00000496654.1</t>
  </si>
  <si>
    <t>RPS7</t>
  </si>
  <si>
    <t>ENSP00000353608.4</t>
  </si>
  <si>
    <t>DSC3</t>
  </si>
  <si>
    <t>ENSP00000261416.7</t>
  </si>
  <si>
    <t>HEXB</t>
  </si>
  <si>
    <t>ENSP00000325690.4</t>
  </si>
  <si>
    <t>CARM1</t>
  </si>
  <si>
    <t>ENSP00000310226.6</t>
  </si>
  <si>
    <t>RAB1B</t>
  </si>
  <si>
    <t>ENSP00000337746.7</t>
  </si>
  <si>
    <t>ISYNA1</t>
  </si>
  <si>
    <t>ENSP00000346762.3</t>
  </si>
  <si>
    <t>SND1</t>
  </si>
  <si>
    <t>ENSP00000483484.1</t>
  </si>
  <si>
    <t>NSA2</t>
  </si>
  <si>
    <t>ENSP00000351209.5</t>
  </si>
  <si>
    <t>EPHA2</t>
  </si>
  <si>
    <t>ENSP00000331897.4</t>
  </si>
  <si>
    <t>IDH2</t>
  </si>
  <si>
    <t>ENSP00000377225.3</t>
  </si>
  <si>
    <t>FAM50A</t>
  </si>
  <si>
    <t>ENSP00000347852.5</t>
  </si>
  <si>
    <t>SORBS2</t>
  </si>
  <si>
    <t>ENSP00000258424.2</t>
  </si>
  <si>
    <t>COX5B</t>
  </si>
  <si>
    <t>ENSP00000370718.3</t>
  </si>
  <si>
    <t>ASMTL</t>
  </si>
  <si>
    <t>ENSP00000321259.3</t>
  </si>
  <si>
    <t>TALDO1</t>
  </si>
  <si>
    <t>ENSP00000499457.1</t>
  </si>
  <si>
    <t>CDC42</t>
  </si>
  <si>
    <t>ENSP00000489752.1</t>
  </si>
  <si>
    <t>RAB11FIP5</t>
  </si>
  <si>
    <t>ENSP00000262193.6</t>
  </si>
  <si>
    <t>PSMB1</t>
  </si>
  <si>
    <t>ENSP00000305069.4</t>
  </si>
  <si>
    <t>TMEM192</t>
  </si>
  <si>
    <t>ENSP00000391278.3</t>
  </si>
  <si>
    <t>SRSF2</t>
  </si>
  <si>
    <t>ENSP00000264718.3</t>
  </si>
  <si>
    <t>GPN1</t>
  </si>
  <si>
    <t>ENSP00000355899.3</t>
  </si>
  <si>
    <t>RRP15</t>
  </si>
  <si>
    <t>ENSP00000387219.3</t>
  </si>
  <si>
    <t>NFU1</t>
  </si>
  <si>
    <t>ENSP00000452603.1</t>
  </si>
  <si>
    <t>PSMA6</t>
  </si>
  <si>
    <t>ENSP00000452342.2</t>
  </si>
  <si>
    <t>SNRPN</t>
  </si>
  <si>
    <t>ENSP00000265838.4</t>
  </si>
  <si>
    <t>ACAT1</t>
  </si>
  <si>
    <t>ENSP00000479950.1</t>
  </si>
  <si>
    <t>WDR36</t>
  </si>
  <si>
    <t>ENSP00000441087.2</t>
  </si>
  <si>
    <t>CD276</t>
  </si>
  <si>
    <t>ENSP00000389351.1</t>
  </si>
  <si>
    <t>RPSA</t>
  </si>
  <si>
    <t>ENSP00000438399.1</t>
  </si>
  <si>
    <t>IST1</t>
  </si>
  <si>
    <t>ENSP00000378338.3</t>
  </si>
  <si>
    <t>GIT1</t>
  </si>
  <si>
    <t>ENSP00000304350.6</t>
  </si>
  <si>
    <t>PRPF8</t>
  </si>
  <si>
    <t>ENSP00000503593.1</t>
  </si>
  <si>
    <t>HNRNPA3</t>
  </si>
  <si>
    <t>ENSP00000269141.3</t>
  </si>
  <si>
    <t>CDH2</t>
  </si>
  <si>
    <t>ENSP00000466111.1</t>
  </si>
  <si>
    <t>RNMT</t>
  </si>
  <si>
    <t>ENSP00000253754.3</t>
  </si>
  <si>
    <t>PDLIM4</t>
  </si>
  <si>
    <t>ENSP00000292246.3</t>
  </si>
  <si>
    <t>ANO10</t>
  </si>
  <si>
    <t>ENSP00000216185.2</t>
  </si>
  <si>
    <t>TXN2</t>
  </si>
  <si>
    <t>ENSP00000315397.6</t>
  </si>
  <si>
    <t>MRPS31</t>
  </si>
  <si>
    <t>ENSP00000464380.1</t>
  </si>
  <si>
    <t>YES1</t>
  </si>
  <si>
    <t>ENSP00000297258.6</t>
  </si>
  <si>
    <t>FABP5</t>
  </si>
  <si>
    <t>ENSP00000341289.4</t>
  </si>
  <si>
    <t>TUBB4B</t>
  </si>
  <si>
    <t>ENSP00000322524.4</t>
  </si>
  <si>
    <t>DCTPP1</t>
  </si>
  <si>
    <t>ENSP00000358071.3</t>
  </si>
  <si>
    <t>SEC23IP</t>
  </si>
  <si>
    <t>ENSP00000410992.3</t>
  </si>
  <si>
    <t>MOGS</t>
  </si>
  <si>
    <t>ENSP00000224073.1</t>
  </si>
  <si>
    <t>EDF1</t>
  </si>
  <si>
    <t>ENSP00000428924.1</t>
  </si>
  <si>
    <t>LYN</t>
  </si>
  <si>
    <t>ENSP00000260118.6</t>
  </si>
  <si>
    <t>GGH</t>
  </si>
  <si>
    <t>ENSP00000265562.4</t>
  </si>
  <si>
    <t>PTPN23</t>
  </si>
  <si>
    <t>ENSP00000405512.2</t>
  </si>
  <si>
    <t>ABCF1</t>
  </si>
  <si>
    <t>ENSP00000361083.3</t>
  </si>
  <si>
    <t>ADIRF</t>
  </si>
  <si>
    <t>ENSP00000317985.6</t>
  </si>
  <si>
    <t>ROCK2</t>
  </si>
  <si>
    <t>ENSP00000361064.4</t>
  </si>
  <si>
    <t>MINPP1</t>
  </si>
  <si>
    <t>ENSP00000354040.4</t>
  </si>
  <si>
    <t>GTPBP4</t>
  </si>
  <si>
    <t>ENSP00000401726.1</t>
  </si>
  <si>
    <t>ISOC2</t>
  </si>
  <si>
    <t>ENSP00000361900.3</t>
  </si>
  <si>
    <t>TOMM34</t>
  </si>
  <si>
    <t>ENSP00000347206.4</t>
  </si>
  <si>
    <t>GPAA1</t>
  </si>
  <si>
    <t>ENSP00000429119.2</t>
  </si>
  <si>
    <t>PABPC1</t>
  </si>
  <si>
    <t>ENSP00000362463.3</t>
  </si>
  <si>
    <t>GLO1</t>
  </si>
  <si>
    <t>ENSP00000356437.3</t>
  </si>
  <si>
    <t>SASH1</t>
  </si>
  <si>
    <t>ENSP00000301939.3</t>
  </si>
  <si>
    <t>TMEM256</t>
  </si>
  <si>
    <t>ENSP00000485350.2</t>
  </si>
  <si>
    <t>AAK1</t>
  </si>
  <si>
    <t>ENSP00000362846.4</t>
  </si>
  <si>
    <t>PUM1</t>
  </si>
  <si>
    <t>ENSP00000432768.1</t>
  </si>
  <si>
    <t>CKAP5</t>
  </si>
  <si>
    <t>ENSP00000400168.1</t>
  </si>
  <si>
    <t>ATP5MF-PTCD1</t>
  </si>
  <si>
    <t>ENSP00000353444.5</t>
  </si>
  <si>
    <t>RAB5B</t>
  </si>
  <si>
    <t>ENSP00000377696.3</t>
  </si>
  <si>
    <t>NIT2</t>
  </si>
  <si>
    <t>ENSP00000354632.2</t>
  </si>
  <si>
    <t>MT-ATP6</t>
  </si>
  <si>
    <t>ENSP00000329662.4</t>
  </si>
  <si>
    <t>H1-10</t>
  </si>
  <si>
    <t>ENSP00000296122.6</t>
  </si>
  <si>
    <t>PPP1CB</t>
  </si>
  <si>
    <t>ENSP00000363654.3</t>
  </si>
  <si>
    <t>PALM2AKAP2</t>
  </si>
  <si>
    <t>ENSP00000482515.1</t>
  </si>
  <si>
    <t>SPATS2L</t>
  </si>
  <si>
    <t>ENSP00000249923.3</t>
  </si>
  <si>
    <t>COPB1</t>
  </si>
  <si>
    <t>ENSP00000254950.11</t>
  </si>
  <si>
    <t>VPS4A</t>
  </si>
  <si>
    <t>ENSP00000357838.5</t>
  </si>
  <si>
    <t>OAT</t>
  </si>
  <si>
    <t>ENSP00000350708.3</t>
  </si>
  <si>
    <t>RAD23B</t>
  </si>
  <si>
    <t>ENSP00000343885.5</t>
  </si>
  <si>
    <t>PPA2</t>
  </si>
  <si>
    <t>ENSP00000280800.3</t>
  </si>
  <si>
    <t>PLBD2</t>
  </si>
  <si>
    <t>ENSP00000366863.3</t>
  </si>
  <si>
    <t>TBC1D4</t>
  </si>
  <si>
    <t>ENSP00000370201.4</t>
  </si>
  <si>
    <t>AK6</t>
  </si>
  <si>
    <t>ENSP00000358081.4</t>
  </si>
  <si>
    <t>BAG3</t>
  </si>
  <si>
    <t>ENSP00000345195.5</t>
  </si>
  <si>
    <t>UBQLN2</t>
  </si>
  <si>
    <t>ENSP00000338862.5</t>
  </si>
  <si>
    <t>BRIX1</t>
  </si>
  <si>
    <t>ENSP00000488263.1</t>
  </si>
  <si>
    <t>DNAJB6</t>
  </si>
  <si>
    <t>ENSP00000433388.1</t>
  </si>
  <si>
    <t>ABHD14B</t>
  </si>
  <si>
    <t>ENSP00000494185.1</t>
  </si>
  <si>
    <t>ACTB</t>
  </si>
  <si>
    <t>ENSP00000370194.4</t>
  </si>
  <si>
    <t>GMDS</t>
  </si>
  <si>
    <t>ENSP00000501290.1</t>
  </si>
  <si>
    <t>USP7</t>
  </si>
  <si>
    <t>ENSP00000341885.4</t>
  </si>
  <si>
    <t>RPS2</t>
  </si>
  <si>
    <t>ENSP00000364289.3</t>
  </si>
  <si>
    <t>NCBP1</t>
  </si>
  <si>
    <t>ENSP00000261396.3</t>
  </si>
  <si>
    <t>NUP133</t>
  </si>
  <si>
    <t>ENSP00000413908.1</t>
  </si>
  <si>
    <t>BCS1L</t>
  </si>
  <si>
    <t>ENSP00000312946.6</t>
  </si>
  <si>
    <t>STAB1</t>
  </si>
  <si>
    <t>ENSP00000419325.1</t>
  </si>
  <si>
    <t>SUCLG2</t>
  </si>
  <si>
    <t>ENSP00000282903.5</t>
  </si>
  <si>
    <t>PLOD2</t>
  </si>
  <si>
    <t>ENSP00000239878.4</t>
  </si>
  <si>
    <t>UFM1</t>
  </si>
  <si>
    <t>ENSP00000498584.1</t>
  </si>
  <si>
    <t>AL121899.2</t>
  </si>
  <si>
    <t>ENSP00000253024.4</t>
  </si>
  <si>
    <t>TRIM28</t>
  </si>
  <si>
    <t>ENSP00000263857.6</t>
  </si>
  <si>
    <t>POLR1A</t>
  </si>
  <si>
    <t>ENSP00000360828.4</t>
  </si>
  <si>
    <t>DDX27</t>
  </si>
  <si>
    <t>ENSP00000488378.1</t>
  </si>
  <si>
    <t>PON2</t>
  </si>
  <si>
    <t>ENSP00000432782.1</t>
  </si>
  <si>
    <t>DPP3</t>
  </si>
  <si>
    <t>ENSP00000253039.4</t>
  </si>
  <si>
    <t>EIF2S3</t>
  </si>
  <si>
    <t>ENSP00000361245.4</t>
  </si>
  <si>
    <t>HECTD3</t>
  </si>
  <si>
    <t>ENSP00000382150.3</t>
  </si>
  <si>
    <t>PPP1R18</t>
  </si>
  <si>
    <t>ENSP00000260665.7</t>
  </si>
  <si>
    <t>LRPPRC</t>
  </si>
  <si>
    <t>ENSP00000215565.1</t>
  </si>
  <si>
    <t>NDUFB7</t>
  </si>
  <si>
    <t>ENSP00000413098.2</t>
  </si>
  <si>
    <t>SCAF8</t>
  </si>
  <si>
    <t>ENSP00000368927.5</t>
  </si>
  <si>
    <t>EIF1AX</t>
  </si>
  <si>
    <t>ENSP00000436864.1</t>
  </si>
  <si>
    <t>CELF1</t>
  </si>
  <si>
    <t>ENSP00000278100.6</t>
  </si>
  <si>
    <t>BCCIP</t>
  </si>
  <si>
    <t>ENSP00000308753.7</t>
  </si>
  <si>
    <t>TMOD3</t>
  </si>
  <si>
    <t>ENSP00000328901.6</t>
  </si>
  <si>
    <t>GTF2H2</t>
  </si>
  <si>
    <t>ENSP00000254878.3</t>
  </si>
  <si>
    <t>RIDA</t>
  </si>
  <si>
    <t>ENSP00000365312.2</t>
  </si>
  <si>
    <t>ABI1</t>
  </si>
  <si>
    <t>ENSP00000340237.4</t>
  </si>
  <si>
    <t>SH3BP4</t>
  </si>
  <si>
    <t>ENSP00000388658.2</t>
  </si>
  <si>
    <t>SLC25A12</t>
  </si>
  <si>
    <t>ENSP00000299157.4</t>
  </si>
  <si>
    <t>IKBIP</t>
  </si>
  <si>
    <t>ENSP00000359106.2</t>
  </si>
  <si>
    <t>COX7A2</t>
  </si>
  <si>
    <t>ENSP00000470037.2</t>
  </si>
  <si>
    <t>RPL13A</t>
  </si>
  <si>
    <t>ENSP00000296411.6</t>
  </si>
  <si>
    <t>METAP1</t>
  </si>
  <si>
    <t>ENSP00000229794.4</t>
  </si>
  <si>
    <t>MAPK14</t>
  </si>
  <si>
    <t>ENSP00000272317.6</t>
  </si>
  <si>
    <t>RPS27A</t>
  </si>
  <si>
    <t>ENSP00000362566.3</t>
  </si>
  <si>
    <t>HPCA</t>
  </si>
  <si>
    <t>ENSP00000261637.4</t>
  </si>
  <si>
    <t>UTP20</t>
  </si>
  <si>
    <t>ENSP00000307567.6</t>
  </si>
  <si>
    <t>QARS1</t>
  </si>
  <si>
    <t>ENSP00000222567.5</t>
  </si>
  <si>
    <t>POLR1F</t>
  </si>
  <si>
    <t>ENSP00000315263.3</t>
  </si>
  <si>
    <t>GLTP</t>
  </si>
  <si>
    <t>ENSP00000451180.1</t>
  </si>
  <si>
    <t>NPC2</t>
  </si>
  <si>
    <t>ENSP00000391249.1</t>
  </si>
  <si>
    <t>SEPTIN9</t>
  </si>
  <si>
    <t>ENSP00000385616.1</t>
  </si>
  <si>
    <t>SUN2</t>
  </si>
  <si>
    <t>ENSP00000359393.3</t>
  </si>
  <si>
    <t>HMGB3</t>
  </si>
  <si>
    <t>ENSP00000359719.3</t>
  </si>
  <si>
    <t>PRKACB</t>
  </si>
  <si>
    <t>ENSP00000381504.2</t>
  </si>
  <si>
    <t>PRPS2</t>
  </si>
  <si>
    <t>ENSP00000265100.2</t>
  </si>
  <si>
    <t>RPL26L1</t>
  </si>
  <si>
    <t>ENSP00000262640.6</t>
  </si>
  <si>
    <t>VAMP7</t>
  </si>
  <si>
    <t>ENSP00000229340.5</t>
  </si>
  <si>
    <t>RAB35</t>
  </si>
  <si>
    <t>ENSP00000278618.4</t>
  </si>
  <si>
    <t>AASDHPPT</t>
  </si>
  <si>
    <t>ENSP00000246194.3</t>
  </si>
  <si>
    <t>RALY</t>
  </si>
  <si>
    <t>ENSP00000374332.3</t>
  </si>
  <si>
    <t>TSN</t>
  </si>
  <si>
    <t>ENSP00000353013.2</t>
  </si>
  <si>
    <t>CLEC14A</t>
  </si>
  <si>
    <t>ENSP00000368767.4</t>
  </si>
  <si>
    <t>ASPH</t>
  </si>
  <si>
    <t>ENSP00000356954.3</t>
  </si>
  <si>
    <t>CCN2</t>
  </si>
  <si>
    <t>ENSP00000333664.8</t>
  </si>
  <si>
    <t>ACAA1</t>
  </si>
  <si>
    <t>ENSP00000227868.4</t>
  </si>
  <si>
    <t>PDHX</t>
  </si>
  <si>
    <t>ENSP00000281513.5</t>
  </si>
  <si>
    <t>NBAS</t>
  </si>
  <si>
    <t>ENSP00000217121.5</t>
  </si>
  <si>
    <t>TPD52L2</t>
  </si>
  <si>
    <t>ENSP00000342056.3</t>
  </si>
  <si>
    <t>CS</t>
  </si>
  <si>
    <t>ENSP00000410073.2</t>
  </si>
  <si>
    <t>ENSP00000415862.1</t>
  </si>
  <si>
    <t>APEH</t>
  </si>
  <si>
    <t>ENSP00000371858.3</t>
  </si>
  <si>
    <t>NOP2</t>
  </si>
  <si>
    <t>ENSP00000360640.4</t>
  </si>
  <si>
    <t>DPM1</t>
  </si>
  <si>
    <t>ENSP00000354813.2</t>
  </si>
  <si>
    <t>MT-ND5</t>
  </si>
  <si>
    <t>ENSP00000389182.1</t>
  </si>
  <si>
    <t>RPP30</t>
  </si>
  <si>
    <t>ENSP00000324124.4</t>
  </si>
  <si>
    <t>POLR2L</t>
  </si>
  <si>
    <t>ENSP00000313420.3</t>
  </si>
  <si>
    <t>PRKDC</t>
  </si>
  <si>
    <t>ENSP00000493780.1</t>
  </si>
  <si>
    <t>AL358113.1</t>
  </si>
  <si>
    <t>ENSP00000264638.3</t>
  </si>
  <si>
    <t>CNTNAP1</t>
  </si>
  <si>
    <t>ENSP00000262031.5</t>
  </si>
  <si>
    <t>RBMS2</t>
  </si>
  <si>
    <t>ENSP00000401980.2</t>
  </si>
  <si>
    <t>MAVS</t>
  </si>
  <si>
    <t>ENSP00000478145.1</t>
  </si>
  <si>
    <t>CPSF1</t>
  </si>
  <si>
    <t>ENSP00000482384.1</t>
  </si>
  <si>
    <t>NUDT2</t>
  </si>
  <si>
    <t>ENSP00000362532.4</t>
  </si>
  <si>
    <t>RPRD1B</t>
  </si>
  <si>
    <t>ENSP00000305647.4</t>
  </si>
  <si>
    <t>VAMP5</t>
  </si>
  <si>
    <t>ENSP00000376197.3</t>
  </si>
  <si>
    <t>TFRC</t>
  </si>
  <si>
    <t>ENSP00000299259.6</t>
  </si>
  <si>
    <t>COPS2</t>
  </si>
  <si>
    <t>ENSP00000336741.4</t>
  </si>
  <si>
    <t>DHX15</t>
  </si>
  <si>
    <t>ENSP00000429129.1</t>
  </si>
  <si>
    <t>PTK2</t>
  </si>
  <si>
    <t>ENSP00000380565.3</t>
  </si>
  <si>
    <t>CD151</t>
  </si>
  <si>
    <t>ENSP00000355759.5</t>
  </si>
  <si>
    <t>PARP1</t>
  </si>
  <si>
    <t>ENSP00000395772.1</t>
  </si>
  <si>
    <t>GNL3</t>
  </si>
  <si>
    <t>ENSP00000420929.1</t>
  </si>
  <si>
    <t>LSM6</t>
  </si>
  <si>
    <t>ENSP00000349124.5</t>
  </si>
  <si>
    <t>PPP4R2</t>
  </si>
  <si>
    <t>ENSP00000499466.1</t>
  </si>
  <si>
    <t>PIN4</t>
  </si>
  <si>
    <t>ENSP00000503633.1</t>
  </si>
  <si>
    <t>ENSP00000300151.4</t>
  </si>
  <si>
    <t>MRPL16</t>
  </si>
  <si>
    <t>ENSP00000037243.2</t>
  </si>
  <si>
    <t>GABARAPL2</t>
  </si>
  <si>
    <t>ENSP00000345957.3</t>
  </si>
  <si>
    <t>RPS21</t>
  </si>
  <si>
    <t>ENSP00000423673.1</t>
  </si>
  <si>
    <t>NDUFA13</t>
  </si>
  <si>
    <t>ENSP00000428489.1</t>
  </si>
  <si>
    <t>PBK</t>
  </si>
  <si>
    <t>ENSP00000453887.1</t>
  </si>
  <si>
    <t>PSMA4</t>
  </si>
  <si>
    <t>ENSP00000248958.4</t>
  </si>
  <si>
    <t>SDF2L1</t>
  </si>
  <si>
    <t>ENSP00000441596.1</t>
  </si>
  <si>
    <t>MELK</t>
  </si>
  <si>
    <t>ENSP00000466845.1</t>
  </si>
  <si>
    <t>GCDH</t>
  </si>
  <si>
    <t>ENSP00000359581.4</t>
  </si>
  <si>
    <t>HS2ST1</t>
  </si>
  <si>
    <t>ENSP00000310668.5</t>
  </si>
  <si>
    <t>NUP93</t>
  </si>
  <si>
    <t>ENSP00000220764.2</t>
  </si>
  <si>
    <t>DECR1</t>
  </si>
  <si>
    <t>ENSP00000437912.1</t>
  </si>
  <si>
    <t>ENSP00000253457.3</t>
  </si>
  <si>
    <t>EMC8</t>
  </si>
  <si>
    <t>ENSP00000400591.2</t>
  </si>
  <si>
    <t>SNRPE</t>
  </si>
  <si>
    <t>ENSP00000261868.5</t>
  </si>
  <si>
    <t>EIF3J</t>
  </si>
  <si>
    <t>ENSP00000375863.2</t>
  </si>
  <si>
    <t>HNRNPUL1</t>
  </si>
  <si>
    <t>ENSP00000263382.3</t>
  </si>
  <si>
    <t>ASF1B</t>
  </si>
  <si>
    <t>ENSP00000368219.3</t>
  </si>
  <si>
    <t>NUDT5</t>
  </si>
  <si>
    <t>ENSP00000254322.1</t>
  </si>
  <si>
    <t>DNAJB1</t>
  </si>
  <si>
    <t>ENSP00000497333.1</t>
  </si>
  <si>
    <t>ECE1</t>
  </si>
  <si>
    <t>ENSP00000295640.4</t>
  </si>
  <si>
    <t>RNPEP</t>
  </si>
  <si>
    <t>ENSP00000342035.8</t>
  </si>
  <si>
    <t>PDLIM2</t>
  </si>
  <si>
    <t>ENSP00000423427.2</t>
  </si>
  <si>
    <t>DEK</t>
  </si>
  <si>
    <t>ENSP00000194214.5</t>
  </si>
  <si>
    <t>HSPB11</t>
  </si>
  <si>
    <t>ENSP00000425721.1</t>
  </si>
  <si>
    <t>CAST</t>
  </si>
  <si>
    <t>ENSP00000398131.2</t>
  </si>
  <si>
    <t>GSPT1</t>
  </si>
  <si>
    <t>ENSP00000290378.4</t>
  </si>
  <si>
    <t>ACTC1</t>
  </si>
  <si>
    <t>ENSP00000304102.3</t>
  </si>
  <si>
    <t>COPS6</t>
  </si>
  <si>
    <t>ENSP00000367721.2</t>
  </si>
  <si>
    <t>NUP160</t>
  </si>
  <si>
    <t>ENSP00000248975.5</t>
  </si>
  <si>
    <t>YWHAH</t>
  </si>
  <si>
    <t>ENSP00000364000.3</t>
  </si>
  <si>
    <t>COL5A2</t>
  </si>
  <si>
    <t>ENSP00000363054.4</t>
  </si>
  <si>
    <t>STX12</t>
  </si>
  <si>
    <t>ENSP00000451080.1</t>
  </si>
  <si>
    <t>ERH</t>
  </si>
  <si>
    <t>ENSP00000217971.7</t>
  </si>
  <si>
    <t>PGRMC1</t>
  </si>
  <si>
    <t>ENSP00000317714.3</t>
  </si>
  <si>
    <t>STX4</t>
  </si>
  <si>
    <t>ENSP00000326514.7</t>
  </si>
  <si>
    <t>EXOC1</t>
  </si>
  <si>
    <t>ENSP00000316042.4</t>
  </si>
  <si>
    <t>HNRNPA0</t>
  </si>
  <si>
    <t>ENSP00000386315.1</t>
  </si>
  <si>
    <t>CAPG</t>
  </si>
  <si>
    <t>ENSP00000246069.6</t>
  </si>
  <si>
    <t>DSTN</t>
  </si>
  <si>
    <t>ENSP00000355486.3</t>
  </si>
  <si>
    <t>COX20</t>
  </si>
  <si>
    <t>ENSP00000429323.1</t>
  </si>
  <si>
    <t>EIF2B4</t>
  </si>
  <si>
    <t>ENSP00000260508.4</t>
  </si>
  <si>
    <t>KYAT3</t>
  </si>
  <si>
    <t>ENSP00000339883.2</t>
  </si>
  <si>
    <t>LBR</t>
  </si>
  <si>
    <t>ENSP00000322147.7</t>
  </si>
  <si>
    <t>ENSP00000263574.5</t>
  </si>
  <si>
    <t>APLP2</t>
  </si>
  <si>
    <t>ENSP00000305653.2</t>
  </si>
  <si>
    <t>LETM1</t>
  </si>
  <si>
    <t>ENSP00000492220.1</t>
  </si>
  <si>
    <t>AP001273.2</t>
  </si>
  <si>
    <t>ENSP00000285873.6</t>
  </si>
  <si>
    <t>GEMIN5</t>
  </si>
  <si>
    <t>ENSP00000366002.5</t>
  </si>
  <si>
    <t>HLA-A</t>
  </si>
  <si>
    <t>ENSP00000265271.5</t>
  </si>
  <si>
    <t>RBM27</t>
  </si>
  <si>
    <t>ENSP00000425494.1</t>
  </si>
  <si>
    <t>YIPF3</t>
  </si>
  <si>
    <t>ENSP00000420641.1</t>
  </si>
  <si>
    <t>SSR3</t>
  </si>
  <si>
    <t>ENSP00000502177.1</t>
  </si>
  <si>
    <t>LRSAM1</t>
  </si>
  <si>
    <t>ENSP00000324804.6</t>
  </si>
  <si>
    <t>PPP2R1A</t>
  </si>
  <si>
    <t>ENSP00000356716.3</t>
  </si>
  <si>
    <t>PRRC2C</t>
  </si>
  <si>
    <t>ENSP00000495750.1</t>
  </si>
  <si>
    <t>GSS</t>
  </si>
  <si>
    <t>ENSP00000264312.7</t>
  </si>
  <si>
    <t>OCIAD1</t>
  </si>
  <si>
    <t>ENSP00000400433.2</t>
  </si>
  <si>
    <t>HNRNPF</t>
  </si>
  <si>
    <t>ENSP00000362144.3</t>
  </si>
  <si>
    <t>MCU</t>
  </si>
  <si>
    <t>ENSP00000355141.2</t>
  </si>
  <si>
    <t>SELENON</t>
  </si>
  <si>
    <t>ENSP00000438588.2</t>
  </si>
  <si>
    <t>MTHFD1</t>
  </si>
  <si>
    <t>ENSP00000390625.3</t>
  </si>
  <si>
    <t>HNRNPLL</t>
  </si>
  <si>
    <t>ENSP00000374354.3</t>
  </si>
  <si>
    <t>EXOSC8</t>
  </si>
  <si>
    <t>ENSP00000223500.7</t>
  </si>
  <si>
    <t>CHMP5</t>
  </si>
  <si>
    <t>ENSP00000312250.8</t>
  </si>
  <si>
    <t>ADPGK</t>
  </si>
  <si>
    <t>ENSP00000252102.5</t>
  </si>
  <si>
    <t>NDUFA2</t>
  </si>
  <si>
    <t>ENSP00000434150.1</t>
  </si>
  <si>
    <t>CAPRIN1</t>
  </si>
  <si>
    <t>ENSP00000223641.4</t>
  </si>
  <si>
    <t>SEC61B</t>
  </si>
  <si>
    <t>ENSP00000263202.9</t>
  </si>
  <si>
    <t>UFD1</t>
  </si>
  <si>
    <t>ENSP00000304283.4</t>
  </si>
  <si>
    <t>RAC3</t>
  </si>
  <si>
    <t>ENSP00000359483.4</t>
  </si>
  <si>
    <t>LRRC8C</t>
  </si>
  <si>
    <t>ENSP00000495845.1</t>
  </si>
  <si>
    <t>DTD1</t>
  </si>
  <si>
    <t>ENSP00000228506.3</t>
  </si>
  <si>
    <t>MLEC</t>
  </si>
  <si>
    <t>ENSP00000500806.1</t>
  </si>
  <si>
    <t>DOHH</t>
  </si>
  <si>
    <t>ENSP00000382204.2</t>
  </si>
  <si>
    <t>JMJD1C</t>
  </si>
  <si>
    <t>ENSP00000470715.1</t>
  </si>
  <si>
    <t>ARHGEF1</t>
  </si>
  <si>
    <t>ENSP00000359991.4</t>
  </si>
  <si>
    <t>PGAM1</t>
  </si>
  <si>
    <t>ENSP00000260746.4</t>
  </si>
  <si>
    <t>ARL3</t>
  </si>
  <si>
    <t>ENSP00000464814.1</t>
  </si>
  <si>
    <t>COASY</t>
  </si>
  <si>
    <t>ENSP00000497221.1</t>
  </si>
  <si>
    <t>ITM2B</t>
  </si>
  <si>
    <t>ENSP00000433760.1</t>
  </si>
  <si>
    <t>BANF1</t>
  </si>
  <si>
    <t>ENSP00000424495.1</t>
  </si>
  <si>
    <t>ZNF346</t>
  </si>
  <si>
    <t>ENSP00000303145.4</t>
  </si>
  <si>
    <t>TMED10</t>
  </si>
  <si>
    <t>ENSP00000428756.1</t>
  </si>
  <si>
    <t>STAU2</t>
  </si>
  <si>
    <t>ENSP00000370424.3</t>
  </si>
  <si>
    <t>CD81</t>
  </si>
  <si>
    <t>ENSP00000305230.7</t>
  </si>
  <si>
    <t>SRP9</t>
  </si>
  <si>
    <t>ENSP00000371236.4</t>
  </si>
  <si>
    <t>GART</t>
  </si>
  <si>
    <t>ENSP00000251595.6</t>
  </si>
  <si>
    <t>HBA2</t>
  </si>
  <si>
    <t>ENSP00000262942.5</t>
  </si>
  <si>
    <t>ARPC1A</t>
  </si>
  <si>
    <t>ENSP00000261889.5</t>
  </si>
  <si>
    <t>SNX1</t>
  </si>
  <si>
    <t>ENSP00000232888.6</t>
  </si>
  <si>
    <t>RRP9</t>
  </si>
  <si>
    <t>ENSP00000355237.2</t>
  </si>
  <si>
    <t>CDC42BPB</t>
  </si>
  <si>
    <t>ENSP00000403817.1</t>
  </si>
  <si>
    <t>NACA</t>
  </si>
  <si>
    <t>ENSP00000361511.1</t>
  </si>
  <si>
    <t>HYI</t>
  </si>
  <si>
    <t>ENSP00000338481.3</t>
  </si>
  <si>
    <t>EPB41L2</t>
  </si>
  <si>
    <t>ENSP00000205402.3</t>
  </si>
  <si>
    <t>DLD</t>
  </si>
  <si>
    <t>ENSP00000285930.3</t>
  </si>
  <si>
    <t>AKR1B1</t>
  </si>
  <si>
    <t>ENSP00000340278.5</t>
  </si>
  <si>
    <t>PARK7</t>
  </si>
  <si>
    <t>ENSP00000359958.3</t>
  </si>
  <si>
    <t>ZRANB2</t>
  </si>
  <si>
    <t>ENSP00000351310.6</t>
  </si>
  <si>
    <t>COL6A6</t>
  </si>
  <si>
    <t>ENSP00000369500.3</t>
  </si>
  <si>
    <t>SYAP1</t>
  </si>
  <si>
    <t>ENSP00000450899.1</t>
  </si>
  <si>
    <t>DHRS7</t>
  </si>
  <si>
    <t>ENSP00000306010.6</t>
  </si>
  <si>
    <t>ARF4</t>
  </si>
  <si>
    <t>ENSP00000473192.1</t>
  </si>
  <si>
    <t>NUP62</t>
  </si>
  <si>
    <t>ENSP00000247970.5</t>
  </si>
  <si>
    <t>PIN1</t>
  </si>
  <si>
    <t>ENSP00000370074.4</t>
  </si>
  <si>
    <t>SERPINB9</t>
  </si>
  <si>
    <t>ENSP00000359258.3</t>
  </si>
  <si>
    <t>GCLM</t>
  </si>
  <si>
    <t>ENSP00000278353.4</t>
  </si>
  <si>
    <t>HSD17B12</t>
  </si>
  <si>
    <t>ENSP00000263119.5</t>
  </si>
  <si>
    <t>CABIN1</t>
  </si>
  <si>
    <t>ENSP00000296585.5</t>
  </si>
  <si>
    <t>ITGA2</t>
  </si>
  <si>
    <t>ENSP00000385211.1</t>
  </si>
  <si>
    <t>NUCB1</t>
  </si>
  <si>
    <t>ENSP00000482075.1</t>
  </si>
  <si>
    <t>PTGES3</t>
  </si>
  <si>
    <t>ENSP00000278823.2</t>
  </si>
  <si>
    <t>MTA2</t>
  </si>
  <si>
    <t>ENSP00000344942.4</t>
  </si>
  <si>
    <t>UNC119B</t>
  </si>
  <si>
    <t>ENSP00000252934.4</t>
  </si>
  <si>
    <t>ATXN10</t>
  </si>
  <si>
    <t>ENSP00000309565.5</t>
  </si>
  <si>
    <t>UQCRH</t>
  </si>
  <si>
    <t>ENSP00000355500.1</t>
  </si>
  <si>
    <t>CEP170</t>
  </si>
  <si>
    <t>ENSP00000196551.3</t>
  </si>
  <si>
    <t>RPS5</t>
  </si>
  <si>
    <t>ENSP00000233379.4</t>
  </si>
  <si>
    <t>FAHD2A</t>
  </si>
  <si>
    <t>ENSP00000284031.8</t>
  </si>
  <si>
    <t>DDAH1</t>
  </si>
  <si>
    <t>ENSP00000349415.7</t>
  </si>
  <si>
    <t>RAB18</t>
  </si>
  <si>
    <t>ENSP00000367086.2</t>
  </si>
  <si>
    <t>ACOT7</t>
  </si>
  <si>
    <t>ENSP00000406203.2</t>
  </si>
  <si>
    <t>BCL2L1</t>
  </si>
  <si>
    <t>ENSP00000359799.5</t>
  </si>
  <si>
    <t>DNAJB4</t>
  </si>
  <si>
    <t>ENSP00000238823.8</t>
  </si>
  <si>
    <t>FAM98A</t>
  </si>
  <si>
    <t>ENSP00000218340.3</t>
  </si>
  <si>
    <t>RP2</t>
  </si>
  <si>
    <t>ENSP00000466010.1</t>
  </si>
  <si>
    <t>RPS15</t>
  </si>
  <si>
    <t>ENSP00000260818.6</t>
  </si>
  <si>
    <t>DNAJC13</t>
  </si>
  <si>
    <t>ENSP00000358737.3</t>
  </si>
  <si>
    <t>ATP5PB</t>
  </si>
  <si>
    <t>ENSP00000387471.2</t>
  </si>
  <si>
    <t>CIAO2B</t>
  </si>
  <si>
    <t>ENSP00000259477.6</t>
  </si>
  <si>
    <t>ARPC5L</t>
  </si>
  <si>
    <t>ENSP00000290349.6</t>
  </si>
  <si>
    <t>CBR1</t>
  </si>
  <si>
    <t>ENSP00000362937.3</t>
  </si>
  <si>
    <t>RCC1</t>
  </si>
  <si>
    <t>ENSP00000416231.2</t>
  </si>
  <si>
    <t>ENSP00000363641.5</t>
  </si>
  <si>
    <t>TXN</t>
  </si>
  <si>
    <t>ENSP00000334156.5</t>
  </si>
  <si>
    <t>ENSP00000346015.5</t>
  </si>
  <si>
    <t>RPL27A</t>
  </si>
  <si>
    <t>ENSP00000264167.4</t>
  </si>
  <si>
    <t>AGPS</t>
  </si>
  <si>
    <t>ENSP00000367615.3</t>
  </si>
  <si>
    <t>APRT</t>
  </si>
  <si>
    <t>ENSP00000469037.1</t>
  </si>
  <si>
    <t>ETHE1</t>
  </si>
  <si>
    <t>ENSP00000270176.5</t>
  </si>
  <si>
    <t>SCYL1</t>
  </si>
  <si>
    <t>ENSP00000370377.2</t>
  </si>
  <si>
    <t>PITRM1</t>
  </si>
  <si>
    <t>ENSP00000373706.4</t>
  </si>
  <si>
    <t>DIAPH1</t>
  </si>
  <si>
    <t>ENSP00000303057.4</t>
  </si>
  <si>
    <t>PPIC</t>
  </si>
  <si>
    <t>ENSP00000488422.1</t>
  </si>
  <si>
    <t>CELF2</t>
  </si>
  <si>
    <t>ENSP00000230538.7</t>
  </si>
  <si>
    <t>LAMA4</t>
  </si>
  <si>
    <t>ENSP00000482543.1</t>
  </si>
  <si>
    <t>NDUFA6</t>
  </si>
  <si>
    <t>ENSP00000354201.5</t>
  </si>
  <si>
    <t>UBE2Z</t>
  </si>
  <si>
    <t>ENSP00000341597.4</t>
  </si>
  <si>
    <t>FAM114A2</t>
  </si>
  <si>
    <t>ENSP00000403902.1</t>
  </si>
  <si>
    <t>PPP1R13L</t>
  </si>
  <si>
    <t>ENSP00000355889.2</t>
  </si>
  <si>
    <t>IARS2</t>
  </si>
  <si>
    <t>ENSP00000384899.2</t>
  </si>
  <si>
    <t>GATAD2A</t>
  </si>
  <si>
    <t>ENSP00000245932.5</t>
  </si>
  <si>
    <t>VASP</t>
  </si>
  <si>
    <t>ENSP00000310491.4</t>
  </si>
  <si>
    <t>ARHGAP1</t>
  </si>
  <si>
    <t>ENSP00000227266.4</t>
  </si>
  <si>
    <t>CTSC</t>
  </si>
  <si>
    <t>ENSP00000351926.4</t>
  </si>
  <si>
    <t>AP2A1</t>
  </si>
  <si>
    <t>ENSP00000371475.5</t>
  </si>
  <si>
    <t>TP53BP1</t>
  </si>
  <si>
    <t>ENSP00000418385.1</t>
  </si>
  <si>
    <t>ZC3HAV1</t>
  </si>
  <si>
    <t>ENSP00000313432.6</t>
  </si>
  <si>
    <t>GRHPR</t>
  </si>
  <si>
    <t>ENSP00000370745.1</t>
  </si>
  <si>
    <t>DDX1</t>
  </si>
  <si>
    <t>ENSP00000431482.1</t>
  </si>
  <si>
    <t>NEDD8-MDP1</t>
  </si>
  <si>
    <t>ENSP00000246957.5</t>
  </si>
  <si>
    <t>TRAP1</t>
  </si>
  <si>
    <t>ENSP00000382908.1</t>
  </si>
  <si>
    <t>NDUFV2</t>
  </si>
  <si>
    <t>ENSP00000371393.4</t>
  </si>
  <si>
    <t>PGM2</t>
  </si>
  <si>
    <t>ENSP00000483827.1</t>
  </si>
  <si>
    <t>NOMO1</t>
  </si>
  <si>
    <t>ENSP00000316950.7</t>
  </si>
  <si>
    <t>MYEF2</t>
  </si>
  <si>
    <t>ENSP00000412302.2</t>
  </si>
  <si>
    <t>MBD3</t>
  </si>
  <si>
    <t>ENSP00000408730.1</t>
  </si>
  <si>
    <t>CCDC124</t>
  </si>
  <si>
    <t>ENSP00000311825.6</t>
  </si>
  <si>
    <t>CTBP2</t>
  </si>
  <si>
    <t>ENSP00000503050.1</t>
  </si>
  <si>
    <t>PLAT</t>
  </si>
  <si>
    <t>ENSP00000501976.1</t>
  </si>
  <si>
    <t>PAFAH1B1</t>
  </si>
  <si>
    <t>ENSP00000395228.2</t>
  </si>
  <si>
    <t>ZNF185</t>
  </si>
  <si>
    <t>ENSP00000360645.4</t>
  </si>
  <si>
    <t>MAN1B1</t>
  </si>
  <si>
    <t>ENSP00000328088.4</t>
  </si>
  <si>
    <t>PAWR</t>
  </si>
  <si>
    <t>ENSP00000466363.1</t>
  </si>
  <si>
    <t>PIP5K1C</t>
  </si>
  <si>
    <t>ENSP00000326981.2</t>
  </si>
  <si>
    <t>IMP3</t>
  </si>
  <si>
    <t>ENSP00000217426.2</t>
  </si>
  <si>
    <t>AHCY</t>
  </si>
  <si>
    <t>ENSP00000362268.2</t>
  </si>
  <si>
    <t>APOOL</t>
  </si>
  <si>
    <t>ENSP00000360664.4</t>
  </si>
  <si>
    <t>BTF3L4</t>
  </si>
  <si>
    <t>ENSP00000365837.3</t>
  </si>
  <si>
    <t>PUS1</t>
  </si>
  <si>
    <t>ENSP00000472998.1</t>
  </si>
  <si>
    <t>SNRNP70</t>
  </si>
  <si>
    <t>ENSP00000497822.1</t>
  </si>
  <si>
    <t>AKT1</t>
  </si>
  <si>
    <t>ENSP00000304405.6</t>
  </si>
  <si>
    <t>HNRNPR</t>
  </si>
  <si>
    <t>ENSP00000300935.2</t>
  </si>
  <si>
    <t>RAB8A</t>
  </si>
  <si>
    <t>ENSP00000416250.2</t>
  </si>
  <si>
    <t>EIF2B1</t>
  </si>
  <si>
    <t>ENSP00000362744.4</t>
  </si>
  <si>
    <t>RPS4X</t>
  </si>
  <si>
    <t>ENSP00000268668.6</t>
  </si>
  <si>
    <t>NDUFB10</t>
  </si>
  <si>
    <t>ENSP00000381844.3</t>
  </si>
  <si>
    <t>ATL3</t>
  </si>
  <si>
    <t>ENSP00000346173.3</t>
  </si>
  <si>
    <t>ETFB</t>
  </si>
  <si>
    <t>ENSP00000361888.1</t>
  </si>
  <si>
    <t>CAP1</t>
  </si>
  <si>
    <t>ENSP00000251453.2</t>
  </si>
  <si>
    <t>RPS16</t>
  </si>
  <si>
    <t>ENSP00000318177.9</t>
  </si>
  <si>
    <t>FUBP3</t>
  </si>
  <si>
    <t>ENSP00000503599.1</t>
  </si>
  <si>
    <t>STAT3</t>
  </si>
  <si>
    <t>ENSP00000411471.2</t>
  </si>
  <si>
    <t>ABCF3</t>
  </si>
  <si>
    <t>ENSP00000410249.3</t>
  </si>
  <si>
    <t>XPO7</t>
  </si>
  <si>
    <t>ENSP00000395231.1</t>
  </si>
  <si>
    <t>POLD2</t>
  </si>
  <si>
    <t>ENSP00000349571.4</t>
  </si>
  <si>
    <t>LMO7</t>
  </si>
  <si>
    <t>ENSP00000378917.2</t>
  </si>
  <si>
    <t>ATXN2L</t>
  </si>
  <si>
    <t>ENSP00000347792.4</t>
  </si>
  <si>
    <t>SYNJ2</t>
  </si>
  <si>
    <t>ENSP00000477352.1</t>
  </si>
  <si>
    <t>SCOC</t>
  </si>
  <si>
    <t>ENSP00000424328.1</t>
  </si>
  <si>
    <t>MRPS30</t>
  </si>
  <si>
    <t>ENSP00000384638.4</t>
  </si>
  <si>
    <t>CTNNA2</t>
  </si>
  <si>
    <t>ENSP00000262498.3</t>
  </si>
  <si>
    <t>CFAP20</t>
  </si>
  <si>
    <t>ENSP00000217131.5</t>
  </si>
  <si>
    <t>CTSZ</t>
  </si>
  <si>
    <t>ENSP00000428112.1</t>
  </si>
  <si>
    <t>ERLIN2</t>
  </si>
  <si>
    <t>ENSP00000370808.5</t>
  </si>
  <si>
    <t>SLC25A6</t>
  </si>
  <si>
    <t>ENSP00000438178.2</t>
  </si>
  <si>
    <t>EIF3A</t>
  </si>
  <si>
    <t>ENSP00000210313.2</t>
  </si>
  <si>
    <t>PSMD5</t>
  </si>
  <si>
    <t>ENSP00000356584.3</t>
  </si>
  <si>
    <t>TOR1AIP2</t>
  </si>
  <si>
    <t>ENSP00000303992.5</t>
  </si>
  <si>
    <t>TMEM43</t>
  </si>
  <si>
    <t>ENSP00000358921.4</t>
  </si>
  <si>
    <t>ACTR1A</t>
  </si>
  <si>
    <t>ENSP00000293288.8</t>
  </si>
  <si>
    <t>BAX</t>
  </si>
  <si>
    <t>ENSP00000501269.1</t>
  </si>
  <si>
    <t>SNCA</t>
  </si>
  <si>
    <t>ENSP00000438455.1</t>
  </si>
  <si>
    <t>TIMM8B</t>
  </si>
  <si>
    <t>ENSP00000416269.1</t>
  </si>
  <si>
    <t>DDX39B</t>
  </si>
  <si>
    <t>ENSP00000359645.3</t>
  </si>
  <si>
    <t>RBMX</t>
  </si>
  <si>
    <t>ENSP00000354508.3</t>
  </si>
  <si>
    <t>DST</t>
  </si>
  <si>
    <t>ENSP00000337053.4</t>
  </si>
  <si>
    <t>SEL1L</t>
  </si>
  <si>
    <t>ENSP00000304903.3</t>
  </si>
  <si>
    <t>CD2BP2</t>
  </si>
  <si>
    <t>ENSP00000360850.1</t>
  </si>
  <si>
    <t>MRPS2</t>
  </si>
  <si>
    <t>ENSP00000262506.3</t>
  </si>
  <si>
    <t>CSNK2A2</t>
  </si>
  <si>
    <t>ENSP00000349679.2</t>
  </si>
  <si>
    <t>DYNLRB1</t>
  </si>
  <si>
    <t>ENSP00000352257.4</t>
  </si>
  <si>
    <t>XRCC6</t>
  </si>
  <si>
    <t>ENSP00000344868.7</t>
  </si>
  <si>
    <t>SEPTIN7</t>
  </si>
  <si>
    <t>ENSP00000318687.5</t>
  </si>
  <si>
    <t>HSPH1</t>
  </si>
  <si>
    <t>ENSP00000300648.6</t>
  </si>
  <si>
    <t>GCN1</t>
  </si>
  <si>
    <t>ENSP00000472445.1</t>
  </si>
  <si>
    <t>POLD1</t>
  </si>
  <si>
    <t>ENSP00000368678.2</t>
  </si>
  <si>
    <t>AGRN</t>
  </si>
  <si>
    <t>ENSP00000352264.5</t>
  </si>
  <si>
    <t>CD2AP</t>
  </si>
  <si>
    <t>ENSP00000246548.3</t>
  </si>
  <si>
    <t>UBA2</t>
  </si>
  <si>
    <t>ENSP00000473391.1</t>
  </si>
  <si>
    <t>COMMD3-BMI1</t>
  </si>
  <si>
    <t>ENSP00000012443.4</t>
  </si>
  <si>
    <t>PPP5C</t>
  </si>
  <si>
    <t>ENSP00000482133.1</t>
  </si>
  <si>
    <t>SYNJ2BP-COX16</t>
  </si>
  <si>
    <t>ENSP00000399888.1</t>
  </si>
  <si>
    <t>ENSP00000368752.4</t>
  </si>
  <si>
    <t>PRNP</t>
  </si>
  <si>
    <t>ENSP00000273130.4</t>
  </si>
  <si>
    <t>DYNC1LI1</t>
  </si>
  <si>
    <t>ENSP00000246868.2</t>
  </si>
  <si>
    <t>SBDS</t>
  </si>
  <si>
    <t>ENSP00000391295.1</t>
  </si>
  <si>
    <t>SIK3</t>
  </si>
  <si>
    <t>ENSP00000253413.5</t>
  </si>
  <si>
    <t>ATP6V1E1</t>
  </si>
  <si>
    <t>ENSP00000356034.5</t>
  </si>
  <si>
    <t>CD55</t>
  </si>
  <si>
    <t>ENSP00000359727.4</t>
  </si>
  <si>
    <t>BAG2</t>
  </si>
  <si>
    <t>ENSP00000263383.3</t>
  </si>
  <si>
    <t>ILVBL</t>
  </si>
  <si>
    <t>ENSP00000217958.3</t>
  </si>
  <si>
    <t>PSMD10</t>
  </si>
  <si>
    <t>ENSP00000442053.2</t>
  </si>
  <si>
    <t>RBM19</t>
  </si>
  <si>
    <t>ENSP00000502271.1</t>
  </si>
  <si>
    <t>TRIP12</t>
  </si>
  <si>
    <t>ENSP00000296220.5</t>
  </si>
  <si>
    <t>OSBPL11</t>
  </si>
  <si>
    <t>ENSP00000475750.1</t>
  </si>
  <si>
    <t>HEBP2</t>
  </si>
  <si>
    <t>ENSP00000382179.4</t>
  </si>
  <si>
    <t>MYO5A</t>
  </si>
  <si>
    <t>ENSP00000276682.4</t>
  </si>
  <si>
    <t>EIF3H</t>
  </si>
  <si>
    <t>ENSP00000250113.7</t>
  </si>
  <si>
    <t>FXR2</t>
  </si>
  <si>
    <t>ENSP00000493382.1</t>
  </si>
  <si>
    <t>PHGDH</t>
  </si>
  <si>
    <t>ENSP00000311713.3</t>
  </si>
  <si>
    <t>OXSR1</t>
  </si>
  <si>
    <t>ENSP00000417052.1</t>
  </si>
  <si>
    <t>EBP</t>
  </si>
  <si>
    <t>ENSP00000318697.4</t>
  </si>
  <si>
    <t>TUBB6</t>
  </si>
  <si>
    <t>ENSP00000311430.6</t>
  </si>
  <si>
    <t>RPL4</t>
  </si>
  <si>
    <t>ENSP00000230449.4</t>
  </si>
  <si>
    <t>EXOC2</t>
  </si>
  <si>
    <t>ENSP00000498679.1</t>
  </si>
  <si>
    <t>CLUH</t>
  </si>
  <si>
    <t>ENSP00000278903.7</t>
  </si>
  <si>
    <t>EI24</t>
  </si>
  <si>
    <t>ENSP00000369055.4</t>
  </si>
  <si>
    <t>B4GALT1</t>
  </si>
  <si>
    <t>ENSP00000278840.4</t>
  </si>
  <si>
    <t>FADS2</t>
  </si>
  <si>
    <t>ENSP00000497948.1</t>
  </si>
  <si>
    <t>TTC37</t>
  </si>
  <si>
    <t>ENSP00000261884.3</t>
  </si>
  <si>
    <t>TRIP4</t>
  </si>
  <si>
    <t>ENSP00000223136.4</t>
  </si>
  <si>
    <t>FIS1</t>
  </si>
  <si>
    <t>ENSP00000235835.3</t>
  </si>
  <si>
    <t>AKR7A2</t>
  </si>
  <si>
    <t>ENSP00000360532.3</t>
  </si>
  <si>
    <t>CDC5L</t>
  </si>
  <si>
    <t>ENSP00000479243.1</t>
  </si>
  <si>
    <t>ECSCR</t>
  </si>
  <si>
    <t>ENSP00000249299.2</t>
  </si>
  <si>
    <t>LSM8</t>
  </si>
  <si>
    <t>ENSP00000273359.3</t>
  </si>
  <si>
    <t>ABHD10</t>
  </si>
  <si>
    <t>ENSP00000238831.3</t>
  </si>
  <si>
    <t>YIPF4</t>
  </si>
  <si>
    <t>ENSP00000494515.1</t>
  </si>
  <si>
    <t>BLVRB</t>
  </si>
  <si>
    <t>ENSP00000473631.1</t>
  </si>
  <si>
    <t>DNAJC3</t>
  </si>
  <si>
    <t>ENSP00000349436.2</t>
  </si>
  <si>
    <t>ADAM15</t>
  </si>
  <si>
    <t>ENSP00000473980.1</t>
  </si>
  <si>
    <t>MRPL37</t>
  </si>
  <si>
    <t>ENSP00000393241.2</t>
  </si>
  <si>
    <t>RPS18</t>
  </si>
  <si>
    <t>ENSP00000234160.4</t>
  </si>
  <si>
    <t>GORASP2</t>
  </si>
  <si>
    <t>ENSP00000386226.3</t>
  </si>
  <si>
    <t>RBM34</t>
  </si>
  <si>
    <t>ENSP00000389649.2</t>
  </si>
  <si>
    <t>ATP5PF</t>
  </si>
  <si>
    <t>ENSP00000286428.5</t>
  </si>
  <si>
    <t>VBP1</t>
  </si>
  <si>
    <t>ENSP00000464813.1</t>
  </si>
  <si>
    <t>RPL27</t>
  </si>
  <si>
    <t>ENSP00000064724.4</t>
  </si>
  <si>
    <t>CLDN11</t>
  </si>
  <si>
    <t>ENSP00000368691.3</t>
  </si>
  <si>
    <t>MEMO1</t>
  </si>
  <si>
    <t>ENSP00000335655.5</t>
  </si>
  <si>
    <t>FMNL3</t>
  </si>
  <si>
    <t>ENSP00000400099.2</t>
  </si>
  <si>
    <t>RIPOR1</t>
  </si>
  <si>
    <t>ENSP00000358867.4</t>
  </si>
  <si>
    <t>GNAI3</t>
  </si>
  <si>
    <t>ENSP00000480421.1</t>
  </si>
  <si>
    <t>SRRT</t>
  </si>
  <si>
    <t>ENSP00000452697.1</t>
  </si>
  <si>
    <t>SEC11A</t>
  </si>
  <si>
    <t>ENSP00000326603.7</t>
  </si>
  <si>
    <t>SMCHD1</t>
  </si>
  <si>
    <t>ENSP00000495274.2</t>
  </si>
  <si>
    <t>AP3D1</t>
  </si>
  <si>
    <t>ENSP00000302886.6</t>
  </si>
  <si>
    <t>PA2G4</t>
  </si>
  <si>
    <t>ENSP00000328854.1</t>
  </si>
  <si>
    <t>NOC4L</t>
  </si>
  <si>
    <t>ENSP00000222990.3</t>
  </si>
  <si>
    <t>SNX8</t>
  </si>
  <si>
    <t>ENSP00000403362.2</t>
  </si>
  <si>
    <t>AP2M1</t>
  </si>
  <si>
    <t>ENSP00000263212.5</t>
  </si>
  <si>
    <t>PPM1F</t>
  </si>
  <si>
    <t>ENSP00000494654.1</t>
  </si>
  <si>
    <t>CTNNB1</t>
  </si>
  <si>
    <t>ENSP00000479919.1</t>
  </si>
  <si>
    <t>SH3GLB1</t>
  </si>
  <si>
    <t>ENSP00000375873.1</t>
  </si>
  <si>
    <t>ATG16L1</t>
  </si>
  <si>
    <t>ENSP00000217901.5</t>
  </si>
  <si>
    <t>IDH3G</t>
  </si>
  <si>
    <t>ENSP00000379967.3</t>
  </si>
  <si>
    <t>CYTH3</t>
  </si>
  <si>
    <t>ENSP00000290573.2</t>
  </si>
  <si>
    <t>HK2</t>
  </si>
  <si>
    <t>ENSP00000504750.1</t>
  </si>
  <si>
    <t>NDUFAF2</t>
  </si>
  <si>
    <t>ENSP00000260270.2</t>
  </si>
  <si>
    <t>FDX1</t>
  </si>
  <si>
    <t>ENSP00000360718.3</t>
  </si>
  <si>
    <t>RAB3B</t>
  </si>
  <si>
    <t>ENSP00000356448.3</t>
  </si>
  <si>
    <t>TPR</t>
  </si>
  <si>
    <t>ENSP00000198939.6</t>
  </si>
  <si>
    <t>CHERP</t>
  </si>
  <si>
    <t>ENSP00000430432.1</t>
  </si>
  <si>
    <t>HDAC2</t>
  </si>
  <si>
    <t>ENSP00000252483.4</t>
  </si>
  <si>
    <t>NECTIN2</t>
  </si>
  <si>
    <t>ENSP00000378350.2</t>
  </si>
  <si>
    <t>CDC23</t>
  </si>
  <si>
    <t>ENSP00000478253.1</t>
  </si>
  <si>
    <t>MTHFD1L</t>
  </si>
  <si>
    <t>ENSP00000265753.8</t>
  </si>
  <si>
    <t>EIF4H</t>
  </si>
  <si>
    <t>ENSP00000358723.3</t>
  </si>
  <si>
    <t>RAP1A</t>
  </si>
  <si>
    <t>ENSP00000263239.2</t>
  </si>
  <si>
    <t>DDX18</t>
  </si>
  <si>
    <t>ENSP00000259469.4</t>
  </si>
  <si>
    <t>RPL35</t>
  </si>
  <si>
    <t>ENSP00000388996.1</t>
  </si>
  <si>
    <t>AP1M1</t>
  </si>
  <si>
    <t>ENSP00000360329.3</t>
  </si>
  <si>
    <t>TTC4</t>
  </si>
  <si>
    <t>ENSP00000357131.2</t>
  </si>
  <si>
    <t>ARHGAP18</t>
  </si>
  <si>
    <t>ENSP00000356411.1</t>
  </si>
  <si>
    <t>RO60</t>
  </si>
  <si>
    <t>ENSP00000361540.1</t>
  </si>
  <si>
    <t>CDC20</t>
  </si>
  <si>
    <t>ENSP00000262215.3</t>
  </si>
  <si>
    <t>ARFGEF1</t>
  </si>
  <si>
    <t>ENSP00000375749.3</t>
  </si>
  <si>
    <t>DEGS1</t>
  </si>
  <si>
    <t>ENSP00000378396.4</t>
  </si>
  <si>
    <t>RPL23A</t>
  </si>
  <si>
    <t>ENSP00000326841.6</t>
  </si>
  <si>
    <t>SPATS2</t>
  </si>
  <si>
    <t>ENSP00000353375.6</t>
  </si>
  <si>
    <t>MAP4</t>
  </si>
  <si>
    <t>ENSP00000259727.4</t>
  </si>
  <si>
    <t>GMPR</t>
  </si>
  <si>
    <t>ENSP00000317334.7</t>
  </si>
  <si>
    <t>TCP1</t>
  </si>
  <si>
    <t>ENSP00000302160.3</t>
  </si>
  <si>
    <t>LSM3</t>
  </si>
  <si>
    <t>ENSP00000325827.7</t>
  </si>
  <si>
    <t>SEC16A</t>
  </si>
  <si>
    <t>ENSP00000262027.5</t>
  </si>
  <si>
    <t>MARS1</t>
  </si>
  <si>
    <t>ENSP00000261015.4</t>
  </si>
  <si>
    <t>WDR12</t>
  </si>
  <si>
    <t>ENSP00000408526.2</t>
  </si>
  <si>
    <t>IMPA1</t>
  </si>
  <si>
    <t>ENSP00000395449.2</t>
  </si>
  <si>
    <t>RECQL</t>
  </si>
  <si>
    <t>ENSP00000377470.2</t>
  </si>
  <si>
    <t>CNP</t>
  </si>
  <si>
    <t>ENSP00000441875.1</t>
  </si>
  <si>
    <t>PHB2</t>
  </si>
  <si>
    <t>ENSP00000294179.3</t>
  </si>
  <si>
    <t>STX5</t>
  </si>
  <si>
    <t>ENSP00000475615.2</t>
  </si>
  <si>
    <t>CWC15</t>
  </si>
  <si>
    <t>ENSP00000497618.1</t>
  </si>
  <si>
    <t>AC018362.3</t>
  </si>
  <si>
    <t>ENSP00000361536.3</t>
  </si>
  <si>
    <t>ELOVL1</t>
  </si>
  <si>
    <t>ENSP00000219439.4</t>
  </si>
  <si>
    <t>HSDL1</t>
  </si>
  <si>
    <t>ENSP00000419541.1</t>
  </si>
  <si>
    <t>SSBP1</t>
  </si>
  <si>
    <t>ENSP00000003100.8</t>
  </si>
  <si>
    <t>CYP51A1</t>
  </si>
  <si>
    <t>ENSP00000425006.1</t>
  </si>
  <si>
    <t>ACSL1</t>
  </si>
  <si>
    <t>ENSP00000348886.5</t>
  </si>
  <si>
    <t>STOML2</t>
  </si>
  <si>
    <t>ENSP00000353826.2</t>
  </si>
  <si>
    <t>LONP1</t>
  </si>
  <si>
    <t>ENSP00000377233.3</t>
  </si>
  <si>
    <t>ARAP1</t>
  </si>
  <si>
    <t>ENSP00000339161.6</t>
  </si>
  <si>
    <t>AIDA</t>
  </si>
  <si>
    <t>ENSP00000317992.6</t>
  </si>
  <si>
    <t>NOC2L</t>
  </si>
  <si>
    <t>ENSP00000199814.4</t>
  </si>
  <si>
    <t>RBM22</t>
  </si>
  <si>
    <t>ENSP00000386737.1</t>
  </si>
  <si>
    <t>RPL31</t>
  </si>
  <si>
    <t>ENSP00000350219.3</t>
  </si>
  <si>
    <t>IPO5</t>
  </si>
  <si>
    <t>ENSP00000303908.4</t>
  </si>
  <si>
    <t>TWF2</t>
  </si>
  <si>
    <t>ENSP00000435289.1</t>
  </si>
  <si>
    <t>PAFAH1B2</t>
  </si>
  <si>
    <t>ENSP00000344166.2</t>
  </si>
  <si>
    <t>PEDS1-UBE2V1</t>
  </si>
  <si>
    <t>ENSP00000264904.7</t>
  </si>
  <si>
    <t>USO1</t>
  </si>
  <si>
    <t>ENSP00000347836.3</t>
  </si>
  <si>
    <t>UBE2H</t>
  </si>
  <si>
    <t>ENSP00000363999.4</t>
  </si>
  <si>
    <t>MRPL50</t>
  </si>
  <si>
    <t>ENSP00000384273.3</t>
  </si>
  <si>
    <t>RELA</t>
  </si>
  <si>
    <t>ENSP00000349722.6</t>
  </si>
  <si>
    <t>UBE2D3</t>
  </si>
  <si>
    <t>ENSP00000261303.8</t>
  </si>
  <si>
    <t>PSMC1</t>
  </si>
  <si>
    <t>ENSP00000484981.1</t>
  </si>
  <si>
    <t>HECTD1</t>
  </si>
  <si>
    <t>ENSP00000417402.1</t>
  </si>
  <si>
    <t>PUS7</t>
  </si>
  <si>
    <t>ENSP00000379229.1</t>
  </si>
  <si>
    <t>CLIC1</t>
  </si>
  <si>
    <t>ENSP00000367844.3</t>
  </si>
  <si>
    <t>DYNLT3</t>
  </si>
  <si>
    <t>ENSP00000361084.3</t>
  </si>
  <si>
    <t>MRPL14</t>
  </si>
  <si>
    <t>ENSP00000369461.3</t>
  </si>
  <si>
    <t>ECI2</t>
  </si>
  <si>
    <t>ENSP00000381461.4</t>
  </si>
  <si>
    <t>PPME1</t>
  </si>
  <si>
    <t>ENSP00000380460.3</t>
  </si>
  <si>
    <t>PLAA</t>
  </si>
  <si>
    <t>ENSP00000229179.4</t>
  </si>
  <si>
    <t>NUP107</t>
  </si>
  <si>
    <t>ENSP00000357320.5</t>
  </si>
  <si>
    <t>DAP3</t>
  </si>
  <si>
    <t>ENSP00000385410.1</t>
  </si>
  <si>
    <t>NOLC1</t>
  </si>
  <si>
    <t>ENSP00000314030.5</t>
  </si>
  <si>
    <t>DNAJA2</t>
  </si>
  <si>
    <t>ENSP00000406883.2</t>
  </si>
  <si>
    <t>DOCK9</t>
  </si>
  <si>
    <t>ENSP00000311847.4</t>
  </si>
  <si>
    <t>CARHSP1</t>
  </si>
  <si>
    <t>ENSP00000269886.2</t>
  </si>
  <si>
    <t>SH3GL1</t>
  </si>
  <si>
    <t>ENSP00000233627.9</t>
  </si>
  <si>
    <t>NDUFS7</t>
  </si>
  <si>
    <t>ENSP00000263710.4</t>
  </si>
  <si>
    <t>CLASP1</t>
  </si>
  <si>
    <t>ENSP00000216968.3</t>
  </si>
  <si>
    <t>PROCR</t>
  </si>
  <si>
    <t>ENSP00000312618.7</t>
  </si>
  <si>
    <t>ACAD9</t>
  </si>
  <si>
    <t>ENSP00000380275.2</t>
  </si>
  <si>
    <t>RNPS1</t>
  </si>
  <si>
    <t>ENSP00000474096.1</t>
  </si>
  <si>
    <t>TAF15</t>
  </si>
  <si>
    <t>ENSP00000284320.5</t>
  </si>
  <si>
    <t>TOMM70</t>
  </si>
  <si>
    <t>ENSP00000367595.2</t>
  </si>
  <si>
    <t>TPRG1L</t>
  </si>
  <si>
    <t>ENSP00000433371.2</t>
  </si>
  <si>
    <t>EIF4G2</t>
  </si>
  <si>
    <t>ENSP00000361097.4</t>
  </si>
  <si>
    <t>MMRN2</t>
  </si>
  <si>
    <t>ENSP00000497661.1</t>
  </si>
  <si>
    <t>EIF4A3</t>
  </si>
  <si>
    <t>ENSP00000482833.1</t>
  </si>
  <si>
    <t>SRSF3</t>
  </si>
  <si>
    <t>ENSP00000291552.4</t>
  </si>
  <si>
    <t>U2AF1</t>
  </si>
  <si>
    <t>ENSP00000345412.4</t>
  </si>
  <si>
    <t>CPSF7</t>
  </si>
  <si>
    <t>ENSP00000381666.3</t>
  </si>
  <si>
    <t>GXYLT1</t>
  </si>
  <si>
    <t>ENSP00000255194.7</t>
  </si>
  <si>
    <t>AP3B1</t>
  </si>
  <si>
    <t>ENSP00000335321.6</t>
  </si>
  <si>
    <t>SF3B1</t>
  </si>
  <si>
    <t>ENSP00000493759.1</t>
  </si>
  <si>
    <t>RPL15</t>
  </si>
  <si>
    <t>ENSP00000364721.5</t>
  </si>
  <si>
    <t>MAPRE1</t>
  </si>
  <si>
    <t>ENSP00000504005.1</t>
  </si>
  <si>
    <t>BAG6</t>
  </si>
  <si>
    <t>ENSP00000280527.2</t>
  </si>
  <si>
    <t>CRIM1</t>
  </si>
  <si>
    <t>ENSP00000256398.8</t>
  </si>
  <si>
    <t>ELP3</t>
  </si>
  <si>
    <t>ENSP00000432830.1</t>
  </si>
  <si>
    <t>AAMDC</t>
  </si>
  <si>
    <t>ENSP00000355777.5</t>
  </si>
  <si>
    <t>ACBD3</t>
  </si>
  <si>
    <t>ENSP00000490516.1</t>
  </si>
  <si>
    <t>FTO</t>
  </si>
  <si>
    <t>ENSP00000374152.4</t>
  </si>
  <si>
    <t>SMYD5</t>
  </si>
  <si>
    <t>ENSP00000260102.4</t>
  </si>
  <si>
    <t>MRPL15</t>
  </si>
  <si>
    <t>ENSP00000419970.1</t>
  </si>
  <si>
    <t>POR</t>
  </si>
  <si>
    <t>ENSP00000299608.2</t>
  </si>
  <si>
    <t>TMX3</t>
  </si>
  <si>
    <t>ENSP00000353741.5</t>
  </si>
  <si>
    <t>ETF1</t>
  </si>
  <si>
    <t>ENSP00000435370.1</t>
  </si>
  <si>
    <t>FAU</t>
  </si>
  <si>
    <t>ENSP00000373783.3</t>
  </si>
  <si>
    <t>LOXL2</t>
  </si>
  <si>
    <t>ENSP00000253686.2</t>
  </si>
  <si>
    <t>MRPS25</t>
  </si>
  <si>
    <t>ENSP00000295927.3</t>
  </si>
  <si>
    <t>PTX3</t>
  </si>
  <si>
    <t>ENSP00000157812.1</t>
  </si>
  <si>
    <t>PSMC4</t>
  </si>
  <si>
    <t>ENSP00000373420.2</t>
  </si>
  <si>
    <t>RUFY2</t>
  </si>
  <si>
    <t>ENSP00000368314.3</t>
  </si>
  <si>
    <t>NRCAM</t>
  </si>
  <si>
    <t>ENSP00000373404.3</t>
  </si>
  <si>
    <t>MRPL2</t>
  </si>
  <si>
    <t>ENSP00000381216.2</t>
  </si>
  <si>
    <t>KHSRP</t>
  </si>
  <si>
    <t>ENSP00000366396.3</t>
  </si>
  <si>
    <t>XRN2</t>
  </si>
  <si>
    <t>ENSP00000439250.1</t>
  </si>
  <si>
    <t>FKBP9</t>
  </si>
  <si>
    <t>ENSP00000493560.2</t>
  </si>
  <si>
    <t>VPS13C</t>
  </si>
  <si>
    <t>ENSP00000349629.3</t>
  </si>
  <si>
    <t>LRBA</t>
  </si>
  <si>
    <t>ENSP00000264313.5</t>
  </si>
  <si>
    <t>SLAIN2</t>
  </si>
  <si>
    <t>ENSP00000307265.3</t>
  </si>
  <si>
    <t>IRF2BP1</t>
  </si>
  <si>
    <t>ENSP00000386541.3</t>
  </si>
  <si>
    <t>PSMD14</t>
  </si>
  <si>
    <t>ENSP00000260563.4</t>
  </si>
  <si>
    <t>RTCA</t>
  </si>
  <si>
    <t>ENSP00000295682.5</t>
  </si>
  <si>
    <t>KRTCAP2</t>
  </si>
  <si>
    <t>ENSP00000475924.2</t>
  </si>
  <si>
    <t>POLDIP2</t>
  </si>
  <si>
    <t>ENSP00000335304.4</t>
  </si>
  <si>
    <t>DLST</t>
  </si>
  <si>
    <t>ENSP00000271638.2</t>
  </si>
  <si>
    <t>S100A11</t>
  </si>
  <si>
    <t>ENSP00000349878.5</t>
  </si>
  <si>
    <t>HDGF</t>
  </si>
  <si>
    <t>ENSP00000299166.4</t>
  </si>
  <si>
    <t>NDUFB8</t>
  </si>
  <si>
    <t>ENSP00000316905.5</t>
  </si>
  <si>
    <t>SFXN1</t>
  </si>
  <si>
    <t>ENSP00000381581.1</t>
  </si>
  <si>
    <t>LCP1</t>
  </si>
  <si>
    <t>ENSP00000245206.5</t>
  </si>
  <si>
    <t>GOT2</t>
  </si>
  <si>
    <t>ENSP00000434466.1</t>
  </si>
  <si>
    <t>INTS4</t>
  </si>
  <si>
    <t>ENSP00000320543.5</t>
  </si>
  <si>
    <t>EPN2</t>
  </si>
  <si>
    <t>ENSP00000362329.2</t>
  </si>
  <si>
    <t>PPA1</t>
  </si>
  <si>
    <t>ENSP00000257829.3</t>
  </si>
  <si>
    <t>NAT10</t>
  </si>
  <si>
    <t>ENSP00000261854.5</t>
  </si>
  <si>
    <t>SPPL2A</t>
  </si>
  <si>
    <t>ENSP00000478379.1</t>
  </si>
  <si>
    <t>MAGT1</t>
  </si>
  <si>
    <t>ENSP00000414624.2</t>
  </si>
  <si>
    <t>PRPSAP1</t>
  </si>
  <si>
    <t>ENSP00000249014.4</t>
  </si>
  <si>
    <t>CDC42EP1</t>
  </si>
  <si>
    <t>ENSP00000329915.3</t>
  </si>
  <si>
    <t>PSMG1</t>
  </si>
  <si>
    <t>ENSP00000421592.2</t>
  </si>
  <si>
    <t>ALYREF</t>
  </si>
  <si>
    <t>ENSP00000272902.5</t>
  </si>
  <si>
    <t>SUMF1</t>
  </si>
  <si>
    <t>ENSP00000278422.4</t>
  </si>
  <si>
    <t>TMX2</t>
  </si>
  <si>
    <t>ENSP00000221494.3</t>
  </si>
  <si>
    <t>SF3A2</t>
  </si>
  <si>
    <t>ENSP00000266079.4</t>
  </si>
  <si>
    <t>PRPF6</t>
  </si>
  <si>
    <t>ENSP00000496094.1</t>
  </si>
  <si>
    <t>SMARCE1</t>
  </si>
  <si>
    <t>ENSP00000230085.8</t>
  </si>
  <si>
    <t>SNX3</t>
  </si>
  <si>
    <t>ENSP00000482013.1</t>
  </si>
  <si>
    <t>SLC16A3</t>
  </si>
  <si>
    <t>ENSP00000346560.3</t>
  </si>
  <si>
    <t>FILIP1L</t>
  </si>
  <si>
    <t>ENSP00000306752.4</t>
  </si>
  <si>
    <t>BOLA2B</t>
  </si>
  <si>
    <t>ENSP00000261211.3</t>
  </si>
  <si>
    <t>CDK17</t>
  </si>
  <si>
    <t>ENSP00000309477.5</t>
  </si>
  <si>
    <t>ACO1</t>
  </si>
  <si>
    <t>ENSP00000296702.5</t>
  </si>
  <si>
    <t>TCERG1</t>
  </si>
  <si>
    <t>ENSP00000261776.5</t>
  </si>
  <si>
    <t>VAC14</t>
  </si>
  <si>
    <t>ENSP00000420608.1</t>
  </si>
  <si>
    <t>EMC1</t>
  </si>
  <si>
    <t>ENSP00000414321.1</t>
  </si>
  <si>
    <t>RPS24</t>
  </si>
  <si>
    <t>ENSP00000416534.2</t>
  </si>
  <si>
    <t>DDX46</t>
  </si>
  <si>
    <t>ENSP00000411719.3</t>
  </si>
  <si>
    <t>MPST</t>
  </si>
  <si>
    <t>ENSP00000305494.6</t>
  </si>
  <si>
    <t>SPATA5L1</t>
  </si>
  <si>
    <t>ENSP00000355518.4</t>
  </si>
  <si>
    <t>FH</t>
  </si>
  <si>
    <t>ENSP00000365401.3</t>
  </si>
  <si>
    <t>CCDC22</t>
  </si>
  <si>
    <t>ENSP00000376249.4</t>
  </si>
  <si>
    <t>CCDC50</t>
  </si>
  <si>
    <t>ENSP00000356918.1</t>
  </si>
  <si>
    <t>STX7</t>
  </si>
  <si>
    <t>ENSP00000261667.3</t>
  </si>
  <si>
    <t>KPNA3</t>
  </si>
  <si>
    <t>ENSP00000439966.1</t>
  </si>
  <si>
    <t>RAP1B</t>
  </si>
  <si>
    <t>ENSP00000325425.6</t>
  </si>
  <si>
    <t>MAT2B</t>
  </si>
  <si>
    <t>ENSP00000348359.5</t>
  </si>
  <si>
    <t>PHLDB1</t>
  </si>
  <si>
    <t>ENSP00000363574.3</t>
  </si>
  <si>
    <t>EIF6</t>
  </si>
  <si>
    <t>ENSP00000354522.2</t>
  </si>
  <si>
    <t>TOP1</t>
  </si>
  <si>
    <t>ENSP00000252444.5</t>
  </si>
  <si>
    <t>LDLR</t>
  </si>
  <si>
    <t>ENSP00000356420.3</t>
  </si>
  <si>
    <t>UCHL5</t>
  </si>
  <si>
    <t>ENSP00000362287.3</t>
  </si>
  <si>
    <t>AGO3</t>
  </si>
  <si>
    <t>ENSP00000496051.1</t>
  </si>
  <si>
    <t>COL13A1</t>
  </si>
  <si>
    <t>ENSP00000460871.1</t>
  </si>
  <si>
    <t>RSL1D1</t>
  </si>
  <si>
    <t>ENSP00000320485.7</t>
  </si>
  <si>
    <t>ARID1A</t>
  </si>
  <si>
    <t>ENSP00000376506.2</t>
  </si>
  <si>
    <t>PDCD10</t>
  </si>
  <si>
    <t>ENSP00000410452.2</t>
  </si>
  <si>
    <t>STMN1</t>
  </si>
  <si>
    <t>ENSP00000369786.3</t>
  </si>
  <si>
    <t>PIR</t>
  </si>
  <si>
    <t>ENSP00000360021.3</t>
  </si>
  <si>
    <t>GNG12</t>
  </si>
  <si>
    <t>ENSP00000357552.1</t>
  </si>
  <si>
    <t>KPNA5</t>
  </si>
  <si>
    <t>ENSP00000402312.2</t>
  </si>
  <si>
    <t>DCAF7</t>
  </si>
  <si>
    <t>ENSP00000215570.2</t>
  </si>
  <si>
    <t>TIMM13</t>
  </si>
  <si>
    <t>ENSP00000360365.3</t>
  </si>
  <si>
    <t>MCTS1</t>
  </si>
  <si>
    <t>ENSP00000312143.9</t>
  </si>
  <si>
    <t>TNS3</t>
  </si>
  <si>
    <t>ENSP00000322450.6</t>
  </si>
  <si>
    <t>NDUFV1</t>
  </si>
  <si>
    <t>ENSP00000264255.3</t>
  </si>
  <si>
    <t>TXNDC9</t>
  </si>
  <si>
    <t>ENSP00000314441.7</t>
  </si>
  <si>
    <t>METTL1</t>
  </si>
  <si>
    <t>ENSP00000417544.1</t>
  </si>
  <si>
    <t>CUTA</t>
  </si>
  <si>
    <t>ENSP00000493815.1</t>
  </si>
  <si>
    <t>TCOF1</t>
  </si>
  <si>
    <t>ENSP00000468181.1</t>
  </si>
  <si>
    <t>ILF3</t>
  </si>
  <si>
    <t>ENSP00000360882.3</t>
  </si>
  <si>
    <t>COL5A1</t>
  </si>
  <si>
    <t>ENSP00000256319.6</t>
  </si>
  <si>
    <t>ERG28</t>
  </si>
  <si>
    <t>ENSP00000319739.5</t>
  </si>
  <si>
    <t>RCN2</t>
  </si>
  <si>
    <t>ENSP00000478059.1</t>
  </si>
  <si>
    <t>STIM1</t>
  </si>
  <si>
    <t>ENSP00000454746.2</t>
  </si>
  <si>
    <t>AC138811.2</t>
  </si>
  <si>
    <t>ENSP00000246635.3</t>
  </si>
  <si>
    <t>KRT13</t>
  </si>
  <si>
    <t>ENSP00000261875.5</t>
  </si>
  <si>
    <t>HACD3</t>
  </si>
  <si>
    <t>ENSP00000343867.3</t>
  </si>
  <si>
    <t>MRRF</t>
  </si>
  <si>
    <t>ENSP00000011473.2</t>
  </si>
  <si>
    <t>SYPL1</t>
  </si>
  <si>
    <t>ENSP00000356520.3</t>
  </si>
  <si>
    <t>DHX9</t>
  </si>
  <si>
    <t>ENSP00000419851.1</t>
  </si>
  <si>
    <t>GMPS</t>
  </si>
  <si>
    <t>ENSP00000355895.5</t>
  </si>
  <si>
    <t>LYPLAL1</t>
  </si>
  <si>
    <t>ENSP00000296684.5</t>
  </si>
  <si>
    <t>NDUFS4</t>
  </si>
  <si>
    <t>ENSP00000305502.3</t>
  </si>
  <si>
    <t>ASCC2</t>
  </si>
  <si>
    <t>ENSP00000339521.5</t>
  </si>
  <si>
    <t>RSU1</t>
  </si>
  <si>
    <t>ENSP00000442318.1</t>
  </si>
  <si>
    <t>CAND1</t>
  </si>
  <si>
    <t>ENSP00000351790.5</t>
  </si>
  <si>
    <t>MYPN</t>
  </si>
  <si>
    <t>ENSP00000368565.3</t>
  </si>
  <si>
    <t>DNAJC2</t>
  </si>
  <si>
    <t>ENSP00000339001.7</t>
  </si>
  <si>
    <t>ENSP00000007516.2</t>
  </si>
  <si>
    <t>NDUFAB1</t>
  </si>
  <si>
    <t>ENSP00000434311.1</t>
  </si>
  <si>
    <t>CLNS1A</t>
  </si>
  <si>
    <t>ENSP00000294618.6</t>
  </si>
  <si>
    <t>DOCK6</t>
  </si>
  <si>
    <t>ENSP00000265000.4</t>
  </si>
  <si>
    <t>GALNT7</t>
  </si>
  <si>
    <t>ENSP00000312599.5</t>
  </si>
  <si>
    <t>TMEM70</t>
  </si>
  <si>
    <t>ENSP00000498164.1</t>
  </si>
  <si>
    <t>EIF2B5</t>
  </si>
  <si>
    <t>ENSP00000487231.1</t>
  </si>
  <si>
    <t>TNPO3</t>
  </si>
  <si>
    <t>ENSP00000495664.1</t>
  </si>
  <si>
    <t>SUCLA2</t>
  </si>
  <si>
    <t>ENSP00000377814.4</t>
  </si>
  <si>
    <t>HDDC3</t>
  </si>
  <si>
    <t>ENSP00000261973.7</t>
  </si>
  <si>
    <t>RBM25</t>
  </si>
  <si>
    <t>ENSP00000362592.4</t>
  </si>
  <si>
    <t>RBBP4</t>
  </si>
  <si>
    <t>ENSP00000495563.1</t>
  </si>
  <si>
    <t>VPS45</t>
  </si>
  <si>
    <t>ENSP00000264908.6</t>
  </si>
  <si>
    <t>ANXA3</t>
  </si>
  <si>
    <t>ENSP00000216252.3</t>
  </si>
  <si>
    <t>PHF5A</t>
  </si>
  <si>
    <t>ENSP00000265052.5</t>
  </si>
  <si>
    <t>MGLL</t>
  </si>
  <si>
    <t>ENSP00000415464.3</t>
  </si>
  <si>
    <t>LARP4</t>
  </si>
  <si>
    <t>ENSP00000271064.7</t>
  </si>
  <si>
    <t>TINAGL1</t>
  </si>
  <si>
    <t>ENSP00000269143.2</t>
  </si>
  <si>
    <t>AFG3L2</t>
  </si>
  <si>
    <t>ENSP00000247655.3</t>
  </si>
  <si>
    <t>COX7C</t>
  </si>
  <si>
    <t>ENSP00000318016.7</t>
  </si>
  <si>
    <t>WASHC5</t>
  </si>
  <si>
    <t>ENSP00000366243.4</t>
  </si>
  <si>
    <t>CEMIP2</t>
  </si>
  <si>
    <t>ENSP00000221130.5</t>
  </si>
  <si>
    <t>GSR</t>
  </si>
  <si>
    <t>ENSP00000361845.3</t>
  </si>
  <si>
    <t>ZMPSTE24</t>
  </si>
  <si>
    <t>ENSP00000246802.4</t>
  </si>
  <si>
    <t>NOP53</t>
  </si>
  <si>
    <t>ENSP00000465075.1</t>
  </si>
  <si>
    <t>SPC24</t>
  </si>
  <si>
    <t>ENSP00000270586.3</t>
  </si>
  <si>
    <t>PSMB6</t>
  </si>
  <si>
    <t>ENSP00000497744.1</t>
  </si>
  <si>
    <t>CTPS1</t>
  </si>
  <si>
    <t>ENSP00000311747.5</t>
  </si>
  <si>
    <t>RBM14</t>
  </si>
  <si>
    <t>ENSP00000394394.3</t>
  </si>
  <si>
    <t>ANAPC7</t>
  </si>
  <si>
    <t>ENSP00000365439.3</t>
  </si>
  <si>
    <t>HNRNPK</t>
  </si>
  <si>
    <t>ENSP00000310596.4</t>
  </si>
  <si>
    <t>LSM1</t>
  </si>
  <si>
    <t>ENSP00000380288.2</t>
  </si>
  <si>
    <t>C7orf50</t>
  </si>
  <si>
    <t>ENSP00000421757.1</t>
  </si>
  <si>
    <t>UGDH</t>
  </si>
  <si>
    <t>ENSP00000354774.3</t>
  </si>
  <si>
    <t>SPRYD7</t>
  </si>
  <si>
    <t>ENSP00000434162.2</t>
  </si>
  <si>
    <t>VPS26B</t>
  </si>
  <si>
    <t>ENSP00000275603.4</t>
  </si>
  <si>
    <t>CCT6A</t>
  </si>
  <si>
    <t>ENSP00000501115.1</t>
  </si>
  <si>
    <t>STAT1</t>
  </si>
  <si>
    <t>ENSP00000261601.6</t>
  </si>
  <si>
    <t>USP14</t>
  </si>
  <si>
    <t>ENSP00000363787.4</t>
  </si>
  <si>
    <t>RING1</t>
  </si>
  <si>
    <t>ENSP00000425809.1</t>
  </si>
  <si>
    <t>PGM3</t>
  </si>
  <si>
    <t>ENSP00000377640.3</t>
  </si>
  <si>
    <t>RPL24</t>
  </si>
  <si>
    <t>ENSP00000342262.2</t>
  </si>
  <si>
    <t>NUP43</t>
  </si>
  <si>
    <t>ENSP00000460885.1</t>
  </si>
  <si>
    <t>CORO7-PAM16</t>
  </si>
  <si>
    <t>ENSP00000497235.1</t>
  </si>
  <si>
    <t>PCMT1</t>
  </si>
  <si>
    <t>ENSP00000313875.4</t>
  </si>
  <si>
    <t>CD46</t>
  </si>
  <si>
    <t>ENSP00000367992.3</t>
  </si>
  <si>
    <t>ESD</t>
  </si>
  <si>
    <t>ENSP00000497910.1</t>
  </si>
  <si>
    <t>B2M</t>
  </si>
  <si>
    <t>ENSP00000264932.6</t>
  </si>
  <si>
    <t>SDHA</t>
  </si>
  <si>
    <t>ENSP00000383042.5</t>
  </si>
  <si>
    <t>KDM1A</t>
  </si>
  <si>
    <t>ENSP00000396673.2</t>
  </si>
  <si>
    <t>FTSJ3</t>
  </si>
  <si>
    <t>ENSP00000346827.4</t>
  </si>
  <si>
    <t>ALDH9A1</t>
  </si>
  <si>
    <t>ENSP00000395487.2</t>
  </si>
  <si>
    <t>OTUD4</t>
  </si>
  <si>
    <t>ENSP00000315386.5</t>
  </si>
  <si>
    <t>POGLUT3</t>
  </si>
  <si>
    <t>ENSP00000386433.1</t>
  </si>
  <si>
    <t>ZNF638</t>
  </si>
  <si>
    <t>ENSP00000400113.2</t>
  </si>
  <si>
    <t>ZDHHC13</t>
  </si>
  <si>
    <t>ENSP00000325905.6</t>
  </si>
  <si>
    <t>SRSF7</t>
  </si>
  <si>
    <t>ENSP00000319240.2</t>
  </si>
  <si>
    <t>MAGOHB</t>
  </si>
  <si>
    <t>ENSP00000478755.1</t>
  </si>
  <si>
    <t>SEC14L2</t>
  </si>
  <si>
    <t>ENSP00000351646.5</t>
  </si>
  <si>
    <t>STIP1</t>
  </si>
  <si>
    <t>ENSP00000265260.3</t>
  </si>
  <si>
    <t>PCNP</t>
  </si>
  <si>
    <t>ENSP00000351832.2</t>
  </si>
  <si>
    <t>RAB3GAP2</t>
  </si>
  <si>
    <t>ENSP00000445806.2</t>
  </si>
  <si>
    <t>TIMM50</t>
  </si>
  <si>
    <t>ENSP00000263657.2</t>
  </si>
  <si>
    <t>PNO1</t>
  </si>
  <si>
    <t>ENSP00000325448.5</t>
  </si>
  <si>
    <t>KARS1</t>
  </si>
  <si>
    <t>ENSP00000405674.2</t>
  </si>
  <si>
    <t>NOL7</t>
  </si>
  <si>
    <t>ENSP00000358840.1</t>
  </si>
  <si>
    <t>ATP5MD</t>
  </si>
  <si>
    <t>ENSP00000319469.7</t>
  </si>
  <si>
    <t>TMEM214</t>
  </si>
  <si>
    <t>ENSP00000278505.4</t>
  </si>
  <si>
    <t>ENDOD1</t>
  </si>
  <si>
    <t>ENSP00000253363.6</t>
  </si>
  <si>
    <t>RBM39</t>
  </si>
  <si>
    <t>ENSP00000493515.1</t>
  </si>
  <si>
    <t>TM9SF2</t>
  </si>
  <si>
    <t>ENSP00000332198.5</t>
  </si>
  <si>
    <t>NOP10</t>
  </si>
  <si>
    <t>ENSP00000262160.6</t>
  </si>
  <si>
    <t>SMAD2</t>
  </si>
  <si>
    <t>ENSP00000359001.4</t>
  </si>
  <si>
    <t>HCFC1</t>
  </si>
  <si>
    <t>ENSP00000209873.4</t>
  </si>
  <si>
    <t>AAAS</t>
  </si>
  <si>
    <t>ENSP00000223073.1</t>
  </si>
  <si>
    <t>RBM28</t>
  </si>
  <si>
    <t>ENSP00000429374.1</t>
  </si>
  <si>
    <t>RPS20</t>
  </si>
  <si>
    <t>ENSP00000236959.9</t>
  </si>
  <si>
    <t>ATIC</t>
  </si>
  <si>
    <t>ENSP00000319096.2</t>
  </si>
  <si>
    <t>RAP2B</t>
  </si>
  <si>
    <t>ENSP00000477443.1</t>
  </si>
  <si>
    <t>LSM4</t>
  </si>
  <si>
    <t>ENSP00000335632.5</t>
  </si>
  <si>
    <t>CHP1</t>
  </si>
  <si>
    <t>ENSP00000355094.3</t>
  </si>
  <si>
    <t>QKI</t>
  </si>
  <si>
    <t>ENSP00000364016.4</t>
  </si>
  <si>
    <t>PSMB8</t>
  </si>
  <si>
    <t>ENSP00000362321.1</t>
  </si>
  <si>
    <t>LRRC20</t>
  </si>
  <si>
    <t>ENSP00000325369.7</t>
  </si>
  <si>
    <t>AP3S1</t>
  </si>
  <si>
    <t>ENSP00000345156.6</t>
  </si>
  <si>
    <t>RPL14</t>
  </si>
  <si>
    <t>ENSP00000343552.5</t>
  </si>
  <si>
    <t>ICMT</t>
  </si>
  <si>
    <t>ENSP00000495543.1</t>
  </si>
  <si>
    <t>MSH2</t>
  </si>
  <si>
    <t>ENSP00000264993.3</t>
  </si>
  <si>
    <t>CDV3</t>
  </si>
  <si>
    <t>ENSP00000317123.5</t>
  </si>
  <si>
    <t>SNRNP200</t>
  </si>
  <si>
    <t>ENSP00000444029.1</t>
  </si>
  <si>
    <t>NUP153</t>
  </si>
  <si>
    <t>ENSP00000346037.5</t>
  </si>
  <si>
    <t>RPLP1</t>
  </si>
  <si>
    <t>ENSP00000251038.5</t>
  </si>
  <si>
    <t>ZC3H14</t>
  </si>
  <si>
    <t>ENSP00000239940.7</t>
  </si>
  <si>
    <t>PFN2</t>
  </si>
  <si>
    <t>ENSP00000223369.2</t>
  </si>
  <si>
    <t>YKT6</t>
  </si>
  <si>
    <t>ENSP00000300291.5</t>
  </si>
  <si>
    <t>NUDT21</t>
  </si>
  <si>
    <t>ENSP00000504146.1</t>
  </si>
  <si>
    <t>SGTA</t>
  </si>
  <si>
    <t>ENSP00000455106.1</t>
  </si>
  <si>
    <t>BOP1</t>
  </si>
  <si>
    <t>ENSP00000315630.6</t>
  </si>
  <si>
    <t>SWAP70</t>
  </si>
  <si>
    <t>ENSP00000297135.4</t>
  </si>
  <si>
    <t>COG5</t>
  </si>
  <si>
    <t>ENSP00000397843.2</t>
  </si>
  <si>
    <t>TMA7</t>
  </si>
  <si>
    <t>ENSP00000498740.1</t>
  </si>
  <si>
    <t>TBCB</t>
  </si>
  <si>
    <t>ENSP00000277165.5</t>
  </si>
  <si>
    <t>FAM120A</t>
  </si>
  <si>
    <t>ENSP00000470804.1</t>
  </si>
  <si>
    <t>PRKD2</t>
  </si>
  <si>
    <t>ENSP00000309166.8</t>
  </si>
  <si>
    <t>RBM4</t>
  </si>
  <si>
    <t>ENSP00000295688.3</t>
  </si>
  <si>
    <t>CCT3</t>
  </si>
  <si>
    <t>ENSP00000350352.4</t>
  </si>
  <si>
    <t>TRMT1</t>
  </si>
  <si>
    <t>ENSP00000442464.1</t>
  </si>
  <si>
    <t>NCEH1</t>
  </si>
  <si>
    <t>ENSP00000229214.4</t>
  </si>
  <si>
    <t>KRR1</t>
  </si>
  <si>
    <t>ENSP00000499210.1</t>
  </si>
  <si>
    <t>AP000356.5</t>
  </si>
  <si>
    <t>ENSP00000262302.9</t>
  </si>
  <si>
    <t>NUBP2</t>
  </si>
  <si>
    <t>ENSP00000467423.1</t>
  </si>
  <si>
    <t>SAFB</t>
  </si>
  <si>
    <t>ENSP00000219204.3</t>
  </si>
  <si>
    <t>ARL2BP</t>
  </si>
  <si>
    <t>ENSP00000346725.6</t>
  </si>
  <si>
    <t>PES1</t>
  </si>
  <si>
    <t>ENSP00000449913.1</t>
  </si>
  <si>
    <t>ENSP00000340823.6</t>
  </si>
  <si>
    <t>GTF2F2</t>
  </si>
  <si>
    <t>ENSP00000274368.4</t>
  </si>
  <si>
    <t>CRHBP</t>
  </si>
  <si>
    <t>ENSP00000300413.4</t>
  </si>
  <si>
    <t>SNRPD1</t>
  </si>
  <si>
    <t>ENSP00000274137.6</t>
  </si>
  <si>
    <t>NDUFS6</t>
  </si>
  <si>
    <t>ENSP00000462311.1</t>
  </si>
  <si>
    <t>CNDP2</t>
  </si>
  <si>
    <t>ENSP00000310117.3</t>
  </si>
  <si>
    <t>PPP1R14B</t>
  </si>
  <si>
    <t>ENSP00000297579.5</t>
  </si>
  <si>
    <t>DCAF13</t>
  </si>
  <si>
    <t>ENSP00000491215.1</t>
  </si>
  <si>
    <t>HNRNPU</t>
  </si>
  <si>
    <t>ENSP00000363329.4</t>
  </si>
  <si>
    <t>SLC31A1</t>
  </si>
  <si>
    <t>ENSP00000387204.1</t>
  </si>
  <si>
    <t>SUMO1</t>
  </si>
  <si>
    <t>ENSP00000312066.1</t>
  </si>
  <si>
    <t>SRP68</t>
  </si>
  <si>
    <t>ENSP00000369042.3</t>
  </si>
  <si>
    <t>IPO7</t>
  </si>
  <si>
    <t>ENSP00000301540.8</t>
  </si>
  <si>
    <t>ENSP00000326128.3</t>
  </si>
  <si>
    <t>LARP4B</t>
  </si>
  <si>
    <t>ENSP00000504772.1</t>
  </si>
  <si>
    <t>CTSL</t>
  </si>
  <si>
    <t>ENSP00000315017.8</t>
  </si>
  <si>
    <t>MRPL1</t>
  </si>
  <si>
    <t>ENSP00000368030.5</t>
  </si>
  <si>
    <t>ATAD3A</t>
  </si>
  <si>
    <t>ENSP00000305682.7</t>
  </si>
  <si>
    <t>MRPL39</t>
  </si>
  <si>
    <t>ENSP00000216038.5</t>
  </si>
  <si>
    <t>RTCB</t>
  </si>
  <si>
    <t>ENSP00000369757.4</t>
  </si>
  <si>
    <t>RPS6</t>
  </si>
  <si>
    <t>ENSP00000353025.3</t>
  </si>
  <si>
    <t>FAM3C</t>
  </si>
  <si>
    <t>ENSP00000294258.3</t>
  </si>
  <si>
    <t>ZFPL1</t>
  </si>
  <si>
    <t>ENSP00000001008.4</t>
  </si>
  <si>
    <t>FKBP4</t>
  </si>
  <si>
    <t>ENSP00000249071.6</t>
  </si>
  <si>
    <t>RAC2</t>
  </si>
  <si>
    <t>ENSP00000348784.4</t>
  </si>
  <si>
    <t>IGBP1</t>
  </si>
  <si>
    <t>ENSP00000428564.1</t>
  </si>
  <si>
    <t>SEC24B</t>
  </si>
  <si>
    <t>ENSP00000312356.6</t>
  </si>
  <si>
    <t>TRMT10C</t>
  </si>
  <si>
    <t>ENSP00000376024.3</t>
  </si>
  <si>
    <t>SNX9</t>
  </si>
  <si>
    <t>ENSP00000272065.5</t>
  </si>
  <si>
    <t>ACP1</t>
  </si>
  <si>
    <t>ENSP00000288235.4</t>
  </si>
  <si>
    <t>MYO1E</t>
  </si>
  <si>
    <t>ENSP00000285848.5</t>
  </si>
  <si>
    <t>OXA1L</t>
  </si>
  <si>
    <t>ENSP00000454933.2</t>
  </si>
  <si>
    <t>ADGRG1</t>
  </si>
  <si>
    <t>ENSP00000393316.2</t>
  </si>
  <si>
    <t>TMX1</t>
  </si>
  <si>
    <t>ENSP00000217402.2</t>
  </si>
  <si>
    <t>CHMP4B</t>
  </si>
  <si>
    <t>ENSP00000484638.1</t>
  </si>
  <si>
    <t>H3C8</t>
  </si>
  <si>
    <t>ENSP00000323696.5</t>
  </si>
  <si>
    <t>CRTAP</t>
  </si>
  <si>
    <t>ENSP00000234454.5</t>
  </si>
  <si>
    <t>SPR</t>
  </si>
  <si>
    <t>ENSP00000252622.8</t>
  </si>
  <si>
    <t>LSM7</t>
  </si>
  <si>
    <t>ENSP00000404854.2</t>
  </si>
  <si>
    <t>NDRG1</t>
  </si>
  <si>
    <t>ENSP00000296102.3</t>
  </si>
  <si>
    <t>MRPL33</t>
  </si>
  <si>
    <t>ENSP00000358563.5</t>
  </si>
  <si>
    <t>DKC1</t>
  </si>
  <si>
    <t>ENSP00000346027.4</t>
  </si>
  <si>
    <t>RPL21</t>
  </si>
  <si>
    <t>ENSP00000359130.4</t>
  </si>
  <si>
    <t>SLC30A7</t>
  </si>
  <si>
    <t>ENSP00000359151.3</t>
  </si>
  <si>
    <t>DBT</t>
  </si>
  <si>
    <t>ENSP00000421625.1</t>
  </si>
  <si>
    <t>ACOX3</t>
  </si>
  <si>
    <t>ENSP00000381891.2</t>
  </si>
  <si>
    <t>ERG</t>
  </si>
  <si>
    <t>ENSP00000497812.1</t>
  </si>
  <si>
    <t>PGM1</t>
  </si>
  <si>
    <t>ENSP00000385372.3</t>
  </si>
  <si>
    <t>PACSIN2</t>
  </si>
  <si>
    <t>ENSP00000364574.5</t>
  </si>
  <si>
    <t>NELFE</t>
  </si>
  <si>
    <t>ENSP00000268261.4</t>
  </si>
  <si>
    <t>PMM2</t>
  </si>
  <si>
    <t>ENSP00000291576.6</t>
  </si>
  <si>
    <t>PWP2</t>
  </si>
  <si>
    <t>ENSP00000272418.2</t>
  </si>
  <si>
    <t>MRPS5</t>
  </si>
  <si>
    <t>ENSP00000319992.6</t>
  </si>
  <si>
    <t>TMEM11</t>
  </si>
  <si>
    <t>ENSP00000461932.1</t>
  </si>
  <si>
    <t>MTAP</t>
  </si>
  <si>
    <t>ENSP00000258091.5</t>
  </si>
  <si>
    <t>CCT7</t>
  </si>
  <si>
    <t>ENSP00000493536.2</t>
  </si>
  <si>
    <t>SAMHD1</t>
  </si>
  <si>
    <t>ENSP00000494697.1</t>
  </si>
  <si>
    <t>RPL9</t>
  </si>
  <si>
    <t>ENSP00000365220.3</t>
  </si>
  <si>
    <t>TPP2</t>
  </si>
  <si>
    <t>ENSP00000418287.1</t>
  </si>
  <si>
    <t>CIAO1</t>
  </si>
  <si>
    <t>ENSP00000294904.6</t>
  </si>
  <si>
    <t>RBMS1</t>
  </si>
  <si>
    <t>ENSP00000305556.5</t>
  </si>
  <si>
    <t>PCBP1</t>
  </si>
  <si>
    <t>ENSP00000455813.1</t>
  </si>
  <si>
    <t>DDX19B</t>
  </si>
  <si>
    <t>ENSP00000302194.5</t>
  </si>
  <si>
    <t>ATP6V1G2</t>
  </si>
  <si>
    <t>ENSP00000355632.4</t>
  </si>
  <si>
    <t>GALNT2</t>
  </si>
  <si>
    <t>ENSP00000301012.3</t>
  </si>
  <si>
    <t>MVD</t>
  </si>
  <si>
    <t>ENSP00000476767.1</t>
  </si>
  <si>
    <t>FKBP8</t>
  </si>
  <si>
    <t>ENSP00000403153.2</t>
  </si>
  <si>
    <t>APOL2</t>
  </si>
  <si>
    <t>ENSP00000487693.1</t>
  </si>
  <si>
    <t>PITPNB</t>
  </si>
  <si>
    <t>ENSP00000216194.8</t>
  </si>
  <si>
    <t>ADSL</t>
  </si>
  <si>
    <t>ENSP00000407509.2</t>
  </si>
  <si>
    <t>PNPLA6</t>
  </si>
  <si>
    <t>ENSP00000265097.5</t>
  </si>
  <si>
    <t>THOC3</t>
  </si>
  <si>
    <t>ENSP00000459299.1</t>
  </si>
  <si>
    <t>TP53TG3</t>
  </si>
  <si>
    <t>ENSP00000296674.8</t>
  </si>
  <si>
    <t>RPS23</t>
  </si>
  <si>
    <t>ENSP00000285093.8</t>
  </si>
  <si>
    <t>ACAA2</t>
  </si>
  <si>
    <t>ENSP00000292476.5</t>
  </si>
  <si>
    <t>CPSF4</t>
  </si>
  <si>
    <t>ENSP00000430858.2</t>
  </si>
  <si>
    <t>AC036214.3</t>
  </si>
  <si>
    <t>ENSP00000367208.4</t>
  </si>
  <si>
    <t>SUGT1</t>
  </si>
  <si>
    <t>ENSP00000503384.1</t>
  </si>
  <si>
    <t>PPIH</t>
  </si>
  <si>
    <t>ENSP00000431984.1</t>
  </si>
  <si>
    <t>CAPN1</t>
  </si>
  <si>
    <t>ENSP00000496044.1</t>
  </si>
  <si>
    <t>POLR1C</t>
  </si>
  <si>
    <t>ENSP00000334008.9</t>
  </si>
  <si>
    <t>PARVA</t>
  </si>
  <si>
    <t>ENSP00000343412.2</t>
  </si>
  <si>
    <t>BABAM2</t>
  </si>
  <si>
    <t>ENSP00000366800.5</t>
  </si>
  <si>
    <t>DNAJC11</t>
  </si>
  <si>
    <t>ENSP00000345719.4</t>
  </si>
  <si>
    <t>TOR1A</t>
  </si>
  <si>
    <t>ENSP00000501233.1</t>
  </si>
  <si>
    <t>GBF1</t>
  </si>
  <si>
    <t>ENSP00000431076.1</t>
  </si>
  <si>
    <t>DNPEP</t>
  </si>
  <si>
    <t>ENSP00000263354.2</t>
  </si>
  <si>
    <t>NAPA</t>
  </si>
  <si>
    <t>ENSP00000432083.1</t>
  </si>
  <si>
    <t>HSPA8</t>
  </si>
  <si>
    <t>ENSP00000482486.1</t>
  </si>
  <si>
    <t>RAVER1</t>
  </si>
  <si>
    <t>ENSP00000261167.2</t>
  </si>
  <si>
    <t>WBP11</t>
  </si>
  <si>
    <t>ENSP00000400906.2</t>
  </si>
  <si>
    <t>UBE2L3</t>
  </si>
  <si>
    <t>ENSP00000288398.6</t>
  </si>
  <si>
    <t>TPM1</t>
  </si>
  <si>
    <t>ENSP00000351813.2</t>
  </si>
  <si>
    <t>MARCHF5</t>
  </si>
  <si>
    <t>ENSP00000504263.1</t>
  </si>
  <si>
    <t>NONO</t>
  </si>
  <si>
    <t>ENSP00000384109.3</t>
  </si>
  <si>
    <t>CUL4B</t>
  </si>
  <si>
    <t>ENSP00000256689.5</t>
  </si>
  <si>
    <t>SLC38A2</t>
  </si>
  <si>
    <t>ENSP00000231572.3</t>
  </si>
  <si>
    <t>RARS1</t>
  </si>
  <si>
    <t>ENSP00000497886.1</t>
  </si>
  <si>
    <t>RAB12</t>
  </si>
  <si>
    <t>ENSP00000219431.4</t>
  </si>
  <si>
    <t>MPG</t>
  </si>
  <si>
    <t>ENSP00000423822.1</t>
  </si>
  <si>
    <t>GPX8</t>
  </si>
  <si>
    <t>ENSP00000054666.6</t>
  </si>
  <si>
    <t>VAMP3</t>
  </si>
  <si>
    <t>ENSP00000370460.2</t>
  </si>
  <si>
    <t>CWC27</t>
  </si>
  <si>
    <t>ENSP00000351446.3</t>
  </si>
  <si>
    <t>WDR5</t>
  </si>
  <si>
    <t>ENSP00000331901.4</t>
  </si>
  <si>
    <t>EEF1G</t>
  </si>
  <si>
    <t>ENSP00000365694.2</t>
  </si>
  <si>
    <t>PPP1R10</t>
  </si>
  <si>
    <t>ENSP00000340691.4</t>
  </si>
  <si>
    <t>EIF4EBP1</t>
  </si>
  <si>
    <t>ENSP00000377334.2</t>
  </si>
  <si>
    <t>MRPL4</t>
  </si>
  <si>
    <t>ENSP00000466321.1</t>
  </si>
  <si>
    <t>EIF1</t>
  </si>
  <si>
    <t>ENSP00000388566.2</t>
  </si>
  <si>
    <t>CASP4</t>
  </si>
  <si>
    <t>ENSP00000289968.6</t>
  </si>
  <si>
    <t>ARHGAP17</t>
  </si>
  <si>
    <t>ENSP00000400717.2</t>
  </si>
  <si>
    <t>GNA13</t>
  </si>
  <si>
    <t>ENSP00000400101.2</t>
  </si>
  <si>
    <t>SLC25A13</t>
  </si>
  <si>
    <t>ENSP00000434643.1</t>
  </si>
  <si>
    <t>RPS3</t>
  </si>
  <si>
    <t>ENSP00000352438.5</t>
  </si>
  <si>
    <t>PCBP2</t>
  </si>
  <si>
    <t>ENSP00000379364.3</t>
  </si>
  <si>
    <t>MOB1A</t>
  </si>
  <si>
    <t>ENSP00000369887.2</t>
  </si>
  <si>
    <t>SLTM</t>
  </si>
  <si>
    <t>ENSP00000378851.3</t>
  </si>
  <si>
    <t>MAPK1IP1L</t>
  </si>
  <si>
    <t>ENSP00000388638.1</t>
  </si>
  <si>
    <t>RBM17</t>
  </si>
  <si>
    <t>ENSP00000377148.3</t>
  </si>
  <si>
    <t>AP1G1</t>
  </si>
  <si>
    <t>ENSP00000354742.4</t>
  </si>
  <si>
    <t>IPO9</t>
  </si>
  <si>
    <t>ENSP00000357484.2</t>
  </si>
  <si>
    <t>GOPC</t>
  </si>
  <si>
    <t>ENSP00000385927.3</t>
  </si>
  <si>
    <t>RMDN1</t>
  </si>
  <si>
    <t>ENSP00000359910.4</t>
  </si>
  <si>
    <t>PSMA7</t>
  </si>
  <si>
    <t>ENSP00000346088.3</t>
  </si>
  <si>
    <t>RPL22</t>
  </si>
  <si>
    <t>ENSP00000363642.4</t>
  </si>
  <si>
    <t>BMS1</t>
  </si>
  <si>
    <t>ENSP00000406157.1</t>
  </si>
  <si>
    <t>PAPSS2</t>
  </si>
  <si>
    <t>ENSP00000473589.1</t>
  </si>
  <si>
    <t>S100A6</t>
  </si>
  <si>
    <t>ENSP00000340029.6</t>
  </si>
  <si>
    <t>ZNF207</t>
  </si>
  <si>
    <t>ENSP00000219481.5</t>
  </si>
  <si>
    <t>DECR2</t>
  </si>
  <si>
    <t>ENSP00000220003.9</t>
  </si>
  <si>
    <t>CSK</t>
  </si>
  <si>
    <t>ENSP00000416706.1</t>
  </si>
  <si>
    <t>ACTBL2</t>
  </si>
  <si>
    <t>ENSP00000222968.4</t>
  </si>
  <si>
    <t>PDAP1</t>
  </si>
  <si>
    <t>ENSP00000503283.1</t>
  </si>
  <si>
    <t>NPM1</t>
  </si>
  <si>
    <t>ENSP00000441980.1</t>
  </si>
  <si>
    <t>CEPT1</t>
  </si>
  <si>
    <t>ENSP00000256996.4</t>
  </si>
  <si>
    <t>DDB2</t>
  </si>
  <si>
    <t>ENSP00000203407.5</t>
  </si>
  <si>
    <t>UQCRC1</t>
  </si>
  <si>
    <t>ENSP00000353769.2</t>
  </si>
  <si>
    <t>SCAF1</t>
  </si>
  <si>
    <t>ENSP00000457733.1</t>
  </si>
  <si>
    <t>SLC25A24</t>
  </si>
  <si>
    <t>ENSP00000470652.1</t>
  </si>
  <si>
    <t>SLC35E1</t>
  </si>
  <si>
    <t>ENSP00000250124.6</t>
  </si>
  <si>
    <t>MPDU1</t>
  </si>
  <si>
    <t>ENSP00000244137.5</t>
  </si>
  <si>
    <t>PEPD</t>
  </si>
  <si>
    <t>ENSP00000361658.2</t>
  </si>
  <si>
    <t>NUP188</t>
  </si>
  <si>
    <t>ENSP00000264954.4</t>
  </si>
  <si>
    <t>GRPEL1</t>
  </si>
  <si>
    <t>ENSP00000308275.4</t>
  </si>
  <si>
    <t>MRPL38</t>
  </si>
  <si>
    <t>ENSP00000353094.7</t>
  </si>
  <si>
    <t>SDF4</t>
  </si>
  <si>
    <t>ENSP00000216484.2</t>
  </si>
  <si>
    <t>SPTLC2</t>
  </si>
  <si>
    <t>ENSP00000366156.2</t>
  </si>
  <si>
    <t>SRM</t>
  </si>
  <si>
    <t>ENSP00000306003.4</t>
  </si>
  <si>
    <t>ATP5ME</t>
  </si>
  <si>
    <t>ENSP00000357448.3</t>
  </si>
  <si>
    <t>PBXIP1</t>
  </si>
  <si>
    <t>ENSP00000334187.2</t>
  </si>
  <si>
    <t>LCE1F</t>
  </si>
  <si>
    <t>ENSP00000477781.1</t>
  </si>
  <si>
    <t>TPT1</t>
  </si>
  <si>
    <t>ENSP00000423316.1</t>
  </si>
  <si>
    <t>RPL34</t>
  </si>
  <si>
    <t>ENSP00000418008.1</t>
  </si>
  <si>
    <t>MRPS22</t>
  </si>
  <si>
    <t>ENSP00000380711.2</t>
  </si>
  <si>
    <t>NFIB</t>
  </si>
  <si>
    <t>ENSP00000359848.3</t>
  </si>
  <si>
    <t>PIGK</t>
  </si>
  <si>
    <t>ENSP00000454786.2</t>
  </si>
  <si>
    <t>AC245033.1</t>
  </si>
  <si>
    <t>ENSP00000355890.3</t>
  </si>
  <si>
    <t>EPRS1</t>
  </si>
  <si>
    <t>ENSP00000227520.5</t>
  </si>
  <si>
    <t>CCDC86</t>
  </si>
  <si>
    <t>ENSP00000374280.4</t>
  </si>
  <si>
    <t>RTF1</t>
  </si>
  <si>
    <t>ENSP00000295597.3</t>
  </si>
  <si>
    <t>PKP1</t>
  </si>
  <si>
    <t>ENSP00000297338.2</t>
  </si>
  <si>
    <t>RAD21</t>
  </si>
  <si>
    <t>ENSP00000380734.2</t>
  </si>
  <si>
    <t>FAM98B</t>
  </si>
  <si>
    <t>ENSP00000362145.5</t>
  </si>
  <si>
    <t>DIAPH2</t>
  </si>
  <si>
    <t>ENSP00000328570.4</t>
  </si>
  <si>
    <t>GLRX5</t>
  </si>
  <si>
    <t>ENSP00000412890.1</t>
  </si>
  <si>
    <t>QRICH1</t>
  </si>
  <si>
    <t>ENSP00000386419.1</t>
  </si>
  <si>
    <t>MZT2B</t>
  </si>
  <si>
    <t>ENSP00000469945.1</t>
  </si>
  <si>
    <t>MYDGF</t>
  </si>
  <si>
    <t>ENSP00000409884.1</t>
  </si>
  <si>
    <t>SEC61G</t>
  </si>
  <si>
    <t>ENSP00000295119.4</t>
  </si>
  <si>
    <t>NUP35</t>
  </si>
  <si>
    <t>ENSP00000438349.2</t>
  </si>
  <si>
    <t>TRMT112</t>
  </si>
  <si>
    <t>ENSP00000256854.4</t>
  </si>
  <si>
    <t>NARS1</t>
  </si>
  <si>
    <t>ENSP00000380982.2</t>
  </si>
  <si>
    <t>PUM3</t>
  </si>
  <si>
    <t>ENSP00000358719.3</t>
  </si>
  <si>
    <t>ME1</t>
  </si>
  <si>
    <t>ENSP00000346001.3</t>
  </si>
  <si>
    <t>RPL3</t>
  </si>
  <si>
    <t>ENSP00000289371.5</t>
  </si>
  <si>
    <t>EIF5B</t>
  </si>
  <si>
    <t>ENSP00000446093.1</t>
  </si>
  <si>
    <t>TUBGCP2</t>
  </si>
  <si>
    <t>ENSP00000262187.5</t>
  </si>
  <si>
    <t>RHEB</t>
  </si>
  <si>
    <t>ENSP00000331368.3</t>
  </si>
  <si>
    <t>SERPINB8</t>
  </si>
  <si>
    <t>ENSP00000262375.4</t>
  </si>
  <si>
    <t>DNAJA3</t>
  </si>
  <si>
    <t>ENSP00000464036.2</t>
  </si>
  <si>
    <t>CDK11B</t>
  </si>
  <si>
    <t>ENSP00000338235.3</t>
  </si>
  <si>
    <t>MTDH</t>
  </si>
  <si>
    <t>ENSP00000300249.4</t>
  </si>
  <si>
    <t>MAPRE2</t>
  </si>
  <si>
    <t>ENSP00000283415.3</t>
  </si>
  <si>
    <t>LPCAT1</t>
  </si>
  <si>
    <t>ENSP00000306548.3</t>
  </si>
  <si>
    <t>MRPL13</t>
  </si>
  <si>
    <t>ENSP00000284292.5</t>
  </si>
  <si>
    <t>NRGN</t>
  </si>
  <si>
    <t>ENSP00000216554.3</t>
  </si>
  <si>
    <t>EIF5</t>
  </si>
  <si>
    <t>ENSP00000235090.5</t>
  </si>
  <si>
    <t>WDR77</t>
  </si>
  <si>
    <t>ENSP00000304945.3</t>
  </si>
  <si>
    <t>ROBO4</t>
  </si>
  <si>
    <t>ENSP00000324573.4</t>
  </si>
  <si>
    <t>FLII</t>
  </si>
  <si>
    <t>ENSP00000425118.2</t>
  </si>
  <si>
    <t>TNPO1</t>
  </si>
  <si>
    <t>ENSP00000262013.7</t>
  </si>
  <si>
    <t>SPAG9</t>
  </si>
  <si>
    <t>ENSP00000414906.2</t>
  </si>
  <si>
    <t>DCTN4</t>
  </si>
  <si>
    <t>ENSP00000362803.5</t>
  </si>
  <si>
    <t>PPIL1</t>
  </si>
  <si>
    <t>ENSP00000175091.4</t>
  </si>
  <si>
    <t>LAPTM4A</t>
  </si>
  <si>
    <t>ENSP00000497326.1</t>
  </si>
  <si>
    <t>CPOX</t>
  </si>
  <si>
    <t>ENSP00000320171.6</t>
  </si>
  <si>
    <t>ENSP00000496643.1</t>
  </si>
  <si>
    <t>RPS26</t>
  </si>
  <si>
    <t>ENSP00000404997.1</t>
  </si>
  <si>
    <t>SAR1B</t>
  </si>
  <si>
    <t>ENSP00000489840.1</t>
  </si>
  <si>
    <t>PXN</t>
  </si>
  <si>
    <t>ENSP00000338607.3</t>
  </si>
  <si>
    <t>THEM6</t>
  </si>
  <si>
    <t>ENSP00000479438.1</t>
  </si>
  <si>
    <t>WTAP</t>
  </si>
  <si>
    <t>ENSP00000361231.1</t>
  </si>
  <si>
    <t>TSPAN14</t>
  </si>
  <si>
    <t>ENSP00000338004.3</t>
  </si>
  <si>
    <t>TSPO</t>
  </si>
  <si>
    <t>ENSP00000390331.1</t>
  </si>
  <si>
    <t>AC092647.5</t>
  </si>
  <si>
    <t>ENSP00000259239.3</t>
  </si>
  <si>
    <t>IMP4</t>
  </si>
  <si>
    <t>ENSP00000357055.1</t>
  </si>
  <si>
    <t>PEA15</t>
  </si>
  <si>
    <t>ENSP00000254667.3</t>
  </si>
  <si>
    <t>PTPRE</t>
  </si>
  <si>
    <t>ENSP00000346694.4</t>
  </si>
  <si>
    <t>HNRNPA2B1</t>
  </si>
  <si>
    <t>ENSP00000265717.4</t>
  </si>
  <si>
    <t>PRKAR2B</t>
  </si>
  <si>
    <t>ENSP00000354451.2</t>
  </si>
  <si>
    <t>IQGAP3</t>
  </si>
  <si>
    <t>ENSP00000307940.5</t>
  </si>
  <si>
    <t>EEF2</t>
  </si>
  <si>
    <t>ENSP00000433967.1</t>
  </si>
  <si>
    <t>AL136295.1</t>
  </si>
  <si>
    <t>ENSP00000346890.7</t>
  </si>
  <si>
    <t>NRDC</t>
  </si>
  <si>
    <t>ENSP00000380033.4</t>
  </si>
  <si>
    <t>DDX17</t>
  </si>
  <si>
    <t>ENSP00000392147.1</t>
  </si>
  <si>
    <t>PPP6C</t>
  </si>
  <si>
    <t>ENSP00000430684.1</t>
  </si>
  <si>
    <t>IKBKB</t>
  </si>
  <si>
    <t>ENSP00000303356.2</t>
  </si>
  <si>
    <t>DCXR</t>
  </si>
  <si>
    <t>ENSP00000336994.4</t>
  </si>
  <si>
    <t>CLPTM1</t>
  </si>
  <si>
    <t>ENSP00000470262.1</t>
  </si>
  <si>
    <t>TRAPPC5</t>
  </si>
  <si>
    <t>ENSP00000249269.4</t>
  </si>
  <si>
    <t>PMPCB</t>
  </si>
  <si>
    <t>ENSP00000425658.1</t>
  </si>
  <si>
    <t>ANKRD50</t>
  </si>
  <si>
    <t>ENSP00000337353.4</t>
  </si>
  <si>
    <t>TDP1</t>
  </si>
  <si>
    <t>ENSP00000258383.3</t>
  </si>
  <si>
    <t>MRPL44</t>
  </si>
  <si>
    <t>ENSP00000280326.4</t>
  </si>
  <si>
    <t>CCT5</t>
  </si>
  <si>
    <t>ENSP00000334188.4</t>
  </si>
  <si>
    <t>PFDN5</t>
  </si>
  <si>
    <t>ENSP00000413251.3</t>
  </si>
  <si>
    <t>TBL1XR1</t>
  </si>
  <si>
    <t>ENSP00000386350.1</t>
  </si>
  <si>
    <t>OLA1</t>
  </si>
  <si>
    <t>ENSP00000221138.4</t>
  </si>
  <si>
    <t>PPP2CB</t>
  </si>
  <si>
    <t>ENSP00000262633.3</t>
  </si>
  <si>
    <t>RBM42</t>
  </si>
  <si>
    <t>ENSP00000358283.4</t>
  </si>
  <si>
    <t>UFL1</t>
  </si>
  <si>
    <t>ENSP00000318852.7</t>
  </si>
  <si>
    <t>BPNT1</t>
  </si>
  <si>
    <t>ENSP00000497209.1</t>
  </si>
  <si>
    <t>SPART</t>
  </si>
  <si>
    <t>ENSP00000357459.4</t>
  </si>
  <si>
    <t>ADAR</t>
  </si>
  <si>
    <t>ENSP00000343325.4</t>
  </si>
  <si>
    <t>PKN1</t>
  </si>
  <si>
    <t>ENSP00000358099.2</t>
  </si>
  <si>
    <t>RGS10</t>
  </si>
  <si>
    <t>ENSP00000378127.3</t>
  </si>
  <si>
    <t>GAR1</t>
  </si>
  <si>
    <t>ENSP00000412894.2</t>
  </si>
  <si>
    <t>RPP14</t>
  </si>
  <si>
    <t>ENSP00000243253.3</t>
  </si>
  <si>
    <t>SEC61A1</t>
  </si>
  <si>
    <t>ENSP00000311344.5</t>
  </si>
  <si>
    <t>PPP2R1B</t>
  </si>
  <si>
    <t>ENSP00000432362.1</t>
  </si>
  <si>
    <t>AL049629.2</t>
  </si>
  <si>
    <t>ENSP00000427463.1</t>
  </si>
  <si>
    <t>SPCS3</t>
  </si>
  <si>
    <t>ENSP00000278193.2</t>
  </si>
  <si>
    <t>LIN7C</t>
  </si>
  <si>
    <t>ENSP00000382779.1</t>
  </si>
  <si>
    <t>SEH1L</t>
  </si>
  <si>
    <t>ENSP00000283290.5</t>
  </si>
  <si>
    <t>ATG3</t>
  </si>
  <si>
    <t>ENSP00000239690.4</t>
  </si>
  <si>
    <t>NUDCD1</t>
  </si>
  <si>
    <t>ENSP00000279146.3</t>
  </si>
  <si>
    <t>AIP</t>
  </si>
  <si>
    <t>ENSP00000389297.2</t>
  </si>
  <si>
    <t>CHCHD3</t>
  </si>
  <si>
    <t>ENSP00000275428.4</t>
  </si>
  <si>
    <t>GGCT</t>
  </si>
  <si>
    <t>ENSP00000357998.4</t>
  </si>
  <si>
    <t>SEC63</t>
  </si>
  <si>
    <t>ENSP00000303575.4</t>
  </si>
  <si>
    <t>NUDT9</t>
  </si>
  <si>
    <t>ENSP00000347005.4</t>
  </si>
  <si>
    <t>LUC7L2</t>
  </si>
  <si>
    <t>ENSP00000365625.3</t>
  </si>
  <si>
    <t>DHX16</t>
  </si>
  <si>
    <t>ENSP00000309142.7</t>
  </si>
  <si>
    <t>PDE12</t>
  </si>
  <si>
    <t>ENSP00000246747.4</t>
  </si>
  <si>
    <t>ARL2</t>
  </si>
  <si>
    <t>ENSP00000430968.2</t>
  </si>
  <si>
    <t>FBXO41</t>
  </si>
  <si>
    <t>ENSP00000418695.1</t>
  </si>
  <si>
    <t>PSMD6</t>
  </si>
  <si>
    <t>ENSP00000410769.2</t>
  </si>
  <si>
    <t>CNBP</t>
  </si>
  <si>
    <t>ENSP00000343040.4</t>
  </si>
  <si>
    <t>HMGB1</t>
  </si>
  <si>
    <t>ENSP00000301364.4</t>
  </si>
  <si>
    <t>TSR1</t>
  </si>
  <si>
    <t>ENSP00000434442.1</t>
  </si>
  <si>
    <t>ARFGAP2</t>
  </si>
  <si>
    <t>ENSP00000299518.2</t>
  </si>
  <si>
    <t>IDH3A</t>
  </si>
  <si>
    <t>ENSP00000345837.5</t>
  </si>
  <si>
    <t>DPY30</t>
  </si>
  <si>
    <t>ENSP00000242285.6</t>
  </si>
  <si>
    <t>CLTA</t>
  </si>
  <si>
    <t>ENSP00000325941.5</t>
  </si>
  <si>
    <t>RIC8A</t>
  </si>
  <si>
    <t>ENSP00000363879.5</t>
  </si>
  <si>
    <t>NPLOC4</t>
  </si>
  <si>
    <t>ENSP00000385787.2</t>
  </si>
  <si>
    <t>POP1</t>
  </si>
  <si>
    <t>ENSP00000451167.1</t>
  </si>
  <si>
    <t>ATP6V1D</t>
  </si>
  <si>
    <t>ENSP00000380465.3</t>
  </si>
  <si>
    <t>MRPL23</t>
  </si>
  <si>
    <t>ENSP00000375632.1</t>
  </si>
  <si>
    <t>RPS9</t>
  </si>
  <si>
    <t>ENSP00000482455.1</t>
  </si>
  <si>
    <t>MESD</t>
  </si>
  <si>
    <t>ENSP00000266659.3</t>
  </si>
  <si>
    <t>GLIPR1</t>
  </si>
  <si>
    <t>ENSP00000359988.3</t>
  </si>
  <si>
    <t>SRSF11</t>
  </si>
  <si>
    <t>ENSP00000305699.3</t>
  </si>
  <si>
    <t>HOOK3</t>
  </si>
  <si>
    <t>ENSP00000416583.2</t>
  </si>
  <si>
    <t>DERA</t>
  </si>
  <si>
    <t>ENSP00000341483.5</t>
  </si>
  <si>
    <t>RANBP3</t>
  </si>
  <si>
    <t>ENSP00000498402.1</t>
  </si>
  <si>
    <t>SUMF2</t>
  </si>
  <si>
    <t>ENSP00000411010.2</t>
  </si>
  <si>
    <t>DNTTIP2</t>
  </si>
  <si>
    <t>ENSP00000377892.2</t>
  </si>
  <si>
    <t>SRSF5</t>
  </si>
  <si>
    <t>ENSP00000283646.3</t>
  </si>
  <si>
    <t>RPIA</t>
  </si>
  <si>
    <t>ENSP00000423325.1</t>
  </si>
  <si>
    <t>AC058822.1</t>
  </si>
  <si>
    <t>ENSP00000461324.1</t>
  </si>
  <si>
    <t>AC139530.2</t>
  </si>
  <si>
    <t>ENSP00000449428.1</t>
  </si>
  <si>
    <t>TWF1</t>
  </si>
  <si>
    <t>ENSP00000361967.1</t>
  </si>
  <si>
    <t>TBCC</t>
  </si>
  <si>
    <t>ENSP00000360613.2</t>
  </si>
  <si>
    <t>UBE2A</t>
  </si>
  <si>
    <t>ENSP00000473172.1</t>
  </si>
  <si>
    <t>RUVBL2</t>
  </si>
  <si>
    <t>ENSP00000362649.3</t>
  </si>
  <si>
    <t>HDAC1</t>
  </si>
  <si>
    <t>ENSP00000306397.3</t>
  </si>
  <si>
    <t>UQCRFS1</t>
  </si>
  <si>
    <t>ENSP00000504620.1</t>
  </si>
  <si>
    <t>NEK9</t>
  </si>
  <si>
    <t>ENSP00000496930.1</t>
  </si>
  <si>
    <t>HEBP1</t>
  </si>
  <si>
    <t>ENSP00000479504.1</t>
  </si>
  <si>
    <t>DDX52</t>
  </si>
  <si>
    <t>ENSP00000454038.1</t>
  </si>
  <si>
    <t>GMPR2</t>
  </si>
  <si>
    <t>ENSP00000241052.4</t>
  </si>
  <si>
    <t>CAT</t>
  </si>
  <si>
    <t>ENSP00000243997.3</t>
  </si>
  <si>
    <t>ATP5F1E</t>
  </si>
  <si>
    <t>ENSP00000482534.1</t>
  </si>
  <si>
    <t>FAHD1</t>
  </si>
  <si>
    <t>ENSP00000369038.5</t>
  </si>
  <si>
    <t>EEF1E1</t>
  </si>
  <si>
    <t>ENSP00000380990.3</t>
  </si>
  <si>
    <t>SUMO3</t>
  </si>
  <si>
    <t>ENSP00000367196.4</t>
  </si>
  <si>
    <t>GLIPR2</t>
  </si>
  <si>
    <t>ENSP00000481916.1</t>
  </si>
  <si>
    <t>PSPC1</t>
  </si>
  <si>
    <t>ENSP00000483688.1</t>
  </si>
  <si>
    <t>PSMB3</t>
  </si>
  <si>
    <t>ENSP00000452514.1</t>
  </si>
  <si>
    <t>CDK2</t>
  </si>
  <si>
    <t>ENSP00000285518.6</t>
  </si>
  <si>
    <t>AGPAT5</t>
  </si>
  <si>
    <t>ENSP00000357089.1</t>
  </si>
  <si>
    <t>DUSP23</t>
  </si>
  <si>
    <t>ENSP00000229281.5</t>
  </si>
  <si>
    <t>C12orf57</t>
  </si>
  <si>
    <t>ENSP00000341364.5</t>
  </si>
  <si>
    <t>TMEM230</t>
  </si>
  <si>
    <t>ENSP00000268802.5</t>
  </si>
  <si>
    <t>NOB1</t>
  </si>
  <si>
    <t>ENSP00000234038.6</t>
  </si>
  <si>
    <t>PPP1R7</t>
  </si>
  <si>
    <t>ENSP00000339795.2</t>
  </si>
  <si>
    <t>RPL7</t>
  </si>
  <si>
    <t>ENSP00000343742.5</t>
  </si>
  <si>
    <t>BROX</t>
  </si>
  <si>
    <t>ENSP00000380176.1</t>
  </si>
  <si>
    <t>RHOG</t>
  </si>
  <si>
    <t>ENSP00000308770.2</t>
  </si>
  <si>
    <t>SULT1B1</t>
  </si>
  <si>
    <t>ENSP00000347717.4</t>
  </si>
  <si>
    <t>DHCR7</t>
  </si>
  <si>
    <t>ENSP00000312734.4</t>
  </si>
  <si>
    <t>RAB8B</t>
  </si>
  <si>
    <t>ENSP00000306220.2</t>
  </si>
  <si>
    <t>MMGT1</t>
  </si>
  <si>
    <t>ENSP00000330918.7</t>
  </si>
  <si>
    <t>PGP</t>
  </si>
  <si>
    <t>ENSP00000403664.1</t>
  </si>
  <si>
    <t>GUK1</t>
  </si>
  <si>
    <t>ENSP00000343435.5</t>
  </si>
  <si>
    <t>YIF1B</t>
  </si>
  <si>
    <t>ENSP00000263697.4</t>
  </si>
  <si>
    <t>DNAJC8</t>
  </si>
  <si>
    <t>ENSP00000370748.3</t>
  </si>
  <si>
    <t>IDI1</t>
  </si>
  <si>
    <t>ENSP00000363015.3</t>
  </si>
  <si>
    <t>RPA2</t>
  </si>
  <si>
    <t>ENSP00000364119.2</t>
  </si>
  <si>
    <t>EIF2S2</t>
  </si>
  <si>
    <t>ENSP00000405068.2</t>
  </si>
  <si>
    <t>NOP14</t>
  </si>
  <si>
    <t>ENSP00000364543.2</t>
  </si>
  <si>
    <t>SKIV2L</t>
  </si>
  <si>
    <t>ENSP00000365147.4</t>
  </si>
  <si>
    <t>EFHD2</t>
  </si>
  <si>
    <t>ENSP00000271628.8</t>
  </si>
  <si>
    <t>SF3B4</t>
  </si>
  <si>
    <t>ENSP00000327191.5</t>
  </si>
  <si>
    <t>CCT6B</t>
  </si>
  <si>
    <t>ENSP00000445757.2</t>
  </si>
  <si>
    <t>NELFA</t>
  </si>
  <si>
    <t>ENSP00000466214.1</t>
  </si>
  <si>
    <t>PDCD5</t>
  </si>
  <si>
    <t>ENSP00000431355.2</t>
  </si>
  <si>
    <t>CSTF3</t>
  </si>
  <si>
    <t>ENSP00000393953.1</t>
  </si>
  <si>
    <t>PNPT1</t>
  </si>
  <si>
    <t>ENSP00000432609.1</t>
  </si>
  <si>
    <t>RAE1</t>
  </si>
  <si>
    <t>ENSP00000333667.3</t>
  </si>
  <si>
    <t>SHMT2</t>
  </si>
  <si>
    <t>ENSP00000253023.2</t>
  </si>
  <si>
    <t>UBE2M</t>
  </si>
  <si>
    <t>ENSP00000259512.3</t>
  </si>
  <si>
    <t>DERL1</t>
  </si>
  <si>
    <t>ENSP00000342502.6</t>
  </si>
  <si>
    <t>PYCR2</t>
  </si>
  <si>
    <t>ENSP00000367123.2</t>
  </si>
  <si>
    <t>SLC3A2</t>
  </si>
  <si>
    <t>ENSP00000501882.1</t>
  </si>
  <si>
    <t>GNB4</t>
  </si>
  <si>
    <t>ENSP00000345341.6</t>
  </si>
  <si>
    <t>PTGES2</t>
  </si>
  <si>
    <t>ENSP00000276569.3</t>
  </si>
  <si>
    <t>ARMC1</t>
  </si>
  <si>
    <t>ENSP00000377503.1</t>
  </si>
  <si>
    <t>GNB2</t>
  </si>
  <si>
    <t>ENSP00000381531.5</t>
  </si>
  <si>
    <t>CSNK1D</t>
  </si>
  <si>
    <t>ENSP00000463758.1</t>
  </si>
  <si>
    <t>SAP30BP</t>
  </si>
  <si>
    <t>ENSP00000496250.1</t>
  </si>
  <si>
    <t>RPL11</t>
  </si>
  <si>
    <t>ENSP00000461784.2</t>
  </si>
  <si>
    <t>GOSR2</t>
  </si>
  <si>
    <t>ENSP00000402615.1</t>
  </si>
  <si>
    <t>MLXIPL</t>
  </si>
  <si>
    <t>ENSP00000396127.3</t>
  </si>
  <si>
    <t>RAN</t>
  </si>
  <si>
    <t>ENSP00000393460.1</t>
  </si>
  <si>
    <t>LUZP1</t>
  </si>
  <si>
    <t>ENSP00000401155.3</t>
  </si>
  <si>
    <t>HYPK</t>
  </si>
  <si>
    <t>ENSP00000339299.4</t>
  </si>
  <si>
    <t>TRIO</t>
  </si>
  <si>
    <t>ENSP00000298310.5</t>
  </si>
  <si>
    <t>NEMF</t>
  </si>
  <si>
    <t>ENSP00000322788.6</t>
  </si>
  <si>
    <t>MMP1</t>
  </si>
  <si>
    <t>ENSP00000448598.1</t>
  </si>
  <si>
    <t>C17orf49</t>
  </si>
  <si>
    <t>ENSP00000362409.3</t>
  </si>
  <si>
    <t>NIBAN2</t>
  </si>
  <si>
    <t>ENSP00000363027.3</t>
  </si>
  <si>
    <t>GMPPA</t>
  </si>
  <si>
    <t>ENSP00000501294.1</t>
  </si>
  <si>
    <t>ADNP</t>
  </si>
  <si>
    <t>ENSP00000179259.4</t>
  </si>
  <si>
    <t>TIGAR</t>
  </si>
  <si>
    <t>ENSP00000369965.3</t>
  </si>
  <si>
    <t>BTF3</t>
  </si>
  <si>
    <t>ENSP00000348455.3</t>
  </si>
  <si>
    <t>UVRAG</t>
  </si>
  <si>
    <t>ENSP00000492528.1</t>
  </si>
  <si>
    <t>PIK3C3</t>
  </si>
  <si>
    <t>ENSP00000360782.3</t>
  </si>
  <si>
    <t>PMPCA</t>
  </si>
  <si>
    <t>ENSP00000386880.1</t>
  </si>
  <si>
    <t>COPS7B</t>
  </si>
  <si>
    <t>ENSP00000443551.2</t>
  </si>
  <si>
    <t>MVK</t>
  </si>
  <si>
    <t>ENSP00000380855.3</t>
  </si>
  <si>
    <t>PDCD1LG2</t>
  </si>
  <si>
    <t>ENSP00000366237.3</t>
  </si>
  <si>
    <t>DFFA</t>
  </si>
  <si>
    <t>ENSP00000256104.4</t>
  </si>
  <si>
    <t>FABP4</t>
  </si>
  <si>
    <t>ENSP00000261483.4</t>
  </si>
  <si>
    <t>MAN2A1</t>
  </si>
  <si>
    <t>ENSP00000331849.3</t>
  </si>
  <si>
    <t>MRPL54</t>
  </si>
  <si>
    <t>ENSP00000449089.1</t>
  </si>
  <si>
    <t>DNM1L</t>
  </si>
  <si>
    <t>ENSP00000340903.2</t>
  </si>
  <si>
    <t>RTN3</t>
  </si>
  <si>
    <t>ENSP00000268206.7</t>
  </si>
  <si>
    <t>EFL1</t>
  </si>
  <si>
    <t>ENSP00000263205.7</t>
  </si>
  <si>
    <t>MED15</t>
  </si>
  <si>
    <t>ENSP00000365773.3</t>
  </si>
  <si>
    <t>PSAT1</t>
  </si>
  <si>
    <t>ENSP00000272139.4</t>
  </si>
  <si>
    <t>C1orf35</t>
  </si>
  <si>
    <t>ENSP00000480004.1</t>
  </si>
  <si>
    <t>EPHX1</t>
  </si>
  <si>
    <t>ENSP00000358012.4</t>
  </si>
  <si>
    <t>ENSA</t>
  </si>
  <si>
    <t>ENSP00000267970.4</t>
  </si>
  <si>
    <t>TSPAN3</t>
  </si>
  <si>
    <t>ENSP00000309830.6</t>
  </si>
  <si>
    <t>RPL38</t>
  </si>
  <si>
    <t>ENSP00000438071.1</t>
  </si>
  <si>
    <t>PAAF1</t>
  </si>
  <si>
    <t>ENSP00000294623.4</t>
  </si>
  <si>
    <t>FUBP1</t>
  </si>
  <si>
    <t>ENSP00000435210.1</t>
  </si>
  <si>
    <t>BCLAF1</t>
  </si>
  <si>
    <t>ENSP00000341779.5</t>
  </si>
  <si>
    <t>PPP1CC</t>
  </si>
  <si>
    <t>ENSP00000370736.5</t>
  </si>
  <si>
    <t>TMEM165</t>
  </si>
  <si>
    <t>ENSP00000251412.6</t>
  </si>
  <si>
    <t>TUBG2</t>
  </si>
  <si>
    <t>ENSP00000357564.3</t>
  </si>
  <si>
    <t>RAB13</t>
  </si>
  <si>
    <t>ENSP00000200135.3</t>
  </si>
  <si>
    <t>ZW10</t>
  </si>
  <si>
    <t>ENSP00000337443.3</t>
  </si>
  <si>
    <t>NXN</t>
  </si>
  <si>
    <t>ENSP00000385746.2</t>
  </si>
  <si>
    <t>SMS</t>
  </si>
  <si>
    <t>ENSP00000362261.3</t>
  </si>
  <si>
    <t>TRAPPC3</t>
  </si>
  <si>
    <t>ENSP00000371973.4</t>
  </si>
  <si>
    <t>SAP18</t>
  </si>
  <si>
    <t>ENSP00000356591.3</t>
  </si>
  <si>
    <t>SOAT1</t>
  </si>
  <si>
    <t>ENSP00000433825.1</t>
  </si>
  <si>
    <t>THRAP3</t>
  </si>
  <si>
    <t>ENSP00000345988.7</t>
  </si>
  <si>
    <t>PLCH1</t>
  </si>
  <si>
    <t>ENSP00000218008.3</t>
  </si>
  <si>
    <t>ATP1B4</t>
  </si>
  <si>
    <t>ENSP00000337761.1</t>
  </si>
  <si>
    <t>RAB27A</t>
  </si>
  <si>
    <t>ENSP00000495128.1</t>
  </si>
  <si>
    <t>SRP72</t>
  </si>
  <si>
    <t>ENSP00000362135.2</t>
  </si>
  <si>
    <t>YRDC</t>
  </si>
  <si>
    <t>ENSP00000262306.7</t>
  </si>
  <si>
    <t>ELOB</t>
  </si>
  <si>
    <t>ENSP00000357876.4</t>
  </si>
  <si>
    <t>PSMD4</t>
  </si>
  <si>
    <t>ENSP00000215882.5</t>
  </si>
  <si>
    <t>SLC25A1</t>
  </si>
  <si>
    <t>ENSP00000357452.3</t>
  </si>
  <si>
    <t>PMVK</t>
  </si>
  <si>
    <t>ENSP00000428702.1</t>
  </si>
  <si>
    <t>COX6C</t>
  </si>
  <si>
    <t>ENSP00000263228.3</t>
  </si>
  <si>
    <t>UBE2R2</t>
  </si>
  <si>
    <t>ENSP00000228251.4</t>
  </si>
  <si>
    <t>YBX3</t>
  </si>
  <si>
    <t>ENSP00000404912.2</t>
  </si>
  <si>
    <t>HMGB2</t>
  </si>
  <si>
    <t>ENSP00000363315.4</t>
  </si>
  <si>
    <t>PRPF4</t>
  </si>
  <si>
    <t>ENSP00000306822.3</t>
  </si>
  <si>
    <t>AVEN</t>
  </si>
  <si>
    <t>ENSP00000340836.6</t>
  </si>
  <si>
    <t>OSTF1</t>
  </si>
  <si>
    <t>ENSP00000349748.5</t>
  </si>
  <si>
    <t>SFPQ</t>
  </si>
  <si>
    <t>ENSP00000334373.4</t>
  </si>
  <si>
    <t>KPNA4</t>
  </si>
  <si>
    <t>ENSP00000256441.4</t>
  </si>
  <si>
    <t>MRPS36</t>
  </si>
  <si>
    <t>ENSP00000280700.5</t>
  </si>
  <si>
    <t>NGLY1</t>
  </si>
  <si>
    <t>ENSP00000425561.1</t>
  </si>
  <si>
    <t>EIF4E</t>
  </si>
  <si>
    <t>ENSP00000466074.1</t>
  </si>
  <si>
    <t>LSM12</t>
  </si>
  <si>
    <t>ENSP00000339495.6</t>
  </si>
  <si>
    <t>NELFB</t>
  </si>
  <si>
    <t>ENSP00000348442.3</t>
  </si>
  <si>
    <t>PSMD12</t>
  </si>
  <si>
    <t>ENSP00000463042.1</t>
  </si>
  <si>
    <t>SRSF1</t>
  </si>
  <si>
    <t>ENSP00000321320.5</t>
  </si>
  <si>
    <t>HGH1</t>
  </si>
  <si>
    <t>ENSP00000354947.2</t>
  </si>
  <si>
    <t>CAPZA2</t>
  </si>
  <si>
    <t>ENSP00000267884.6</t>
  </si>
  <si>
    <t>SRP14</t>
  </si>
  <si>
    <t>ENSP00000414727.3</t>
  </si>
  <si>
    <t>SMARCA4</t>
  </si>
  <si>
    <t>ENSP00000271583.3</t>
  </si>
  <si>
    <t>TOR1AIP1</t>
  </si>
  <si>
    <t>ENSP00000320043.3</t>
  </si>
  <si>
    <t>LYPLA1</t>
  </si>
  <si>
    <t>ENSP00000504151.1</t>
  </si>
  <si>
    <t>HGS</t>
  </si>
  <si>
    <t>ENSP00000360141.3</t>
  </si>
  <si>
    <t>GNAS</t>
  </si>
  <si>
    <t>ENSP00000456709.1</t>
  </si>
  <si>
    <t>UTP4</t>
  </si>
  <si>
    <t>ENSP00000502644.1</t>
  </si>
  <si>
    <t>INF2</t>
  </si>
  <si>
    <t>ENSP00000377385.4</t>
  </si>
  <si>
    <t>PPAN-P2RY11</t>
  </si>
  <si>
    <t>ENSP00000361512.4</t>
  </si>
  <si>
    <t>PRPS1</t>
  </si>
  <si>
    <t>ENSP00000298316.5</t>
  </si>
  <si>
    <t>ARF6</t>
  </si>
  <si>
    <t>ENSP00000316809.7</t>
  </si>
  <si>
    <t>PITPNA</t>
  </si>
  <si>
    <t>ENSP00000328023.5</t>
  </si>
  <si>
    <t>SRPRA</t>
  </si>
  <si>
    <t>ENSP00000350512.4</t>
  </si>
  <si>
    <t>COPS5</t>
  </si>
  <si>
    <t>ENSP00000281543.5</t>
  </si>
  <si>
    <t>GUF1</t>
  </si>
  <si>
    <t>ENSP00000388666.1</t>
  </si>
  <si>
    <t>ICAM2</t>
  </si>
  <si>
    <t>ENSP00000417764.1</t>
  </si>
  <si>
    <t>ALG2</t>
  </si>
  <si>
    <t>ENSP00000259667.5</t>
  </si>
  <si>
    <t>HINT2</t>
  </si>
  <si>
    <t>ENSP00000413964.3</t>
  </si>
  <si>
    <t>LSM14A</t>
  </si>
  <si>
    <t>ENSP00000314556.6</t>
  </si>
  <si>
    <t>UACA</t>
  </si>
  <si>
    <t>ENSP00000263461.5</t>
  </si>
  <si>
    <t>WDR11</t>
  </si>
  <si>
    <t>ENSP00000206542.4</t>
  </si>
  <si>
    <t>OSGEP</t>
  </si>
  <si>
    <t>ENSP00000344307.6</t>
  </si>
  <si>
    <t>FOCAD</t>
  </si>
  <si>
    <t>ENSP00000282633.5</t>
  </si>
  <si>
    <t>WASHC2A</t>
  </si>
  <si>
    <t>ENSP00000306887.2</t>
  </si>
  <si>
    <t>TMEM126A</t>
  </si>
  <si>
    <t>ENSP00000359233.4</t>
  </si>
  <si>
    <t>ABCD3</t>
  </si>
  <si>
    <t>ENSP00000451852.1</t>
  </si>
  <si>
    <t>CNIH1</t>
  </si>
  <si>
    <t>ENSP00000425824.1</t>
  </si>
  <si>
    <t>CAMK2D</t>
  </si>
  <si>
    <t>ENSP00000370419.3</t>
  </si>
  <si>
    <t>TTC38</t>
  </si>
  <si>
    <t>ENSP00000480836.1</t>
  </si>
  <si>
    <t>BCL2L13</t>
  </si>
  <si>
    <t>ENSP00000385080.1</t>
  </si>
  <si>
    <t>FAH</t>
  </si>
  <si>
    <t>ENSP00000444136.1</t>
  </si>
  <si>
    <t>POLR1B</t>
  </si>
  <si>
    <t>ENSP00000499058.1</t>
  </si>
  <si>
    <t>DIABLO</t>
  </si>
  <si>
    <t>ENSP00000410402.3</t>
  </si>
  <si>
    <t>MAP2K4</t>
  </si>
  <si>
    <t>ENSP00000346155.6</t>
  </si>
  <si>
    <t>UCKL1</t>
  </si>
  <si>
    <t>ENSP00000368856.3</t>
  </si>
  <si>
    <t>NFX1</t>
  </si>
  <si>
    <t>ENSP00000301838.5</t>
  </si>
  <si>
    <t>FADD</t>
  </si>
  <si>
    <t>ENSP00000321326.4</t>
  </si>
  <si>
    <t>F2R</t>
  </si>
  <si>
    <t>ENSP00000461945.2</t>
  </si>
  <si>
    <t>RAB31</t>
  </si>
  <si>
    <t>ENSP00000309198.8</t>
  </si>
  <si>
    <t>UBE3C</t>
  </si>
  <si>
    <t>ENSP00000439244.2</t>
  </si>
  <si>
    <t>CIZ1</t>
  </si>
  <si>
    <t>ENSP00000263969.5</t>
  </si>
  <si>
    <t>MFN1</t>
  </si>
  <si>
    <t>ENSP00000361634.4</t>
  </si>
  <si>
    <t>SH3GLB2</t>
  </si>
  <si>
    <t>ENSP00000411418.1</t>
  </si>
  <si>
    <t>RAB3GAP1</t>
  </si>
  <si>
    <t>ENSP00000386284.3</t>
  </si>
  <si>
    <t>ALAD</t>
  </si>
  <si>
    <t>ENSP00000355340.3</t>
  </si>
  <si>
    <t>APOBEC3C</t>
  </si>
  <si>
    <t>ENSP00000383938.3</t>
  </si>
  <si>
    <t>CRELD2</t>
  </si>
  <si>
    <t>ENSP00000390158.2</t>
  </si>
  <si>
    <t>HERC1</t>
  </si>
  <si>
    <t>ENSP00000342222.7</t>
  </si>
  <si>
    <t>TRPV2</t>
  </si>
  <si>
    <t>ENSP00000449273.1</t>
  </si>
  <si>
    <t>FGD4</t>
  </si>
  <si>
    <t>ENSP00000335320.3</t>
  </si>
  <si>
    <t>BCL9L</t>
  </si>
  <si>
    <t>ENSP00000263207.3</t>
  </si>
  <si>
    <t>ARVCF</t>
  </si>
  <si>
    <t>ENSP00000363510.3</t>
  </si>
  <si>
    <t>SRRM1</t>
  </si>
  <si>
    <t>ENSP00000292363.3</t>
  </si>
  <si>
    <t>RNF126</t>
  </si>
  <si>
    <t>ENSP00000383599.3</t>
  </si>
  <si>
    <t>WDR47</t>
  </si>
  <si>
    <t>ENSP00000353512.2</t>
  </si>
  <si>
    <t>PARP9</t>
  </si>
  <si>
    <t>ENSP00000339613.5</t>
  </si>
  <si>
    <t>POFUT2</t>
  </si>
  <si>
    <t>ENSP00000329932.6</t>
  </si>
  <si>
    <t>LGALS9C</t>
  </si>
  <si>
    <t>ENSP00000333277.2</t>
  </si>
  <si>
    <t>H3C13</t>
  </si>
  <si>
    <t>ENSP00000263655.3</t>
  </si>
  <si>
    <t>CNRIP1</t>
  </si>
  <si>
    <t>ENSP00000382091.4</t>
  </si>
  <si>
    <t>ALKBH5</t>
  </si>
  <si>
    <t>ENSP00000324628.6</t>
  </si>
  <si>
    <t>NAPG</t>
  </si>
  <si>
    <t>ENSP00000296490.3</t>
  </si>
  <si>
    <t>WDR82</t>
  </si>
  <si>
    <t>ENSP00000248594.6</t>
  </si>
  <si>
    <t>PTPN12</t>
  </si>
  <si>
    <t>ENSP00000349116.4</t>
  </si>
  <si>
    <t>SEPTIN10</t>
  </si>
  <si>
    <t>ENSP00000358554.3</t>
  </si>
  <si>
    <t>BCAS2</t>
  </si>
  <si>
    <t>ENSP00000383053.3</t>
  </si>
  <si>
    <t>EPHB2</t>
  </si>
  <si>
    <t>ENSP00000268717.5</t>
  </si>
  <si>
    <t>COPS3</t>
  </si>
  <si>
    <t>ENSP00000306320.4</t>
  </si>
  <si>
    <t>GON7</t>
  </si>
  <si>
    <t>ENSP00000425952.2</t>
  </si>
  <si>
    <t>HADH</t>
  </si>
  <si>
    <t>ENSP00000496923.1</t>
  </si>
  <si>
    <t>DHX8</t>
  </si>
  <si>
    <t>ENSP00000315379.6</t>
  </si>
  <si>
    <t>PRPF3</t>
  </si>
  <si>
    <t>ENSP00000361891.3</t>
  </si>
  <si>
    <t>ENSP00000355599.3</t>
  </si>
  <si>
    <t>TSNAX</t>
  </si>
  <si>
    <t>ENSP00000293350.3</t>
  </si>
  <si>
    <t>ALDH16A1</t>
  </si>
  <si>
    <t>ENSP00000502632.1</t>
  </si>
  <si>
    <t>ELP1</t>
  </si>
  <si>
    <t>ENSP00000384880.2</t>
  </si>
  <si>
    <t>CYRIB</t>
  </si>
  <si>
    <t>ENSP00000330218.1</t>
  </si>
  <si>
    <t>SOX1</t>
  </si>
  <si>
    <t>ENSP00000471367.1</t>
  </si>
  <si>
    <t>MYO9B</t>
  </si>
  <si>
    <t>ENSP00000354340.4</t>
  </si>
  <si>
    <t>UBA3</t>
  </si>
  <si>
    <t>ENSP00000341136.3</t>
  </si>
  <si>
    <t>NAPRT</t>
  </si>
  <si>
    <t>ENSP00000365730.3</t>
  </si>
  <si>
    <t>STK24</t>
  </si>
  <si>
    <t>ENSP00000377665.2</t>
  </si>
  <si>
    <t>GAPVD1</t>
  </si>
  <si>
    <t>ENSP00000233078.4</t>
  </si>
  <si>
    <t>DAZAP1</t>
  </si>
  <si>
    <t>ENSP00000387365.3</t>
  </si>
  <si>
    <t>PWP1</t>
  </si>
  <si>
    <t>ENSP00000378857.3</t>
  </si>
  <si>
    <t>WDR6</t>
  </si>
  <si>
    <t>ENSP00000272638.9</t>
  </si>
  <si>
    <t>UBXN4</t>
  </si>
  <si>
    <t>ENSP00000356989.3</t>
  </si>
  <si>
    <t>PFDN2</t>
  </si>
  <si>
    <t>ENSP00000290291.6</t>
  </si>
  <si>
    <t>OGFR</t>
  </si>
  <si>
    <t>ENSP00000417864.2</t>
  </si>
  <si>
    <t>ANP32A</t>
  </si>
  <si>
    <t>ENSP00000375711.1</t>
  </si>
  <si>
    <t>AKT1S1</t>
  </si>
  <si>
    <t>ENSP00000228136.4</t>
  </si>
  <si>
    <t>C11orf58</t>
  </si>
  <si>
    <t>ENSP00000262887.5</t>
  </si>
  <si>
    <t>XRCC1</t>
  </si>
  <si>
    <t>ENSP00000241041.3</t>
  </si>
  <si>
    <t>PEX16</t>
  </si>
  <si>
    <t>ENSP00000337194.6</t>
  </si>
  <si>
    <t>PRPF4B</t>
  </si>
  <si>
    <t>ENSP00000261263.3</t>
  </si>
  <si>
    <t>RAB21</t>
  </si>
  <si>
    <t>ENSP00000370372.5</t>
  </si>
  <si>
    <t>NLN</t>
  </si>
  <si>
    <t>ENSP00000367623.3</t>
  </si>
  <si>
    <t>HSPA14</t>
  </si>
  <si>
    <t>ENSP00000426941.1</t>
  </si>
  <si>
    <t>MRPS27</t>
  </si>
  <si>
    <t>ENSP00000225698.4</t>
  </si>
  <si>
    <t>C1QBP</t>
  </si>
  <si>
    <t>ENSP00000438873.1</t>
  </si>
  <si>
    <t>ENO2</t>
  </si>
  <si>
    <t>ENSP00000274031.3</t>
  </si>
  <si>
    <t>SETD7</t>
  </si>
  <si>
    <t>ENSP00000399511.2</t>
  </si>
  <si>
    <t>TNIK</t>
  </si>
  <si>
    <t>ENSP00000297494.3</t>
  </si>
  <si>
    <t>NOS3</t>
  </si>
  <si>
    <t>ENSP00000359552.3</t>
  </si>
  <si>
    <t>PKN2</t>
  </si>
  <si>
    <t>ENSP00000308717.7</t>
  </si>
  <si>
    <t>MRPL48</t>
  </si>
  <si>
    <t>ENSP00000274606.4</t>
  </si>
  <si>
    <t>NHP2</t>
  </si>
  <si>
    <t>ENSP00000358716.4</t>
  </si>
  <si>
    <t>DDX20</t>
  </si>
  <si>
    <t>ENSP00000340883.6</t>
  </si>
  <si>
    <t>SMARCB1</t>
  </si>
  <si>
    <t>ENSP00000478877.1</t>
  </si>
  <si>
    <t>ADRM1</t>
  </si>
  <si>
    <t>ENSP00000441852.1</t>
  </si>
  <si>
    <t>COPS7A</t>
  </si>
  <si>
    <t>ENSP00000294119.2</t>
  </si>
  <si>
    <t>UBXN1</t>
  </si>
  <si>
    <t>ENSP00000391753.3</t>
  </si>
  <si>
    <t>MYD88</t>
  </si>
  <si>
    <t>ENSP00000314724.8</t>
  </si>
  <si>
    <t>PPFIBP1</t>
  </si>
  <si>
    <t>ENSP00000356811.5</t>
  </si>
  <si>
    <t>HBS1L</t>
  </si>
  <si>
    <t>ENSP00000313877.8</t>
  </si>
  <si>
    <t>TSFM</t>
  </si>
  <si>
    <t>ENSP00000268835.2</t>
  </si>
  <si>
    <t>PRPSAP2</t>
  </si>
  <si>
    <t>ENSP00000319255.6</t>
  </si>
  <si>
    <t>CHORDC1</t>
  </si>
  <si>
    <t>ENSP00000437621.1</t>
  </si>
  <si>
    <t>HMGA2</t>
  </si>
  <si>
    <t>ENSP00000387996.2</t>
  </si>
  <si>
    <t>CSTF2</t>
  </si>
  <si>
    <t>ENSP00000404265.2</t>
  </si>
  <si>
    <t>TCAF2</t>
  </si>
  <si>
    <t>ENSP00000357360.3</t>
  </si>
  <si>
    <t>MTX1</t>
  </si>
  <si>
    <t>ENSP00000363735.1</t>
  </si>
  <si>
    <t>PFDN6</t>
  </si>
  <si>
    <t>ENSP00000266069.3</t>
  </si>
  <si>
    <t>GID8</t>
  </si>
  <si>
    <t>ENSP00000358616.4</t>
  </si>
  <si>
    <t>SMNDC1</t>
  </si>
  <si>
    <t>ENSP00000023939.5</t>
  </si>
  <si>
    <t>RTF2</t>
  </si>
  <si>
    <t>ENSP00000341730.4</t>
  </si>
  <si>
    <t>RPL10</t>
  </si>
  <si>
    <t>ENSP00000489184.1</t>
  </si>
  <si>
    <t>GATAD2B</t>
  </si>
  <si>
    <t>ENSP00000380921.3</t>
  </si>
  <si>
    <t>SH3KBP1</t>
  </si>
  <si>
    <t>ENSP00000428929.1</t>
  </si>
  <si>
    <t>CASP3</t>
  </si>
  <si>
    <t>ENSP00000496394.1</t>
  </si>
  <si>
    <t>TRIOBP</t>
  </si>
  <si>
    <t>ENSP00000353010.4</t>
  </si>
  <si>
    <t>ATG2B</t>
  </si>
  <si>
    <t>ENSP00000360922.2</t>
  </si>
  <si>
    <t>STAU1</t>
  </si>
  <si>
    <t>ENSP00000353575.2</t>
  </si>
  <si>
    <t>EIF2B3</t>
  </si>
  <si>
    <t>ENSP00000254963.2</t>
  </si>
  <si>
    <t>HSPA12B</t>
  </si>
  <si>
    <t>ENSP00000265351.7</t>
  </si>
  <si>
    <t>XPO5</t>
  </si>
  <si>
    <t>ENSP00000307863.3</t>
  </si>
  <si>
    <t>U2AF2</t>
  </si>
  <si>
    <t>ENSP00000499786.1</t>
  </si>
  <si>
    <t>ITCH</t>
  </si>
  <si>
    <t>ENSP00000254654.3</t>
  </si>
  <si>
    <t>ILKAP</t>
  </si>
  <si>
    <t>ENSP00000329715.4</t>
  </si>
  <si>
    <t>DRG1</t>
  </si>
  <si>
    <t>ENSP00000196371.5</t>
  </si>
  <si>
    <t>OXCT1</t>
  </si>
  <si>
    <t>ENSP00000408910.3</t>
  </si>
  <si>
    <t>DCTN2</t>
  </si>
  <si>
    <t>ENSP00000354580.2</t>
  </si>
  <si>
    <t>MRPL21</t>
  </si>
  <si>
    <t>ENSP00000446734.1</t>
  </si>
  <si>
    <t>TMBIM6</t>
  </si>
  <si>
    <t>ENSP00000245458.7</t>
  </si>
  <si>
    <t>RPS29</t>
  </si>
  <si>
    <t>ENSP00000177742.3</t>
  </si>
  <si>
    <t>MRPS34</t>
  </si>
  <si>
    <t>ENSP00000219252.4</t>
  </si>
  <si>
    <t>POLR2C</t>
  </si>
  <si>
    <t>ENSP00000470560.1</t>
  </si>
  <si>
    <t>EMG1</t>
  </si>
  <si>
    <t>ENSP00000414851.2</t>
  </si>
  <si>
    <t>ELP2</t>
  </si>
  <si>
    <t>ENSP00000307786.2</t>
  </si>
  <si>
    <t>CYCS</t>
  </si>
  <si>
    <t>ENSP00000371607.3</t>
  </si>
  <si>
    <t>MIPEP</t>
  </si>
  <si>
    <t>ENSP00000299964.3</t>
  </si>
  <si>
    <t>NNMT</t>
  </si>
  <si>
    <t>ENSP00000380336.3</t>
  </si>
  <si>
    <t>SMU1</t>
  </si>
  <si>
    <t>ENSP00000265970.6</t>
  </si>
  <si>
    <t>PIK3C2A</t>
  </si>
  <si>
    <t>ENSP00000356000.3</t>
  </si>
  <si>
    <t>PLXNA2</t>
  </si>
  <si>
    <t>ENSP00000369456.3</t>
  </si>
  <si>
    <t>ITPA</t>
  </si>
  <si>
    <t>ENSP00000455360.3</t>
  </si>
  <si>
    <t>AARS1</t>
  </si>
  <si>
    <t>ENSP00000378191.4</t>
  </si>
  <si>
    <t>AIMP1</t>
  </si>
  <si>
    <t>ENSP00000279242.2</t>
  </si>
  <si>
    <t>MRPL49</t>
  </si>
  <si>
    <t>ENSP00000356807.2</t>
  </si>
  <si>
    <t>TIPRL</t>
  </si>
  <si>
    <t>ENSP00000274787.2</t>
  </si>
  <si>
    <t>HIGD2A</t>
  </si>
  <si>
    <t>ENSP00000503932.1</t>
  </si>
  <si>
    <t>ADAM9</t>
  </si>
  <si>
    <t>ENSP00000388713.1</t>
  </si>
  <si>
    <t>LANCL1</t>
  </si>
  <si>
    <t>ENSP00000374113.4</t>
  </si>
  <si>
    <t>PTMS</t>
  </si>
  <si>
    <t>ENSP00000300574.2</t>
  </si>
  <si>
    <t>CRK</t>
  </si>
  <si>
    <t>ENSP00000479322.1</t>
  </si>
  <si>
    <t>CLIP1</t>
  </si>
  <si>
    <t>ENSP00000362918.3</t>
  </si>
  <si>
    <t>YTHDF2</t>
  </si>
  <si>
    <t>ENSP00000367787.3</t>
  </si>
  <si>
    <t>LIG3</t>
  </si>
  <si>
    <t>ENSP00000300650.4</t>
  </si>
  <si>
    <t>RNF214</t>
  </si>
  <si>
    <t>ENSP00000216727.4</t>
  </si>
  <si>
    <t>PABPN1</t>
  </si>
  <si>
    <t>ENSP00000261714.6</t>
  </si>
  <si>
    <t>BLMH</t>
  </si>
  <si>
    <t>ENSP00000377390.3</t>
  </si>
  <si>
    <t>PPP6R3</t>
  </si>
  <si>
    <t>ENSP00000304854.3</t>
  </si>
  <si>
    <t>NUDCD2</t>
  </si>
  <si>
    <t>ENSP00000430548.1</t>
  </si>
  <si>
    <t>PTDSS1</t>
  </si>
  <si>
    <t>ENSP00000248342.3</t>
  </si>
  <si>
    <t>EIF3K</t>
  </si>
  <si>
    <t>ENSP00000354039.1</t>
  </si>
  <si>
    <t>UBAP2</t>
  </si>
  <si>
    <t>ENSP00000349576.3</t>
  </si>
  <si>
    <t>DCTD</t>
  </si>
  <si>
    <t>ENSP00000484998.1</t>
  </si>
  <si>
    <t>PSMC6</t>
  </si>
  <si>
    <t>ENSP00000377558.1</t>
  </si>
  <si>
    <t>KRT35</t>
  </si>
  <si>
    <t>ENSP00000503768.1</t>
  </si>
  <si>
    <t>GMPPB</t>
  </si>
  <si>
    <t>ENSP00000360266.2</t>
  </si>
  <si>
    <t>JUN</t>
  </si>
  <si>
    <t>ENSP00000416959.2</t>
  </si>
  <si>
    <t>TRA2B</t>
  </si>
  <si>
    <t>ENSP00000258418.5</t>
  </si>
  <si>
    <t>CAB39</t>
  </si>
  <si>
    <t>ENSP00000324122.4</t>
  </si>
  <si>
    <t>PRPF31</t>
  </si>
  <si>
    <t>ENSP00000360184.4</t>
  </si>
  <si>
    <t>TM9SF3</t>
  </si>
  <si>
    <t>ENSP00000288937.6</t>
  </si>
  <si>
    <t>MRPL17</t>
  </si>
  <si>
    <t>ENSP00000457694.1</t>
  </si>
  <si>
    <t>JPT2</t>
  </si>
  <si>
    <t>ENSP00000358464.5</t>
  </si>
  <si>
    <t>SHOC2</t>
  </si>
  <si>
    <t>ENSP00000415036.2</t>
  </si>
  <si>
    <t>CTSD</t>
  </si>
  <si>
    <t>ENSP00000283875.5</t>
  </si>
  <si>
    <t>GTF2E1</t>
  </si>
  <si>
    <t>ENSP00000503533.1</t>
  </si>
  <si>
    <t>EIF3I</t>
  </si>
  <si>
    <t>ENSP00000376056.2</t>
  </si>
  <si>
    <t>EEF1B2</t>
  </si>
  <si>
    <t>ENSP00000477920.1</t>
  </si>
  <si>
    <t>GIMAP1-GIMAP5</t>
  </si>
  <si>
    <t>ENSP00000419413.1</t>
  </si>
  <si>
    <t>ARMC8</t>
  </si>
  <si>
    <t>ENSP00000370589.3</t>
  </si>
  <si>
    <t>NOP56</t>
  </si>
  <si>
    <t>ENSP00000312304.4</t>
  </si>
  <si>
    <t>TPMT</t>
  </si>
  <si>
    <t>ENSP00000499094.1</t>
  </si>
  <si>
    <t>GTF2I</t>
  </si>
  <si>
    <t>ENSP00000267812.3</t>
  </si>
  <si>
    <t>MFAP1</t>
  </si>
  <si>
    <t>ENSP00000294172.2</t>
  </si>
  <si>
    <t>NXF1</t>
  </si>
  <si>
    <t>ENSP00000228284.4</t>
  </si>
  <si>
    <t>SART3</t>
  </si>
  <si>
    <t>ENSP00000271277.6</t>
  </si>
  <si>
    <t>CTTNBP2NL</t>
  </si>
  <si>
    <t>ENSP00000359871.5</t>
  </si>
  <si>
    <t>ACADM</t>
  </si>
  <si>
    <t>ENSP00000356231.3</t>
  </si>
  <si>
    <t>RABIF</t>
  </si>
  <si>
    <t>ENSP00000418401.1</t>
  </si>
  <si>
    <t>SRPRB</t>
  </si>
  <si>
    <t>ENSP00000267973.2</t>
  </si>
  <si>
    <t>WDR61</t>
  </si>
  <si>
    <t>ENSP00000366179.3</t>
  </si>
  <si>
    <t>DNAJC1</t>
  </si>
  <si>
    <t>ENSP00000357679.4</t>
  </si>
  <si>
    <t>CHTOP</t>
  </si>
  <si>
    <t>ENSP00000303754.3</t>
  </si>
  <si>
    <t>PPID</t>
  </si>
  <si>
    <t>ENSP00000334928.6</t>
  </si>
  <si>
    <t>PTPRB</t>
  </si>
  <si>
    <t>ENSP00000433704.1</t>
  </si>
  <si>
    <t>DDX6</t>
  </si>
  <si>
    <t>ENSP00000347626.6</t>
  </si>
  <si>
    <t>NUDCD3</t>
  </si>
  <si>
    <t>ENSP00000436397.1</t>
  </si>
  <si>
    <t>NAP1L4</t>
  </si>
  <si>
    <t>ENSP00000449341.1</t>
  </si>
  <si>
    <t>COPZ1</t>
  </si>
  <si>
    <t>ENSP00000424707.1</t>
  </si>
  <si>
    <t>TMEM167A</t>
  </si>
  <si>
    <t>ENSP00000480514.1</t>
  </si>
  <si>
    <t>TMCO1</t>
  </si>
  <si>
    <t>ENSP00000278671.5</t>
  </si>
  <si>
    <t>LAMTOR1</t>
  </si>
  <si>
    <t>ENSP00000503179.1</t>
  </si>
  <si>
    <t>PSMC2</t>
  </si>
  <si>
    <t>ENSP00000398244.1</t>
  </si>
  <si>
    <t>HSPBP1</t>
  </si>
  <si>
    <t>ENSP00000493967.1</t>
  </si>
  <si>
    <t>TNS1</t>
  </si>
  <si>
    <t>ENSP00000348984.4</t>
  </si>
  <si>
    <t>SON</t>
  </si>
  <si>
    <t>ENSP00000225972.7</t>
  </si>
  <si>
    <t>LRRC59</t>
  </si>
  <si>
    <t>ENSP00000463058.2</t>
  </si>
  <si>
    <t>RBM8A</t>
  </si>
  <si>
    <t>ENSP00000346196.2</t>
  </si>
  <si>
    <t>NDUFV3</t>
  </si>
  <si>
    <t>ENSP00000332790.4</t>
  </si>
  <si>
    <t>H2AC21</t>
  </si>
  <si>
    <t>ENSP00000501456.1</t>
  </si>
  <si>
    <t>DNAJC7</t>
  </si>
  <si>
    <t>ENSP00000268607.5</t>
  </si>
  <si>
    <t>MAP1LC3B</t>
  </si>
  <si>
    <t>ENSP00000279227.5</t>
  </si>
  <si>
    <t>FERMT3</t>
  </si>
  <si>
    <t>ENSP00000352091.5</t>
  </si>
  <si>
    <t>NUP98</t>
  </si>
  <si>
    <t>ENSP00000360034.2</t>
  </si>
  <si>
    <t>SERBP1</t>
  </si>
  <si>
    <t>ENSP00000345308.6</t>
  </si>
  <si>
    <t>UBAP2L</t>
  </si>
  <si>
    <t>ENSP00000497569.1</t>
  </si>
  <si>
    <t>DARS2</t>
  </si>
  <si>
    <t>ENSP00000468424.1</t>
  </si>
  <si>
    <t>NMT1</t>
  </si>
  <si>
    <t>ENSP00000361680.3</t>
  </si>
  <si>
    <t>LRRC8A</t>
  </si>
  <si>
    <t>ENSP00000327821.5</t>
  </si>
  <si>
    <t>XPOT</t>
  </si>
  <si>
    <t>ENSP00000408005.2</t>
  </si>
  <si>
    <t>SLC9A3R2</t>
  </si>
  <si>
    <t>ENSP00000398632.2</t>
  </si>
  <si>
    <t>CD44</t>
  </si>
  <si>
    <t>ENSP00000293422.5</t>
  </si>
  <si>
    <t>ENSP00000308610.5</t>
  </si>
  <si>
    <t>GPD2</t>
  </si>
  <si>
    <t>ENSP00000468041.1</t>
  </si>
  <si>
    <t>CAPNS1</t>
  </si>
  <si>
    <t>ENSP00000270625.1</t>
  </si>
  <si>
    <t>RPS11</t>
  </si>
  <si>
    <t>ENSP00000385812.1</t>
  </si>
  <si>
    <t>EIF3D</t>
  </si>
  <si>
    <t>ENSP00000358159.2</t>
  </si>
  <si>
    <t>ASCC3</t>
  </si>
  <si>
    <t>ENSP00000276416.6</t>
  </si>
  <si>
    <t>BIN3</t>
  </si>
  <si>
    <t>ENSP00000312735.5</t>
  </si>
  <si>
    <t>POLR2B</t>
  </si>
  <si>
    <t>ENSP00000231238.4</t>
  </si>
  <si>
    <t>TTC1</t>
  </si>
  <si>
    <t>ENSP00000321971.4</t>
  </si>
  <si>
    <t>RHOT2</t>
  </si>
  <si>
    <t>ENSP00000503596.1</t>
  </si>
  <si>
    <t>EIF3E</t>
  </si>
  <si>
    <t>ENSP00000262554.2</t>
  </si>
  <si>
    <t>SPTLC1</t>
  </si>
  <si>
    <t>ENSP00000446184.2</t>
  </si>
  <si>
    <t>RRP12</t>
  </si>
  <si>
    <t>ENSP00000363191.1</t>
  </si>
  <si>
    <t>ROMO1</t>
  </si>
  <si>
    <t>ENSP00000446743.1</t>
  </si>
  <si>
    <t>AC073896.1</t>
  </si>
  <si>
    <t>ENSP00000417559.1</t>
  </si>
  <si>
    <t>NMD3</t>
  </si>
  <si>
    <t>ENSP00000293831.8</t>
  </si>
  <si>
    <t>EIF4A1</t>
  </si>
  <si>
    <t>ENSP00000358307.3</t>
  </si>
  <si>
    <t>NHLRC2</t>
  </si>
  <si>
    <t>ENSP00000441205.1</t>
  </si>
  <si>
    <t>FKBP5</t>
  </si>
  <si>
    <t>ENSP00000490841.1</t>
  </si>
  <si>
    <t>THUMPD1</t>
  </si>
  <si>
    <t>ENSP00000366135.4</t>
  </si>
  <si>
    <t>EXOSC10</t>
  </si>
  <si>
    <t>ENSP00000264254.6</t>
  </si>
  <si>
    <t>PDCL3</t>
  </si>
  <si>
    <t>ENSP00000264670.6</t>
  </si>
  <si>
    <t>NSUN2</t>
  </si>
  <si>
    <t>ENSP00000321537.4</t>
  </si>
  <si>
    <t>LLGL1</t>
  </si>
  <si>
    <t>ENSP00000384361.1</t>
  </si>
  <si>
    <t>UBE2I</t>
  </si>
  <si>
    <t>ENSP00000233893.5</t>
  </si>
  <si>
    <t>ENSP00000352400.5</t>
  </si>
  <si>
    <t>NUP214</t>
  </si>
  <si>
    <t>ENSP00000296577.4</t>
  </si>
  <si>
    <t>ABCE1</t>
  </si>
  <si>
    <t>ENSP00000376374.2</t>
  </si>
  <si>
    <t>THYN1</t>
  </si>
  <si>
    <t>ENSP00000436049.1</t>
  </si>
  <si>
    <t>EIF3M</t>
  </si>
  <si>
    <t>ENSP00000372005.2</t>
  </si>
  <si>
    <t>DNAJC19</t>
  </si>
  <si>
    <t>ENSP00000361626.3</t>
  </si>
  <si>
    <t>YBX1</t>
  </si>
  <si>
    <t>ENSP00000225665.7</t>
  </si>
  <si>
    <t>SLC25A11</t>
  </si>
  <si>
    <t>ENSP00000486116.1</t>
  </si>
  <si>
    <t>MAP4K4</t>
  </si>
  <si>
    <t>ENSP00000308351.7</t>
  </si>
  <si>
    <t>MLKL</t>
  </si>
  <si>
    <t>ENSP00000333551.3</t>
  </si>
  <si>
    <t>PLPBP</t>
  </si>
  <si>
    <t>ENSP00000316357.6</t>
  </si>
  <si>
    <t>USP9X</t>
  </si>
  <si>
    <t>ENSP00000470142.1</t>
  </si>
  <si>
    <t>UPF1</t>
  </si>
  <si>
    <t>ENSP00000265866.7</t>
  </si>
  <si>
    <t>HNRNPH3</t>
  </si>
  <si>
    <t>ENSP00000302486.5</t>
  </si>
  <si>
    <t>MAP2K1</t>
  </si>
  <si>
    <t>ENSP00000326411.6</t>
  </si>
  <si>
    <t>CWF19L1</t>
  </si>
  <si>
    <t>ENSP00000377015.3</t>
  </si>
  <si>
    <t>PICALM</t>
  </si>
  <si>
    <t>ENSP00000478303.1</t>
  </si>
  <si>
    <t>POLR2E</t>
  </si>
  <si>
    <t>ENSP00000285667.3</t>
  </si>
  <si>
    <t>HSPA13</t>
  </si>
  <si>
    <t>ENSP00000267814.9</t>
  </si>
  <si>
    <t>SORD</t>
  </si>
  <si>
    <t>ENSP00000297290.3</t>
  </si>
  <si>
    <t>BRI3</t>
  </si>
  <si>
    <t>ENSP00000361186.3</t>
  </si>
  <si>
    <t>TP53RK</t>
  </si>
  <si>
    <t>ENSP00000216410.3</t>
  </si>
  <si>
    <t>GNPNAT1</t>
  </si>
  <si>
    <t>ENSP00000428209.1</t>
  </si>
  <si>
    <t>UBE2V2</t>
  </si>
  <si>
    <t>ENSP00000382595.3</t>
  </si>
  <si>
    <t>PAICS</t>
  </si>
  <si>
    <t>ENSP00000384211.1</t>
  </si>
  <si>
    <t>PSME4</t>
  </si>
  <si>
    <t>ENSP00000360609.1</t>
  </si>
  <si>
    <t>HSP90AB1</t>
  </si>
  <si>
    <t>ENSP00000355493.3</t>
  </si>
  <si>
    <t>ADSS2</t>
  </si>
  <si>
    <t>ENSP00000330737.2</t>
  </si>
  <si>
    <t>NDUFA12</t>
  </si>
  <si>
    <t>ENSP00000373509.4</t>
  </si>
  <si>
    <t>SELENOH</t>
  </si>
  <si>
    <t>ENSP00000367498.1</t>
  </si>
  <si>
    <t>LRRC47</t>
  </si>
  <si>
    <t>ENSP00000262644.4</t>
  </si>
  <si>
    <t>BPNT2</t>
  </si>
  <si>
    <t>ENSP00000488055.1</t>
  </si>
  <si>
    <t>ZCCHC8</t>
  </si>
  <si>
    <t>ENSP00000304467.5</t>
  </si>
  <si>
    <t>THOP1</t>
  </si>
  <si>
    <t>ENSP00000325562.6</t>
  </si>
  <si>
    <t>MICOS10</t>
  </si>
  <si>
    <t>ENSP00000283195.6</t>
  </si>
  <si>
    <t>RANBP2</t>
  </si>
  <si>
    <t>ENSP00000498205.1</t>
  </si>
  <si>
    <t>PDCD11</t>
  </si>
  <si>
    <t>ENSP00000351990.4</t>
  </si>
  <si>
    <t>NAE1</t>
  </si>
  <si>
    <t>ENSP00000356042.3</t>
  </si>
  <si>
    <t>EZR</t>
  </si>
  <si>
    <t>ENSP00000357693.1</t>
  </si>
  <si>
    <t>S100A16</t>
  </si>
  <si>
    <t>ENSP00000247665.10</t>
  </si>
  <si>
    <t>PHPT1</t>
  </si>
  <si>
    <t>ENSP00000303427.8</t>
  </si>
  <si>
    <t>PDS5A</t>
  </si>
  <si>
    <t>ENSP00000387362.2</t>
  </si>
  <si>
    <t>UBE4A</t>
  </si>
  <si>
    <t>ENSP00000356056.3</t>
  </si>
  <si>
    <t>DYNLT1</t>
  </si>
  <si>
    <t>ENSP00000053468.3</t>
  </si>
  <si>
    <t>MRPS10</t>
  </si>
  <si>
    <t>ENSP00000342778.4</t>
  </si>
  <si>
    <t>PPM1G</t>
  </si>
  <si>
    <t>ENSP00000380206.2</t>
  </si>
  <si>
    <t>EIF3B</t>
  </si>
  <si>
    <t>ENSP00000281828.6</t>
  </si>
  <si>
    <t>FARSB</t>
  </si>
  <si>
    <t>ENSP00000503868.1</t>
  </si>
  <si>
    <t>GSK3B</t>
  </si>
  <si>
    <t>ENSP00000490722.1</t>
  </si>
  <si>
    <t>DPY19L1</t>
  </si>
  <si>
    <t>ENSP00000397927.3</t>
  </si>
  <si>
    <t>POLDIP3</t>
  </si>
  <si>
    <t>ENSP00000299736.4</t>
  </si>
  <si>
    <t>CENPV</t>
  </si>
  <si>
    <t>ENSP00000250237.4</t>
  </si>
  <si>
    <t>QTRT1</t>
  </si>
  <si>
    <t>ENSP00000363018.3</t>
  </si>
  <si>
    <t>RPL10A</t>
  </si>
  <si>
    <t>ENSP00000330032.4</t>
  </si>
  <si>
    <t>UPP1</t>
  </si>
  <si>
    <t>ENSP00000333255.6</t>
  </si>
  <si>
    <t>VMA21</t>
  </si>
  <si>
    <t>ENSP00000318861.6</t>
  </si>
  <si>
    <t>SF3B2</t>
  </si>
  <si>
    <t>ENSP00000450883.1</t>
  </si>
  <si>
    <t>PPP4R3A</t>
  </si>
  <si>
    <t>ENSP00000478763.1</t>
  </si>
  <si>
    <t>SIRPA</t>
  </si>
  <si>
    <t>ENSP00000449044.1</t>
  </si>
  <si>
    <t>VPS29</t>
  </si>
  <si>
    <t>ENSP00000503525.1</t>
  </si>
  <si>
    <t>PPIG</t>
  </si>
  <si>
    <t>ENSP00000229134.4</t>
  </si>
  <si>
    <t>IL26</t>
  </si>
  <si>
    <t>ENSP00000229390.3</t>
  </si>
  <si>
    <t>SRSF9</t>
  </si>
  <si>
    <t>ENSP00000362399.3</t>
  </si>
  <si>
    <t>STXBP1</t>
  </si>
  <si>
    <t>ENSP00000259335.4</t>
  </si>
  <si>
    <t>ECPAS</t>
  </si>
  <si>
    <t>ENSP00000367939.3</t>
  </si>
  <si>
    <t>UQCRQ</t>
  </si>
  <si>
    <t>ENSP00000345848.4</t>
  </si>
  <si>
    <t>ANP32B</t>
  </si>
  <si>
    <t>ENSP00000265986.6</t>
  </si>
  <si>
    <t>IDE</t>
  </si>
  <si>
    <t>ENSP00000247225.6</t>
  </si>
  <si>
    <t>SGPP1</t>
  </si>
  <si>
    <t>ENSP00000417229.1</t>
  </si>
  <si>
    <t>EIF2A</t>
  </si>
  <si>
    <t>ENSP00000266735.5</t>
  </si>
  <si>
    <t>SNRPF</t>
  </si>
  <si>
    <t>ENSP00000445929.1</t>
  </si>
  <si>
    <t>SLC2A14</t>
  </si>
  <si>
    <t>ENSP00000291458.5</t>
  </si>
  <si>
    <t>CCDC58</t>
  </si>
  <si>
    <t>ENSP00000378378.2</t>
  </si>
  <si>
    <t>RPL8</t>
  </si>
  <si>
    <t>ENSP00000339637.4</t>
  </si>
  <si>
    <t>BRAT1</t>
  </si>
  <si>
    <t>ENSP00000503939.1</t>
  </si>
  <si>
    <t>G3BP1</t>
  </si>
  <si>
    <t>ENSP00000263847.1</t>
  </si>
  <si>
    <t>OSBP</t>
  </si>
  <si>
    <t>ENSP00000451176.1</t>
  </si>
  <si>
    <t>ENSP00000481296.1</t>
  </si>
  <si>
    <t>ESYT2</t>
  </si>
  <si>
    <t>ENSP00000215793.7</t>
  </si>
  <si>
    <t>SF3A1</t>
  </si>
  <si>
    <t>ENSP00000408657.2</t>
  </si>
  <si>
    <t>LGALS8</t>
  </si>
  <si>
    <t>ENSP00000364649.3</t>
  </si>
  <si>
    <t>SDHB</t>
  </si>
  <si>
    <t>ENSP00000362273.4</t>
  </si>
  <si>
    <t>ADPRS</t>
  </si>
  <si>
    <t>ENSP00000313829.7</t>
  </si>
  <si>
    <t>KHDRBS1</t>
  </si>
  <si>
    <t>ENSP00000408283.2</t>
  </si>
  <si>
    <t>ENSP00000266544.5</t>
  </si>
  <si>
    <t>NDUFA9</t>
  </si>
  <si>
    <t>ENSP00000352456.3</t>
  </si>
  <si>
    <t>SLC33A1</t>
  </si>
  <si>
    <t>ENSP00000264414.4</t>
  </si>
  <si>
    <t>CUL3</t>
  </si>
  <si>
    <t>ENSP00000359990.3</t>
  </si>
  <si>
    <t>LRRC40</t>
  </si>
  <si>
    <t>ENSP00000357633.1</t>
  </si>
  <si>
    <t>GLRX3</t>
  </si>
  <si>
    <t>ENSP00000363129.3</t>
  </si>
  <si>
    <t>SNRPC</t>
  </si>
  <si>
    <t>ENSP00000375837.2</t>
  </si>
  <si>
    <t>HDLBP</t>
  </si>
  <si>
    <t>ENSP00000286788.4</t>
  </si>
  <si>
    <t>ENSP00000358667.4</t>
  </si>
  <si>
    <t>UBL4A</t>
  </si>
  <si>
    <t>ENSP00000502453.1</t>
  </si>
  <si>
    <t>SPATA5</t>
  </si>
  <si>
    <t>ENSP00000337641.3</t>
  </si>
  <si>
    <t>PPP2R5E</t>
  </si>
  <si>
    <t>ENSP00000297185.3</t>
  </si>
  <si>
    <t>HSPA9</t>
  </si>
  <si>
    <t>ENSP00000262710.1</t>
  </si>
  <si>
    <t>ACIN1</t>
  </si>
  <si>
    <t>ENSP00000364813.5</t>
  </si>
  <si>
    <t>LSM2</t>
  </si>
  <si>
    <t>ENSP00000495672.1</t>
  </si>
  <si>
    <t>RPL35A</t>
  </si>
  <si>
    <t>ENSP00000377865.1</t>
  </si>
  <si>
    <t>RPL23</t>
  </si>
  <si>
    <t>ENSP00000323687.6</t>
  </si>
  <si>
    <t>UBE2O</t>
  </si>
  <si>
    <t>ENSP00000375724.4</t>
  </si>
  <si>
    <t>PRMT1</t>
  </si>
  <si>
    <t>ENSP00000457513.1</t>
  </si>
  <si>
    <t>COX4I1</t>
  </si>
  <si>
    <t>ENSP00000440191.3</t>
  </si>
  <si>
    <t>DHCR24</t>
  </si>
  <si>
    <t>ENSP00000340454.5</t>
  </si>
  <si>
    <t>RAP1GDS1</t>
  </si>
  <si>
    <t>ENSP00000269701.1</t>
  </si>
  <si>
    <t>AKAP8</t>
  </si>
  <si>
    <t>ENSP00000232607.2</t>
  </si>
  <si>
    <t>UMPS</t>
  </si>
  <si>
    <t>ENSP00000497510.1</t>
  </si>
  <si>
    <t>AL034430.2</t>
  </si>
  <si>
    <t>ENSP00000376811.3</t>
  </si>
  <si>
    <t>RPL13</t>
  </si>
  <si>
    <t>ENSP00000247194.4</t>
  </si>
  <si>
    <t>L3HYPDH</t>
  </si>
  <si>
    <t>ENSP00000364794.3</t>
  </si>
  <si>
    <t>IARS1</t>
  </si>
  <si>
    <t>ENSP00000262948.4</t>
  </si>
  <si>
    <t>MAP2K2</t>
  </si>
  <si>
    <t>ENSP00000293362.1</t>
  </si>
  <si>
    <t>PSME3</t>
  </si>
  <si>
    <t>ENSP00000355011.4</t>
  </si>
  <si>
    <t>ILF2</t>
  </si>
  <si>
    <t>ENSP00000301764.7</t>
  </si>
  <si>
    <t>DDB1</t>
  </si>
  <si>
    <t>ENSP00000312981.6</t>
  </si>
  <si>
    <t>USP39</t>
  </si>
  <si>
    <t>ENSP00000287038.3</t>
  </si>
  <si>
    <t>RPL30</t>
  </si>
  <si>
    <t>ENSP00000394902.2</t>
  </si>
  <si>
    <t>TIAL1</t>
  </si>
  <si>
    <t>ENSP00000420588.1</t>
  </si>
  <si>
    <t>TFAM</t>
  </si>
  <si>
    <t>ENSP00000219313.4</t>
  </si>
  <si>
    <t>PSMD7</t>
  </si>
  <si>
    <t>ENSP00000320658.8</t>
  </si>
  <si>
    <t>YARS2</t>
  </si>
  <si>
    <t>ENSP00000385614.3</t>
  </si>
  <si>
    <t>MRE11</t>
  </si>
  <si>
    <t>ENSP00000219473.7</t>
  </si>
  <si>
    <t>USP10</t>
  </si>
  <si>
    <t>ENSP00000290158.3</t>
  </si>
  <si>
    <t>KPNB1</t>
  </si>
  <si>
    <t>ENSP00000502190.2</t>
  </si>
  <si>
    <t>POLR2A</t>
  </si>
  <si>
    <t>ENSP00000261427.5</t>
  </si>
  <si>
    <t>UBE2K</t>
  </si>
  <si>
    <t>ENSP00000374574.2</t>
  </si>
  <si>
    <t>DDX42</t>
  </si>
  <si>
    <t>ENSP00000254480.5</t>
  </si>
  <si>
    <t>SMARCC1</t>
  </si>
  <si>
    <t>ENSP00000499133.1</t>
  </si>
  <si>
    <t>PURA</t>
  </si>
  <si>
    <t>ENSP00000392094.1</t>
  </si>
  <si>
    <t>EFTUD2</t>
  </si>
  <si>
    <t>ENSP00000316176.2</t>
  </si>
  <si>
    <t>UBE2N</t>
  </si>
  <si>
    <t>ENSP00000397552.2</t>
  </si>
  <si>
    <t>ACTL6A</t>
  </si>
  <si>
    <t>ENSP00000444935.1</t>
  </si>
  <si>
    <t>PAFAH1B3</t>
  </si>
  <si>
    <t>ENSP00000396301.2</t>
  </si>
  <si>
    <t>IK</t>
  </si>
  <si>
    <t>ENSP00000230050.3</t>
  </si>
  <si>
    <t>RPS12</t>
  </si>
  <si>
    <t>ENSP00000499044.1</t>
  </si>
  <si>
    <t>RPS27</t>
  </si>
  <si>
    <t>ENSP00000496414.1</t>
  </si>
  <si>
    <t>RDX</t>
  </si>
  <si>
    <t>ENSP00000395083.2</t>
  </si>
  <si>
    <t>ARFIP1</t>
  </si>
  <si>
    <t>ENSP00000378400.3</t>
  </si>
  <si>
    <t>LIMA1</t>
  </si>
  <si>
    <t>ENSP00000375977.2</t>
  </si>
  <si>
    <t>XRCC5</t>
  </si>
  <si>
    <t>ENSP00000499284.1</t>
  </si>
  <si>
    <t>CSNK1A1</t>
  </si>
  <si>
    <t>ENSP00000307423.2</t>
  </si>
  <si>
    <t>MGAT2</t>
  </si>
  <si>
    <t>ENSP00000181796.2</t>
  </si>
  <si>
    <t>FAM107B</t>
  </si>
  <si>
    <t>ENSP00000377060.3</t>
  </si>
  <si>
    <t>CBX1</t>
  </si>
  <si>
    <t>ENSP00000356790.1</t>
  </si>
  <si>
    <t>ATP1B1</t>
  </si>
  <si>
    <t>ENSP00000261712.3</t>
  </si>
  <si>
    <t>PSMD11</t>
  </si>
  <si>
    <t>ENSP00000261813.4</t>
  </si>
  <si>
    <t>PFDN1</t>
  </si>
  <si>
    <t>ENSP00000366604.1</t>
  </si>
  <si>
    <t>SF1</t>
  </si>
  <si>
    <t>ENSP00000368959.4</t>
  </si>
  <si>
    <t>REEP5</t>
  </si>
  <si>
    <t>ENSP00000421669.1</t>
  </si>
  <si>
    <t>UTP15</t>
  </si>
  <si>
    <t>ENSP00000308897.7</t>
  </si>
  <si>
    <t>MRPL11</t>
  </si>
  <si>
    <t>ENSP00000504706.1</t>
  </si>
  <si>
    <t>SYNCRIP</t>
  </si>
  <si>
    <t>ENSP00000259873.4</t>
  </si>
  <si>
    <t>MRPS18B</t>
  </si>
  <si>
    <t>ENSP00000450849.1</t>
  </si>
  <si>
    <t>SLIRP</t>
  </si>
  <si>
    <t>ENSP00000265872.6</t>
  </si>
  <si>
    <t>CCAR1</t>
  </si>
  <si>
    <t>ENSP00000264710.4</t>
  </si>
  <si>
    <t>RAB10</t>
  </si>
  <si>
    <t>ENSP00000351329.4</t>
  </si>
  <si>
    <t>CSDE1</t>
  </si>
  <si>
    <t>ENSP00000378588.2</t>
  </si>
  <si>
    <t>TIMM9</t>
  </si>
  <si>
    <t>ENSP00000290921.6</t>
  </si>
  <si>
    <t>CTBP1</t>
  </si>
  <si>
    <t>ENSP00000497175.1</t>
  </si>
  <si>
    <t>S1PR1</t>
  </si>
  <si>
    <t>ENSP00000265174.4</t>
  </si>
  <si>
    <t>PAPSS1</t>
  </si>
  <si>
    <t>ENSP00000291386.3</t>
  </si>
  <si>
    <t>SSU72</t>
  </si>
  <si>
    <t>ENSP00000443990.1</t>
  </si>
  <si>
    <t>TMEM109</t>
  </si>
  <si>
    <t>ENSP00000441455.1</t>
  </si>
  <si>
    <t>TMEM33</t>
  </si>
  <si>
    <t>ENSP00000469413.1</t>
  </si>
  <si>
    <t>PAK4</t>
  </si>
  <si>
    <t>ENSP00000264705.3</t>
  </si>
  <si>
    <t>CAD</t>
  </si>
  <si>
    <t>ENSP00000264028.4</t>
  </si>
  <si>
    <t>ARCN1</t>
  </si>
  <si>
    <t>ENSP00000481029.1</t>
  </si>
  <si>
    <t>PSMC3</t>
  </si>
  <si>
    <t>ENSP00000494352.1</t>
  </si>
  <si>
    <t>KDSR</t>
  </si>
  <si>
    <t>ENSP00000367444.5</t>
  </si>
  <si>
    <t>RPP38</t>
  </si>
  <si>
    <t>ENSP00000253247.4</t>
  </si>
  <si>
    <t>NOL11</t>
  </si>
  <si>
    <t>ENSP00000413035.2</t>
  </si>
  <si>
    <t>RBFOX2</t>
  </si>
  <si>
    <t>ENSP00000310723.2</t>
  </si>
  <si>
    <t>DDX23</t>
  </si>
  <si>
    <t>ENSP00000362339.1</t>
  </si>
  <si>
    <t>SAR1A</t>
  </si>
  <si>
    <t>ENSP00000434286.2</t>
  </si>
  <si>
    <t>EIF3F</t>
  </si>
  <si>
    <t>ENSP00000465216.1</t>
  </si>
  <si>
    <t>SNRPD2</t>
  </si>
  <si>
    <t>ENSP00000419171.2</t>
  </si>
  <si>
    <t>ACSL4</t>
  </si>
  <si>
    <t>ENSP00000357950.5</t>
  </si>
  <si>
    <t>CERS2</t>
  </si>
  <si>
    <t>ENSP00000373930.3</t>
  </si>
  <si>
    <t>CCAR2</t>
  </si>
  <si>
    <t>ENSP00000335153.7</t>
  </si>
  <si>
    <t>HSP90AA1</t>
  </si>
  <si>
    <t>ENSP00000339027.3</t>
  </si>
  <si>
    <t>RPLP0</t>
  </si>
  <si>
    <t>ENSP00000339064.5</t>
  </si>
  <si>
    <t>RPL32</t>
  </si>
  <si>
    <t>ENSP00000297071.4</t>
  </si>
  <si>
    <t>TRA2A</t>
  </si>
  <si>
    <t>ENSP00000451084.1</t>
  </si>
  <si>
    <t>FERMT2</t>
  </si>
  <si>
    <t>ENSP00000259808.3</t>
  </si>
  <si>
    <t>RIPK1</t>
  </si>
  <si>
    <t>ENSP00000386458.4</t>
  </si>
  <si>
    <t>PRPF40A</t>
  </si>
  <si>
    <t>ENSP00000299300.6</t>
  </si>
  <si>
    <t>CCT2</t>
  </si>
  <si>
    <t>ENSP00000414921.1</t>
  </si>
  <si>
    <t>PTBP3</t>
  </si>
  <si>
    <t>ENSP00000369217.4</t>
  </si>
  <si>
    <t>ARIH1</t>
  </si>
  <si>
    <t>ENSP00000356652.2</t>
  </si>
  <si>
    <t>CACYBP</t>
  </si>
  <si>
    <t>ENSP00000369375.4</t>
  </si>
  <si>
    <t>TEK</t>
  </si>
  <si>
    <t>ENSP00000472697.2</t>
  </si>
  <si>
    <t>TECR</t>
  </si>
  <si>
    <t>ENSP00000350012.3</t>
  </si>
  <si>
    <t>ACSL3</t>
  </si>
  <si>
    <t>ENSP00000371875.5</t>
  </si>
  <si>
    <t>NKX3-2</t>
  </si>
  <si>
    <t>ENSP00000392913.1</t>
  </si>
  <si>
    <t>POLR2H</t>
  </si>
  <si>
    <t>ENSP00000290231.6</t>
  </si>
  <si>
    <t>NCOA5</t>
  </si>
  <si>
    <t>ENSP00000204517.6</t>
  </si>
  <si>
    <t>TFAP4</t>
  </si>
  <si>
    <t>ENSP00000358659.1</t>
  </si>
  <si>
    <t>MOV10</t>
  </si>
  <si>
    <t>ENSP00000203630.5</t>
  </si>
  <si>
    <t>MLF2</t>
  </si>
  <si>
    <t>ENSP00000349205.3</t>
  </si>
  <si>
    <t>PIK3R4</t>
  </si>
  <si>
    <t>ENSP00000356632.3</t>
  </si>
  <si>
    <t>ABRACL</t>
  </si>
  <si>
    <t>ENSP00000419038.1</t>
  </si>
  <si>
    <t>GFM1</t>
  </si>
  <si>
    <t>ENSP00000477538.1</t>
  </si>
  <si>
    <t>NAP1L1</t>
  </si>
  <si>
    <t>ENSP00000494982.1</t>
  </si>
  <si>
    <t>MICAL2</t>
  </si>
  <si>
    <t>ENSP00000294360.4</t>
  </si>
  <si>
    <t>CZIB</t>
  </si>
  <si>
    <t>ENSP00000299596.4</t>
  </si>
  <si>
    <t>TMEM41B</t>
  </si>
  <si>
    <t>ENSP00000483300.1</t>
  </si>
  <si>
    <t>ACACA</t>
  </si>
  <si>
    <t>ENSP00000350170.3</t>
  </si>
  <si>
    <t>FXR1</t>
  </si>
  <si>
    <t>ENSP00000301072.7</t>
  </si>
  <si>
    <t>TUBA1C</t>
  </si>
  <si>
    <t>ENSP00000479488.1</t>
  </si>
  <si>
    <t>PHB</t>
  </si>
  <si>
    <t>ENSP00000339145.4</t>
  </si>
  <si>
    <t>RRP1B</t>
  </si>
  <si>
    <t>ENSP00000493728.1</t>
  </si>
  <si>
    <t>GRB10</t>
  </si>
  <si>
    <t>ENSP00000299601.5</t>
  </si>
  <si>
    <t>LEO1</t>
  </si>
  <si>
    <t>ENSP00000364320.3</t>
  </si>
  <si>
    <t>MRTO4</t>
  </si>
  <si>
    <t>ENSP00000378323.3</t>
  </si>
  <si>
    <t>PPP3CA</t>
  </si>
  <si>
    <t>ENSP00000423563.1</t>
  </si>
  <si>
    <t>MACROH2A1</t>
  </si>
  <si>
    <t>ENSP00000360671.4</t>
  </si>
  <si>
    <t>SLC25A5</t>
  </si>
  <si>
    <t>ENSP00000309714.5</t>
  </si>
  <si>
    <t>SH3PXD2B</t>
  </si>
  <si>
    <t>ENSP00000420331.1</t>
  </si>
  <si>
    <t>SEC62</t>
  </si>
  <si>
    <t>ENSP00000340689.4</t>
  </si>
  <si>
    <t>GLS</t>
  </si>
  <si>
    <t>ENSP00000261183.3</t>
  </si>
  <si>
    <t>OSBPL8</t>
  </si>
  <si>
    <t>ENSP00000238892.3</t>
  </si>
  <si>
    <t>CRIPT</t>
  </si>
  <si>
    <t>ENSP00000222247.4</t>
  </si>
  <si>
    <t>RPL18A</t>
  </si>
  <si>
    <t>ENSP00000263694.4</t>
  </si>
  <si>
    <t>SNRNP40</t>
  </si>
  <si>
    <t>ENSP00000319429.5</t>
  </si>
  <si>
    <t>MBNL1</t>
  </si>
  <si>
    <t>ENSP00000271373.4</t>
  </si>
  <si>
    <t>MPC2</t>
  </si>
  <si>
    <t>ENSP00000481966.1</t>
  </si>
  <si>
    <t>DHX29</t>
  </si>
  <si>
    <t>ENSP00000381293.4</t>
  </si>
  <si>
    <t>NSF</t>
  </si>
  <si>
    <t>ENSP00000323076.5</t>
  </si>
  <si>
    <t>NDUFAF3</t>
  </si>
  <si>
    <t>ENSP00000290597.5</t>
  </si>
  <si>
    <t>ALDH4A1</t>
  </si>
  <si>
    <t>ENSP00000489604.1</t>
  </si>
  <si>
    <t>PTBP1</t>
  </si>
  <si>
    <t>ENSP00000000412.3</t>
  </si>
  <si>
    <t>M6PR</t>
  </si>
  <si>
    <t>ENSP00000377486.2</t>
  </si>
  <si>
    <t>MRPL19</t>
  </si>
  <si>
    <t>ENSP00000233468.4</t>
  </si>
  <si>
    <t>SF3B6</t>
  </si>
  <si>
    <t>ENSP00000378028.2</t>
  </si>
  <si>
    <t>RNF14</t>
  </si>
  <si>
    <t>ENSP00000432047.1</t>
  </si>
  <si>
    <t>CAVIN3</t>
  </si>
  <si>
    <t>ENSP00000379203.3</t>
  </si>
  <si>
    <t>ATP6V1C1</t>
  </si>
  <si>
    <t>ENSP00000256079.4</t>
  </si>
  <si>
    <t>IPO8</t>
  </si>
  <si>
    <t>ENSP00000468051.1</t>
  </si>
  <si>
    <t>FARSA</t>
  </si>
  <si>
    <t>ENSP00000265028.3</t>
  </si>
  <si>
    <t>DNAJB11</t>
  </si>
  <si>
    <t>ENSP00000436585.1</t>
  </si>
  <si>
    <t>ECHDC1</t>
  </si>
  <si>
    <t>ENSP00000332247.2</t>
  </si>
  <si>
    <t>ATP6V0A2</t>
  </si>
  <si>
    <t>ENSP00000339435.5</t>
  </si>
  <si>
    <t>SRR</t>
  </si>
  <si>
    <t>ENSP00000493495.1</t>
  </si>
  <si>
    <t>CTCF</t>
  </si>
  <si>
    <t>ENSP00000366998.3</t>
  </si>
  <si>
    <t>SNX5</t>
  </si>
  <si>
    <t>ENSP00000375809.4</t>
  </si>
  <si>
    <t>ERCC2</t>
  </si>
  <si>
    <t>ENSP00000442120.3</t>
  </si>
  <si>
    <t>CHMP1A</t>
  </si>
  <si>
    <t>ENSP00000265112.3</t>
  </si>
  <si>
    <t>TARS1</t>
  </si>
  <si>
    <t>ENSP00000225726.5</t>
  </si>
  <si>
    <t>CCDC47</t>
  </si>
  <si>
    <t>ENSP00000305161.6</t>
  </si>
  <si>
    <t>TRIM56</t>
  </si>
  <si>
    <t>ENSP00000261858.2</t>
  </si>
  <si>
    <t>GLCE</t>
  </si>
  <si>
    <t>ENSP00000486306.1</t>
  </si>
  <si>
    <t>DDX3X</t>
  </si>
  <si>
    <t>ENSP00000497917.1</t>
  </si>
  <si>
    <t>RPS10</t>
  </si>
  <si>
    <t>ENSP00000449751.1</t>
  </si>
  <si>
    <t>FKBP11</t>
  </si>
  <si>
    <t>ENSP00000327539.6</t>
  </si>
  <si>
    <t>HNRNPH1</t>
  </si>
  <si>
    <t>ENSP00000362909.2</t>
  </si>
  <si>
    <t>NDRG3</t>
  </si>
  <si>
    <t>ENSP00000362207.4</t>
  </si>
  <si>
    <t>CHST3</t>
  </si>
  <si>
    <t>ENSP00000363228.3</t>
  </si>
  <si>
    <t>RBM12</t>
  </si>
  <si>
    <t>ENSP00000297990.4</t>
  </si>
  <si>
    <t>NOL6</t>
  </si>
  <si>
    <t>ENSP00000366934.5</t>
  </si>
  <si>
    <t>NOL9</t>
  </si>
  <si>
    <t>ENSP00000315768.4</t>
  </si>
  <si>
    <t>STAT2</t>
  </si>
  <si>
    <t>ENSP00000264933.4</t>
  </si>
  <si>
    <t>PDCD6</t>
  </si>
  <si>
    <t>ENSP00000356988.2</t>
  </si>
  <si>
    <t>NIT1</t>
  </si>
  <si>
    <t>ENSP00000436759.1</t>
  </si>
  <si>
    <t>SPCS2</t>
  </si>
  <si>
    <t>ENSP00000385793.3</t>
  </si>
  <si>
    <t>COMMD5</t>
  </si>
  <si>
    <t>ENSP00000362456.3</t>
  </si>
  <si>
    <t>PBDC1</t>
  </si>
  <si>
    <t>ENSP00000357869.2</t>
  </si>
  <si>
    <t>PI4KB</t>
  </si>
  <si>
    <t>ENSP00000266679.8</t>
  </si>
  <si>
    <t>CPSF6</t>
  </si>
  <si>
    <t>ENSP00000330945.6</t>
  </si>
  <si>
    <t>TMED9</t>
  </si>
  <si>
    <t>ENSP00000339399.5</t>
  </si>
  <si>
    <t>CRYZ</t>
  </si>
  <si>
    <t>ENSP00000256545.4</t>
  </si>
  <si>
    <t>EMC7</t>
  </si>
  <si>
    <t>ENSP00000325819.3</t>
  </si>
  <si>
    <t>NR2F1</t>
  </si>
  <si>
    <t>ENSP00000376167.2</t>
  </si>
  <si>
    <t>GPS1</t>
  </si>
  <si>
    <t>ENSP00000491074.1</t>
  </si>
  <si>
    <t>PIGT</t>
  </si>
  <si>
    <t>ENSP00000421326.3</t>
  </si>
  <si>
    <t>ATP2C1</t>
  </si>
  <si>
    <t>ENSP00000272348.2</t>
  </si>
  <si>
    <t>SNRPG</t>
  </si>
  <si>
    <t>ENSP00000359818.1</t>
  </si>
  <si>
    <t>MMS19</t>
  </si>
  <si>
    <t>ENSP00000355568.3</t>
  </si>
  <si>
    <t>IRF2BP2</t>
  </si>
  <si>
    <t>ENSP00000386621.2</t>
  </si>
  <si>
    <t>PTGES3L-AARSD1</t>
  </si>
  <si>
    <t>ENSP00000362576.4</t>
  </si>
  <si>
    <t>YARS1</t>
  </si>
  <si>
    <t>ENSP00000301785.5</t>
  </si>
  <si>
    <t>HNRNPUL2</t>
  </si>
  <si>
    <t>ENSP00000351811.5</t>
  </si>
  <si>
    <t>EDC4</t>
  </si>
  <si>
    <t>ENSP00000359025.3</t>
  </si>
  <si>
    <t>STXBP3</t>
  </si>
  <si>
    <t>ENSP00000353246.5</t>
  </si>
  <si>
    <t>MAK16</t>
  </si>
  <si>
    <t>ENSP00000472197.1</t>
  </si>
  <si>
    <t>ELAVL1</t>
  </si>
  <si>
    <t>ENSP00000446576.2</t>
  </si>
  <si>
    <t>ATXN2</t>
  </si>
  <si>
    <t>ENSP00000369897.4</t>
  </si>
  <si>
    <t>CARS1</t>
  </si>
  <si>
    <t>ENSP00000497367.1</t>
  </si>
  <si>
    <t>GJA1</t>
  </si>
  <si>
    <t>ENSP00000503930.1</t>
  </si>
  <si>
    <t>AC010132.3</t>
  </si>
  <si>
    <t>ENSP00000308430.8</t>
  </si>
  <si>
    <t>CYB5B</t>
  </si>
  <si>
    <t>ENSP00000494186.1</t>
  </si>
  <si>
    <t>GSDME</t>
  </si>
  <si>
    <t>ENSP00000279230.6</t>
  </si>
  <si>
    <t>PLCB3</t>
  </si>
  <si>
    <t>ENSP00000011619.3</t>
  </si>
  <si>
    <t>RANBP9</t>
  </si>
  <si>
    <t>ENSP00000432799.3</t>
  </si>
  <si>
    <t>MANF</t>
  </si>
  <si>
    <t>ENSP00000414095.2</t>
  </si>
  <si>
    <t>CUL2</t>
  </si>
  <si>
    <t>ENSP00000317904.3</t>
  </si>
  <si>
    <t>GYS1</t>
  </si>
  <si>
    <t>ENSP00000496634.1</t>
  </si>
  <si>
    <t>CHD4</t>
  </si>
  <si>
    <t>ENSP00000491203.1</t>
  </si>
  <si>
    <t>TARDBP</t>
  </si>
  <si>
    <t>ENSP00000245816.3</t>
  </si>
  <si>
    <t>CLPP</t>
  </si>
  <si>
    <t>ENSP00000463379.1</t>
  </si>
  <si>
    <t>RPL17-C18orf32</t>
  </si>
  <si>
    <t>ENSP00000320949.5</t>
  </si>
  <si>
    <t>CNOT1</t>
  </si>
  <si>
    <t>ENSP00000415246.1</t>
  </si>
  <si>
    <t>RNF181</t>
  </si>
  <si>
    <t>ENSP00000408295.2</t>
  </si>
  <si>
    <t>RFC5</t>
  </si>
  <si>
    <t>ENSP00000454264.1</t>
  </si>
  <si>
    <t>NUB1</t>
  </si>
  <si>
    <t>ENSP00000438507.1</t>
  </si>
  <si>
    <t>AC073610.2</t>
  </si>
  <si>
    <t>ENSP00000301788.7</t>
  </si>
  <si>
    <t>POLR2G</t>
  </si>
  <si>
    <t>ENSP00000370128.5</t>
  </si>
  <si>
    <t>SLC7A1</t>
  </si>
  <si>
    <t>ENSP00000219548.4</t>
  </si>
  <si>
    <t>STUB1</t>
  </si>
  <si>
    <t>ENSP00000356214.5</t>
  </si>
  <si>
    <t>MYCT1</t>
  </si>
  <si>
    <t>ENSP00000403712.2</t>
  </si>
  <si>
    <t>SENP3</t>
  </si>
  <si>
    <t>ENSP00000270792.5</t>
  </si>
  <si>
    <t>SH3BGRL3</t>
  </si>
  <si>
    <t>ENSP00000378731.2</t>
  </si>
  <si>
    <t>ALDOC</t>
  </si>
  <si>
    <t>ENSP00000345445.4</t>
  </si>
  <si>
    <t>SAMM50</t>
  </si>
  <si>
    <t>ENSP00000300107.3</t>
  </si>
  <si>
    <t>CLPX</t>
  </si>
  <si>
    <t>ENSP00000467024.1</t>
  </si>
  <si>
    <t>RAD23A</t>
  </si>
  <si>
    <t>ENSP00000378279.2</t>
  </si>
  <si>
    <t>MATR3</t>
  </si>
  <si>
    <t>ENSP00000365576.4</t>
  </si>
  <si>
    <t>UBQLN1</t>
  </si>
  <si>
    <t>ENSP00000225174.3</t>
  </si>
  <si>
    <t>PPIF</t>
  </si>
  <si>
    <t>ENSP00000262854.6</t>
  </si>
  <si>
    <t>HUWE1</t>
  </si>
  <si>
    <t>ENSP00000345656.4</t>
  </si>
  <si>
    <t>VAPA</t>
  </si>
  <si>
    <t>ENSP00000354730.1</t>
  </si>
  <si>
    <t>CHAMP1</t>
  </si>
  <si>
    <t>ENSP00000233055.4</t>
  </si>
  <si>
    <t>WDFY1</t>
  </si>
  <si>
    <t>ENSP00000238497.4</t>
  </si>
  <si>
    <t>VPS4B</t>
  </si>
  <si>
    <t>ENSP00000499935.1</t>
  </si>
  <si>
    <t>AK2</t>
  </si>
  <si>
    <t>ENSP00000346986.4</t>
  </si>
  <si>
    <t>WAC</t>
  </si>
  <si>
    <t>ENSP00000444171.1</t>
  </si>
  <si>
    <t>GALNT6</t>
  </si>
  <si>
    <t>ENSP00000482773.1</t>
  </si>
  <si>
    <t>IDH3B</t>
  </si>
  <si>
    <t>ENSP00000504101.1</t>
  </si>
  <si>
    <t>G3BP2</t>
  </si>
  <si>
    <t>ENSP00000346148.3</t>
  </si>
  <si>
    <t>PRKAA1</t>
  </si>
  <si>
    <t>ENSP00000359297.3</t>
  </si>
  <si>
    <t>NSDHL</t>
  </si>
  <si>
    <t>ENSP00000432523.2</t>
  </si>
  <si>
    <t>C11orf98</t>
  </si>
  <si>
    <t>ENSP00000276062.8</t>
  </si>
  <si>
    <t>NDUFB11</t>
  </si>
  <si>
    <t>ENSP00000280377.5</t>
  </si>
  <si>
    <t>USP15</t>
  </si>
  <si>
    <t>ENSP00000359539.5</t>
  </si>
  <si>
    <t>GOT1</t>
  </si>
  <si>
    <t>ENSP00000254605.6</t>
  </si>
  <si>
    <t>RRP8</t>
  </si>
  <si>
    <t>ENSP00000223029.3</t>
  </si>
  <si>
    <t>AIMP2</t>
  </si>
  <si>
    <t>ENSP00000315476.4</t>
  </si>
  <si>
    <t>EXOSC4</t>
  </si>
  <si>
    <t>ENSP00000282251.5</t>
  </si>
  <si>
    <t>CWF19L2</t>
  </si>
  <si>
    <t>ENSP00000291565.4</t>
  </si>
  <si>
    <t>PDXK</t>
  </si>
  <si>
    <t>ENSP00000216780.4</t>
  </si>
  <si>
    <t>PCK2</t>
  </si>
  <si>
    <t>ENSP00000254630.7</t>
  </si>
  <si>
    <t>PTCD3</t>
  </si>
  <si>
    <t>ENSP00000244007.3</t>
  </si>
  <si>
    <t>PLCG1</t>
  </si>
  <si>
    <t>ENSP00000504180.1</t>
  </si>
  <si>
    <t>RHOA</t>
  </si>
  <si>
    <t>ENSP00000348416.7</t>
  </si>
  <si>
    <t>TJP1</t>
  </si>
  <si>
    <t>ENSP00000264108.4</t>
  </si>
  <si>
    <t>HAT1</t>
  </si>
  <si>
    <t>ENSP00000225729.3</t>
  </si>
  <si>
    <t>DRG2</t>
  </si>
  <si>
    <t>ENSP00000333633.7</t>
  </si>
  <si>
    <t>MTA1</t>
  </si>
  <si>
    <t>ENSP00000346340.2</t>
  </si>
  <si>
    <t>COPS8</t>
  </si>
  <si>
    <t>ENSP00000307260.4</t>
  </si>
  <si>
    <t>TBL2</t>
  </si>
  <si>
    <t>ENSP00000351908.4</t>
  </si>
  <si>
    <t>MAP3K5</t>
  </si>
  <si>
    <t>ENSP00000451818.1</t>
  </si>
  <si>
    <t>SRP54</t>
  </si>
  <si>
    <t>ENSP00000439065.2</t>
  </si>
  <si>
    <t>AL139300.1</t>
  </si>
  <si>
    <t>ENSP00000363746.4</t>
  </si>
  <si>
    <t>WDR46</t>
  </si>
  <si>
    <t>ENSP00000281141.4</t>
  </si>
  <si>
    <t>CDC123</t>
  </si>
  <si>
    <t>ENSP00000314499.4</t>
  </si>
  <si>
    <t>GAK</t>
  </si>
  <si>
    <t>ENSP00000370083.4</t>
  </si>
  <si>
    <t>SMN1</t>
  </si>
  <si>
    <t>ENSP00000478999.1</t>
  </si>
  <si>
    <t>CASP7</t>
  </si>
  <si>
    <t>ENSP00000466897.1</t>
  </si>
  <si>
    <t>CIRBP</t>
  </si>
  <si>
    <t>ENSP00000484903.1</t>
  </si>
  <si>
    <t>MRPL45</t>
  </si>
  <si>
    <t>ENSP00000499089.1</t>
  </si>
  <si>
    <t>PREP</t>
  </si>
  <si>
    <t>ENSP00000222145.3</t>
  </si>
  <si>
    <t>RASIP1</t>
  </si>
  <si>
    <t>ENSP00000390783.2</t>
  </si>
  <si>
    <t>SCFD1</t>
  </si>
  <si>
    <t>ENSP00000378306.2</t>
  </si>
  <si>
    <t>PPP3CB</t>
  </si>
  <si>
    <t>ENSP00000470635.1</t>
  </si>
  <si>
    <t>ENSP00000479964.1</t>
  </si>
  <si>
    <t>SLC4A1AP</t>
  </si>
  <si>
    <t>ENSP00000319169.8</t>
  </si>
  <si>
    <t>PRMT5</t>
  </si>
  <si>
    <t>ENSP00000318480.3</t>
  </si>
  <si>
    <t>YME1L1</t>
  </si>
  <si>
    <t>ENSP00000483613.1</t>
  </si>
  <si>
    <t>SNX12</t>
  </si>
  <si>
    <t>ENSP00000303423.3</t>
  </si>
  <si>
    <t>FNTA</t>
  </si>
  <si>
    <t>ENSP00000263774.4</t>
  </si>
  <si>
    <t>NDUFS3</t>
  </si>
  <si>
    <t>ENSP00000371155.3</t>
  </si>
  <si>
    <t>NUP58</t>
  </si>
  <si>
    <t>ENSP00000371101.5</t>
  </si>
  <si>
    <t>NOL10</t>
  </si>
  <si>
    <t>ENSP00000345083.4</t>
  </si>
  <si>
    <t>MAP2K3</t>
  </si>
  <si>
    <t>ENSP00000216034.4</t>
  </si>
  <si>
    <t>TOMM22</t>
  </si>
  <si>
    <t>ENSP00000384799.3</t>
  </si>
  <si>
    <t>PSMG3</t>
  </si>
  <si>
    <t>ENSP00000425889.2</t>
  </si>
  <si>
    <t>HARS1</t>
  </si>
  <si>
    <t>ENSP00000497694.1</t>
  </si>
  <si>
    <t>C8orf33</t>
  </si>
  <si>
    <t>ENSP00000435807.1</t>
  </si>
  <si>
    <t>ENSP00000317376.4</t>
  </si>
  <si>
    <t>MRPS11</t>
  </si>
  <si>
    <t>ENSP00000312318.3</t>
  </si>
  <si>
    <t>ZNRD2</t>
  </si>
  <si>
    <t>ENSP00000231498.3</t>
  </si>
  <si>
    <t>NUP155</t>
  </si>
  <si>
    <t>ENSP00000385184.2</t>
  </si>
  <si>
    <t>TOMM40</t>
  </si>
  <si>
    <t>ENSP00000477631.1</t>
  </si>
  <si>
    <t>AP4S1</t>
  </si>
  <si>
    <t>ENSP00000346437.3</t>
  </si>
  <si>
    <t>ATG7</t>
  </si>
  <si>
    <t>ENSP00000334100.6</t>
  </si>
  <si>
    <t>EXOC7</t>
  </si>
  <si>
    <t>ENSP00000379051.2</t>
  </si>
  <si>
    <t>PURB</t>
  </si>
  <si>
    <t>ENSP00000262455.6</t>
  </si>
  <si>
    <t>ERP44</t>
  </si>
  <si>
    <t>ENSP00000310309.7</t>
  </si>
  <si>
    <t>ABLIM3</t>
  </si>
  <si>
    <t>ENSP00000236925.4</t>
  </si>
  <si>
    <t>CAMSAP2</t>
  </si>
  <si>
    <t>ENSP00000227322.3</t>
  </si>
  <si>
    <t>ZPR1</t>
  </si>
  <si>
    <t>ENSP00000386972.1</t>
  </si>
  <si>
    <t>CALCRL</t>
  </si>
  <si>
    <t>ENSP00000497473.1</t>
  </si>
  <si>
    <t>SEC23B</t>
  </si>
  <si>
    <t>ENSP00000215574.2</t>
  </si>
  <si>
    <t>CDC34</t>
  </si>
  <si>
    <t>ENSP00000312311.4</t>
  </si>
  <si>
    <t>MRPL46</t>
  </si>
  <si>
    <t>ENSP00000364001.2</t>
  </si>
  <si>
    <t>NRP1</t>
  </si>
  <si>
    <t>ENSP00000406209.1</t>
  </si>
  <si>
    <t>EPN1</t>
  </si>
  <si>
    <t>ENSP00000381104.2</t>
  </si>
  <si>
    <t>TM9SF4</t>
  </si>
  <si>
    <t>ENSP00000318297.5</t>
  </si>
  <si>
    <t>RUVBL1</t>
  </si>
  <si>
    <t>ENSP00000352401.6</t>
  </si>
  <si>
    <t>RPE</t>
  </si>
  <si>
    <t>ENSP00000429986.1</t>
  </si>
  <si>
    <t>ENY2</t>
  </si>
  <si>
    <t>ENSP00000498610.1</t>
  </si>
  <si>
    <t>SLC29A1</t>
  </si>
  <si>
    <t>ENSP00000261700.3</t>
  </si>
  <si>
    <t>RTRAF</t>
  </si>
  <si>
    <t>ENSP00000424791.1</t>
  </si>
  <si>
    <t>COPS4</t>
  </si>
  <si>
    <t>ENSP00000382707.4</t>
  </si>
  <si>
    <t>IFITM3</t>
  </si>
  <si>
    <t>ENSP00000382714.4</t>
  </si>
  <si>
    <t>IFITM2</t>
  </si>
  <si>
    <t>ENSP00000259457.3</t>
  </si>
  <si>
    <t>PSMB7</t>
  </si>
  <si>
    <t>ENSP00000423014.1</t>
  </si>
  <si>
    <t>OCIAD2</t>
  </si>
  <si>
    <t>ENSP00000370883.3</t>
  </si>
  <si>
    <t>NOMO2</t>
  </si>
  <si>
    <t>ENSP00000377401.3</t>
  </si>
  <si>
    <t>SLC35B2</t>
  </si>
  <si>
    <t>ENSP00000440485.1</t>
  </si>
  <si>
    <t>PSMD9</t>
  </si>
  <si>
    <t>ENSP00000233575.2</t>
  </si>
  <si>
    <t>SNX17</t>
  </si>
  <si>
    <t>ENSP00000420195.1</t>
  </si>
  <si>
    <t>SRSF10</t>
  </si>
  <si>
    <t>ENSP00000346300.3</t>
  </si>
  <si>
    <t>CRKL</t>
  </si>
  <si>
    <t>ENSP00000381785.3</t>
  </si>
  <si>
    <t>HSDL2</t>
  </si>
  <si>
    <t>ENSP00000298492.5</t>
  </si>
  <si>
    <t>ABRAXAS2</t>
  </si>
  <si>
    <t>ENSP00000468723.1</t>
  </si>
  <si>
    <t>MICOS13</t>
  </si>
  <si>
    <t>ENSP00000323858.7</t>
  </si>
  <si>
    <t>DDX54</t>
  </si>
  <si>
    <t>ENSP00000354525.2</t>
  </si>
  <si>
    <t>MRPL24</t>
  </si>
  <si>
    <t>ENSP00000296754.3</t>
  </si>
  <si>
    <t>ERAP1</t>
  </si>
  <si>
    <t>ENSP00000312625.5</t>
  </si>
  <si>
    <t>HP1BP3</t>
  </si>
  <si>
    <t>ENSP00000254940.5</t>
  </si>
  <si>
    <t>NIP7</t>
  </si>
  <si>
    <t>ENSP00000356515.3</t>
  </si>
  <si>
    <t>UTRN</t>
  </si>
  <si>
    <t>ENSP00000362244.2</t>
  </si>
  <si>
    <t>MAP7D1</t>
  </si>
  <si>
    <t>ENSP00000444860.1</t>
  </si>
  <si>
    <t>ARHGDIB</t>
  </si>
  <si>
    <t>ENSP00000245046.2</t>
  </si>
  <si>
    <t>EMC3</t>
  </si>
  <si>
    <t>ENSP00000326948.2</t>
  </si>
  <si>
    <t>FTSJ1</t>
  </si>
  <si>
    <t>ENSP00000318822.7</t>
  </si>
  <si>
    <t>BID</t>
  </si>
  <si>
    <t>ENSP00000501026.1</t>
  </si>
  <si>
    <t>DUS4L-BCAP29</t>
  </si>
  <si>
    <t>ENSP00000317159.4</t>
  </si>
  <si>
    <t>CYC1</t>
  </si>
  <si>
    <t>ENSP00000377845.3</t>
  </si>
  <si>
    <t>ASNS</t>
  </si>
  <si>
    <t>ENSP00000428589.2</t>
  </si>
  <si>
    <t>LARP1</t>
  </si>
  <si>
    <t>ENSP00000314776.6</t>
  </si>
  <si>
    <t>MBLAC2</t>
  </si>
  <si>
    <t>ENSP00000351905.4</t>
  </si>
  <si>
    <t>TGFBR2</t>
  </si>
  <si>
    <t>ENSP00000173527.5</t>
  </si>
  <si>
    <t>ISOC1</t>
  </si>
  <si>
    <t>ENSP00000483375.1</t>
  </si>
  <si>
    <t>GALE</t>
  </si>
  <si>
    <t>ENSP00000265881.5</t>
  </si>
  <si>
    <t>REXO2</t>
  </si>
  <si>
    <t>ENSP00000387180.2</t>
  </si>
  <si>
    <t>PTRH2</t>
  </si>
  <si>
    <t>ENSP00000257915.5</t>
  </si>
  <si>
    <t>TFCP2</t>
  </si>
  <si>
    <t>ENSP00000428056.1</t>
  </si>
  <si>
    <t>PIK3R1</t>
  </si>
  <si>
    <t>ENSP00000377944.3</t>
  </si>
  <si>
    <t>UTP14A</t>
  </si>
  <si>
    <t>ENSP00000390669.1</t>
  </si>
  <si>
    <t>UBTF</t>
  </si>
  <si>
    <t>ENSP00000269097.3</t>
  </si>
  <si>
    <t>G6PC3</t>
  </si>
  <si>
    <t>ENSP00000356001.4</t>
  </si>
  <si>
    <t>MRPL18</t>
  </si>
  <si>
    <t>ENSP00000419739.1</t>
  </si>
  <si>
    <t>MTCH1</t>
  </si>
  <si>
    <t>ENSP00000273047.4</t>
  </si>
  <si>
    <t>RAB5A</t>
  </si>
  <si>
    <t>ENSP00000378332.3</t>
  </si>
  <si>
    <t>TGFB1I1</t>
  </si>
  <si>
    <t>ENSP00000293872.8</t>
  </si>
  <si>
    <t>LUC7L</t>
  </si>
  <si>
    <t>ENSP00000387282.2</t>
  </si>
  <si>
    <t>AGFG1</t>
  </si>
  <si>
    <t>ENSP00000349087.2</t>
  </si>
  <si>
    <t>TMEM259</t>
  </si>
  <si>
    <t>ENSP00000264758.6</t>
  </si>
  <si>
    <t>ADD1</t>
  </si>
  <si>
    <t>ENSP00000379042.3</t>
  </si>
  <si>
    <t>ERO1A</t>
  </si>
  <si>
    <t>ENSP00000365806.3</t>
  </si>
  <si>
    <t>GNL1</t>
  </si>
  <si>
    <t>ENSP00000362807.4</t>
  </si>
  <si>
    <t>PEF1</t>
  </si>
  <si>
    <t>ENSP00000448054.1</t>
  </si>
  <si>
    <t>NUP37</t>
  </si>
  <si>
    <t>ENSP00000358853.4</t>
  </si>
  <si>
    <t>SH3BGRL2</t>
  </si>
  <si>
    <t>ENSP00000236040.4</t>
  </si>
  <si>
    <t>P3H1</t>
  </si>
  <si>
    <t>ENSP00000343471.2</t>
  </si>
  <si>
    <t>ENSP00000267103.5</t>
  </si>
  <si>
    <t>MYG1</t>
  </si>
  <si>
    <t>ENSP00000440671.2</t>
  </si>
  <si>
    <t>TBCD</t>
  </si>
  <si>
    <t>ENSP00000316779.5</t>
  </si>
  <si>
    <t>BIN1</t>
  </si>
  <si>
    <t>ENSP00000263071.4</t>
  </si>
  <si>
    <t>SCARF1</t>
  </si>
  <si>
    <t>ENSP00000258770.3</t>
  </si>
  <si>
    <t>TBRG4</t>
  </si>
  <si>
    <t>ENSP00000378340.3</t>
  </si>
  <si>
    <t>COL4A6</t>
  </si>
  <si>
    <t>ENSP00000332444.4</t>
  </si>
  <si>
    <t>CSTF2T</t>
  </si>
  <si>
    <t>ENSP00000345096.6</t>
  </si>
  <si>
    <t>IMPDH1</t>
  </si>
  <si>
    <t>ENSP00000293371.6</t>
  </si>
  <si>
    <t>DCD</t>
  </si>
  <si>
    <t>ENSP00000262384.3</t>
  </si>
  <si>
    <t>N4BP1</t>
  </si>
  <si>
    <t>ENSP00000253048.4</t>
  </si>
  <si>
    <t>ZC3H4</t>
  </si>
  <si>
    <t>ENSP00000361087.3</t>
  </si>
  <si>
    <t>SNCG</t>
  </si>
  <si>
    <t>ENSP00000420682.1</t>
  </si>
  <si>
    <t>QTRT2</t>
  </si>
  <si>
    <t>ENSP00000000233.5</t>
  </si>
  <si>
    <t>ARF5</t>
  </si>
  <si>
    <t>ENSP00000348128.4</t>
  </si>
  <si>
    <t>SVIL</t>
  </si>
  <si>
    <t>ENSP00000307014.3</t>
  </si>
  <si>
    <t>KRT73</t>
  </si>
  <si>
    <t>ENSP00000420306.1</t>
  </si>
  <si>
    <t>THOC5</t>
  </si>
  <si>
    <t>ENSP00000475216.1</t>
  </si>
  <si>
    <t>KPRP</t>
  </si>
  <si>
    <t>ENSP00000356256.4</t>
  </si>
  <si>
    <t>TIMM17A</t>
  </si>
  <si>
    <t>ENSP00000353793.3</t>
  </si>
  <si>
    <t>WDHD1</t>
  </si>
  <si>
    <t>ENSP00000353542.3</t>
  </si>
  <si>
    <t>SPRR2D</t>
  </si>
  <si>
    <t>ENSP00000358045.4</t>
  </si>
  <si>
    <t>ECM1</t>
  </si>
  <si>
    <t>ENSP00000261745.4</t>
  </si>
  <si>
    <t>NAA25</t>
  </si>
  <si>
    <t/>
  </si>
  <si>
    <t>Abundances:
EG1</t>
  </si>
  <si>
    <t>Abundances:
L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535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2" borderId="1" xfId="0" applyFill="1" applyBorder="1"/>
    <xf numFmtId="0" fontId="0" fillId="3" borderId="1" xfId="0" applyFill="1" applyBorder="1"/>
    <xf numFmtId="0" fontId="2" fillId="4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5A338-A6AD-E446-ADE4-8E785B15CC2A}">
  <dimension ref="A1:E3080"/>
  <sheetViews>
    <sheetView tabSelected="1" workbookViewId="0">
      <selection activeCell="E2" sqref="E2"/>
    </sheetView>
  </sheetViews>
  <sheetFormatPr baseColWidth="10" defaultRowHeight="16" x14ac:dyDescent="0.2"/>
  <cols>
    <col min="1" max="1" width="18.5" style="9" customWidth="1"/>
    <col min="2" max="2" width="9.33203125" style="9" customWidth="1"/>
    <col min="3" max="3" width="9.33203125" style="10" customWidth="1"/>
    <col min="4" max="5" width="11" style="10" customWidth="1"/>
  </cols>
  <sheetData>
    <row r="1" spans="1:5" ht="48" x14ac:dyDescent="0.2">
      <c r="A1" s="1" t="s">
        <v>0</v>
      </c>
      <c r="B1" s="1" t="s">
        <v>1</v>
      </c>
      <c r="C1" s="5" t="s">
        <v>270</v>
      </c>
      <c r="D1" s="5" t="s">
        <v>6134</v>
      </c>
      <c r="E1" s="5" t="s">
        <v>6135</v>
      </c>
    </row>
    <row r="2" spans="1:5" x14ac:dyDescent="0.2">
      <c r="A2" s="2" t="s">
        <v>2</v>
      </c>
      <c r="B2" s="2" t="s">
        <v>3</v>
      </c>
      <c r="C2" s="6">
        <v>400</v>
      </c>
      <c r="D2" s="6" t="s">
        <v>6133</v>
      </c>
      <c r="E2" s="6" t="s">
        <v>6133</v>
      </c>
    </row>
    <row r="3" spans="1:5" x14ac:dyDescent="0.2">
      <c r="A3" s="2" t="s">
        <v>4</v>
      </c>
      <c r="B3" s="2" t="s">
        <v>5</v>
      </c>
      <c r="C3" s="6">
        <v>400</v>
      </c>
      <c r="D3" s="6" t="s">
        <v>6133</v>
      </c>
      <c r="E3" s="6" t="s">
        <v>6133</v>
      </c>
    </row>
    <row r="4" spans="1:5" x14ac:dyDescent="0.2">
      <c r="A4" s="2" t="s">
        <v>84</v>
      </c>
      <c r="B4" s="2" t="s">
        <v>85</v>
      </c>
      <c r="C4" s="6">
        <v>111.5</v>
      </c>
      <c r="D4" s="6" t="s">
        <v>6133</v>
      </c>
      <c r="E4" s="6" t="s">
        <v>6133</v>
      </c>
    </row>
    <row r="5" spans="1:5" x14ac:dyDescent="0.2">
      <c r="A5" s="2" t="s">
        <v>32</v>
      </c>
      <c r="B5" s="2" t="s">
        <v>33</v>
      </c>
      <c r="C5" s="6">
        <v>242.5</v>
      </c>
      <c r="D5" s="6" t="s">
        <v>6133</v>
      </c>
      <c r="E5" s="6" t="s">
        <v>6133</v>
      </c>
    </row>
    <row r="6" spans="1:5" x14ac:dyDescent="0.2">
      <c r="A6" s="2" t="s">
        <v>6</v>
      </c>
      <c r="B6" s="2" t="s">
        <v>7</v>
      </c>
      <c r="C6" s="6">
        <v>361.6</v>
      </c>
      <c r="D6" s="6" t="s">
        <v>6133</v>
      </c>
      <c r="E6" s="6" t="s">
        <v>6133</v>
      </c>
    </row>
    <row r="7" spans="1:5" x14ac:dyDescent="0.2">
      <c r="A7" s="2" t="s">
        <v>12</v>
      </c>
      <c r="B7" s="2" t="s">
        <v>13</v>
      </c>
      <c r="C7" s="6">
        <v>314.89999999999998</v>
      </c>
      <c r="D7" s="6">
        <v>52.6</v>
      </c>
      <c r="E7" s="6" t="s">
        <v>6133</v>
      </c>
    </row>
    <row r="8" spans="1:5" x14ac:dyDescent="0.2">
      <c r="A8" s="2" t="s">
        <v>26</v>
      </c>
      <c r="B8" s="2" t="s">
        <v>27</v>
      </c>
      <c r="C8" s="6">
        <v>265.2</v>
      </c>
      <c r="D8" s="6">
        <v>45</v>
      </c>
      <c r="E8" s="6" t="s">
        <v>6133</v>
      </c>
    </row>
    <row r="9" spans="1:5" x14ac:dyDescent="0.2">
      <c r="A9" s="2" t="s">
        <v>22</v>
      </c>
      <c r="B9" s="2" t="s">
        <v>23</v>
      </c>
      <c r="C9" s="6">
        <v>271.39999999999998</v>
      </c>
      <c r="D9" s="6">
        <v>49.2</v>
      </c>
      <c r="E9" s="6" t="s">
        <v>6133</v>
      </c>
    </row>
    <row r="10" spans="1:5" x14ac:dyDescent="0.2">
      <c r="A10" s="2" t="s">
        <v>62</v>
      </c>
      <c r="B10" s="2" t="s">
        <v>63</v>
      </c>
      <c r="C10" s="6">
        <v>187.1</v>
      </c>
      <c r="D10" s="6">
        <v>78.400000000000006</v>
      </c>
      <c r="E10" s="6" t="s">
        <v>6133</v>
      </c>
    </row>
    <row r="11" spans="1:5" x14ac:dyDescent="0.2">
      <c r="A11" s="2" t="s">
        <v>68</v>
      </c>
      <c r="B11" s="2" t="s">
        <v>69</v>
      </c>
      <c r="C11" s="6">
        <v>166.9</v>
      </c>
      <c r="D11" s="6">
        <v>83</v>
      </c>
      <c r="E11" s="6" t="s">
        <v>6133</v>
      </c>
    </row>
    <row r="12" spans="1:5" x14ac:dyDescent="0.2">
      <c r="A12" s="2" t="s">
        <v>172</v>
      </c>
      <c r="B12" s="2" t="s">
        <v>173</v>
      </c>
      <c r="C12" s="6">
        <v>97.4</v>
      </c>
      <c r="D12" s="6">
        <v>146.1</v>
      </c>
      <c r="E12" s="6" t="s">
        <v>6133</v>
      </c>
    </row>
    <row r="13" spans="1:5" x14ac:dyDescent="0.2">
      <c r="A13" s="2" t="s">
        <v>174</v>
      </c>
      <c r="B13" s="2" t="s">
        <v>175</v>
      </c>
      <c r="C13" s="6">
        <v>62.9</v>
      </c>
      <c r="D13" s="6">
        <v>146</v>
      </c>
      <c r="E13" s="6">
        <v>48.2</v>
      </c>
    </row>
    <row r="14" spans="1:5" x14ac:dyDescent="0.2">
      <c r="A14" s="2" t="s">
        <v>112</v>
      </c>
      <c r="B14" s="2" t="s">
        <v>113</v>
      </c>
      <c r="C14" s="6">
        <v>63</v>
      </c>
      <c r="D14" s="6">
        <v>337</v>
      </c>
      <c r="E14" s="6" t="s">
        <v>6133</v>
      </c>
    </row>
    <row r="15" spans="1:5" x14ac:dyDescent="0.2">
      <c r="A15" s="2" t="s">
        <v>86</v>
      </c>
      <c r="B15" s="2" t="s">
        <v>87</v>
      </c>
      <c r="C15" s="6" t="s">
        <v>6133</v>
      </c>
      <c r="D15" s="6">
        <v>400</v>
      </c>
      <c r="E15" s="6" t="s">
        <v>6133</v>
      </c>
    </row>
    <row r="16" spans="1:5" x14ac:dyDescent="0.2">
      <c r="A16" s="2" t="s">
        <v>88</v>
      </c>
      <c r="B16" s="2" t="s">
        <v>89</v>
      </c>
      <c r="C16" s="6" t="s">
        <v>6133</v>
      </c>
      <c r="D16" s="6">
        <v>400</v>
      </c>
      <c r="E16" s="6" t="s">
        <v>6133</v>
      </c>
    </row>
    <row r="17" spans="1:5" x14ac:dyDescent="0.2">
      <c r="A17" s="2" t="s">
        <v>126</v>
      </c>
      <c r="B17" s="2" t="s">
        <v>127</v>
      </c>
      <c r="C17" s="6" t="s">
        <v>6133</v>
      </c>
      <c r="D17" s="6">
        <v>229.7</v>
      </c>
      <c r="E17" s="6" t="s">
        <v>6133</v>
      </c>
    </row>
    <row r="18" spans="1:5" x14ac:dyDescent="0.2">
      <c r="A18" s="2" t="s">
        <v>90</v>
      </c>
      <c r="B18" s="2" t="s">
        <v>91</v>
      </c>
      <c r="C18" s="6" t="s">
        <v>6133</v>
      </c>
      <c r="D18" s="6">
        <v>400</v>
      </c>
      <c r="E18" s="6" t="s">
        <v>6133</v>
      </c>
    </row>
    <row r="19" spans="1:5" x14ac:dyDescent="0.2">
      <c r="A19" s="2" t="s">
        <v>92</v>
      </c>
      <c r="B19" s="2" t="s">
        <v>93</v>
      </c>
      <c r="C19" s="6" t="s">
        <v>6133</v>
      </c>
      <c r="D19" s="6">
        <v>400</v>
      </c>
      <c r="E19" s="6" t="s">
        <v>6133</v>
      </c>
    </row>
    <row r="20" spans="1:5" x14ac:dyDescent="0.2">
      <c r="A20" s="2" t="s">
        <v>94</v>
      </c>
      <c r="B20" s="2" t="s">
        <v>95</v>
      </c>
      <c r="C20" s="6" t="s">
        <v>6133</v>
      </c>
      <c r="D20" s="6">
        <v>400</v>
      </c>
      <c r="E20" s="6" t="s">
        <v>6133</v>
      </c>
    </row>
    <row r="21" spans="1:5" x14ac:dyDescent="0.2">
      <c r="A21" s="2" t="s">
        <v>130</v>
      </c>
      <c r="B21" s="2" t="s">
        <v>131</v>
      </c>
      <c r="C21" s="6" t="s">
        <v>6133</v>
      </c>
      <c r="D21" s="6">
        <v>217.6</v>
      </c>
      <c r="E21" s="6" t="s">
        <v>6133</v>
      </c>
    </row>
    <row r="22" spans="1:5" x14ac:dyDescent="0.2">
      <c r="A22" s="2" t="s">
        <v>96</v>
      </c>
      <c r="B22" s="2" t="s">
        <v>97</v>
      </c>
      <c r="C22" s="6" t="s">
        <v>6133</v>
      </c>
      <c r="D22" s="6">
        <v>400</v>
      </c>
      <c r="E22" s="6" t="s">
        <v>6133</v>
      </c>
    </row>
    <row r="23" spans="1:5" x14ac:dyDescent="0.2">
      <c r="A23" s="2" t="s">
        <v>98</v>
      </c>
      <c r="B23" s="2" t="s">
        <v>99</v>
      </c>
      <c r="C23" s="6" t="s">
        <v>6133</v>
      </c>
      <c r="D23" s="6">
        <v>400</v>
      </c>
      <c r="E23" s="6" t="s">
        <v>6133</v>
      </c>
    </row>
    <row r="24" spans="1:5" x14ac:dyDescent="0.2">
      <c r="A24" s="2" t="s">
        <v>100</v>
      </c>
      <c r="B24" s="2" t="s">
        <v>101</v>
      </c>
      <c r="C24" s="6" t="s">
        <v>6133</v>
      </c>
      <c r="D24" s="6">
        <v>400</v>
      </c>
      <c r="E24" s="6" t="s">
        <v>6133</v>
      </c>
    </row>
    <row r="25" spans="1:5" x14ac:dyDescent="0.2">
      <c r="A25" s="2" t="s">
        <v>102</v>
      </c>
      <c r="B25" s="2" t="s">
        <v>103</v>
      </c>
      <c r="C25" s="6" t="s">
        <v>6133</v>
      </c>
      <c r="D25" s="6">
        <v>400</v>
      </c>
      <c r="E25" s="6" t="s">
        <v>6133</v>
      </c>
    </row>
    <row r="26" spans="1:5" x14ac:dyDescent="0.2">
      <c r="A26" s="2" t="s">
        <v>104</v>
      </c>
      <c r="B26" s="2" t="s">
        <v>105</v>
      </c>
      <c r="C26" s="6" t="s">
        <v>6133</v>
      </c>
      <c r="D26" s="6">
        <v>400</v>
      </c>
      <c r="E26" s="6" t="s">
        <v>6133</v>
      </c>
    </row>
    <row r="27" spans="1:5" x14ac:dyDescent="0.2">
      <c r="A27" s="2" t="s">
        <v>106</v>
      </c>
      <c r="B27" s="2" t="s">
        <v>107</v>
      </c>
      <c r="C27" s="6" t="s">
        <v>6133</v>
      </c>
      <c r="D27" s="6">
        <v>400</v>
      </c>
      <c r="E27" s="6" t="s">
        <v>6133</v>
      </c>
    </row>
    <row r="28" spans="1:5" x14ac:dyDescent="0.2">
      <c r="A28" s="2" t="s">
        <v>132</v>
      </c>
      <c r="B28" s="2" t="s">
        <v>133</v>
      </c>
      <c r="C28" s="6" t="s">
        <v>6133</v>
      </c>
      <c r="D28" s="6">
        <v>210.2</v>
      </c>
      <c r="E28" s="6" t="s">
        <v>6133</v>
      </c>
    </row>
    <row r="29" spans="1:5" x14ac:dyDescent="0.2">
      <c r="A29" s="2" t="s">
        <v>108</v>
      </c>
      <c r="B29" s="2" t="s">
        <v>109</v>
      </c>
      <c r="C29" s="6" t="s">
        <v>6133</v>
      </c>
      <c r="D29" s="6">
        <v>400</v>
      </c>
      <c r="E29" s="6" t="s">
        <v>6133</v>
      </c>
    </row>
    <row r="30" spans="1:5" x14ac:dyDescent="0.2">
      <c r="A30" s="2" t="s">
        <v>114</v>
      </c>
      <c r="B30" s="2" t="s">
        <v>115</v>
      </c>
      <c r="C30" s="6" t="s">
        <v>6133</v>
      </c>
      <c r="D30" s="6">
        <v>332.5</v>
      </c>
      <c r="E30" s="6">
        <v>67.5</v>
      </c>
    </row>
    <row r="31" spans="1:5" x14ac:dyDescent="0.2">
      <c r="A31" s="2" t="s">
        <v>116</v>
      </c>
      <c r="B31" s="2" t="s">
        <v>117</v>
      </c>
      <c r="C31" s="6" t="s">
        <v>6133</v>
      </c>
      <c r="D31" s="6">
        <v>326.7</v>
      </c>
      <c r="E31" s="6">
        <v>73.3</v>
      </c>
    </row>
    <row r="32" spans="1:5" x14ac:dyDescent="0.2">
      <c r="A32" s="2" t="s">
        <v>134</v>
      </c>
      <c r="B32" s="2" t="s">
        <v>135</v>
      </c>
      <c r="C32" s="6" t="s">
        <v>6133</v>
      </c>
      <c r="D32" s="6">
        <v>202.3</v>
      </c>
      <c r="E32" s="6">
        <v>61.4</v>
      </c>
    </row>
    <row r="33" spans="1:5" x14ac:dyDescent="0.2">
      <c r="A33" s="2" t="s">
        <v>118</v>
      </c>
      <c r="B33" s="2" t="s">
        <v>119</v>
      </c>
      <c r="C33" s="6" t="s">
        <v>6133</v>
      </c>
      <c r="D33" s="6">
        <v>273.8</v>
      </c>
      <c r="E33" s="6">
        <v>126.2</v>
      </c>
    </row>
    <row r="34" spans="1:5" x14ac:dyDescent="0.2">
      <c r="A34" s="2" t="s">
        <v>120</v>
      </c>
      <c r="B34" s="2" t="s">
        <v>121</v>
      </c>
      <c r="C34" s="6" t="s">
        <v>6133</v>
      </c>
      <c r="D34" s="6">
        <v>270.39999999999998</v>
      </c>
      <c r="E34" s="6">
        <v>129.6</v>
      </c>
    </row>
    <row r="35" spans="1:5" x14ac:dyDescent="0.2">
      <c r="A35" s="2" t="s">
        <v>164</v>
      </c>
      <c r="B35" s="2" t="s">
        <v>165</v>
      </c>
      <c r="C35" s="6" t="s">
        <v>6133</v>
      </c>
      <c r="D35" s="6">
        <v>156</v>
      </c>
      <c r="E35" s="6">
        <v>91.6</v>
      </c>
    </row>
    <row r="36" spans="1:5" x14ac:dyDescent="0.2">
      <c r="A36" s="3" t="s">
        <v>206</v>
      </c>
      <c r="B36" s="3" t="s">
        <v>207</v>
      </c>
      <c r="C36" s="6" t="s">
        <v>6133</v>
      </c>
      <c r="D36" s="6" t="s">
        <v>6133</v>
      </c>
      <c r="E36" s="7">
        <v>400</v>
      </c>
    </row>
    <row r="37" spans="1:5" x14ac:dyDescent="0.2">
      <c r="A37" s="2" t="s">
        <v>271</v>
      </c>
      <c r="B37" s="2" t="s">
        <v>272</v>
      </c>
      <c r="C37" s="6">
        <v>138.1</v>
      </c>
      <c r="D37" s="6" t="s">
        <v>6133</v>
      </c>
      <c r="E37" s="6">
        <v>261.89999999999998</v>
      </c>
    </row>
    <row r="38" spans="1:5" x14ac:dyDescent="0.2">
      <c r="A38" s="2" t="s">
        <v>224</v>
      </c>
      <c r="B38" s="2" t="s">
        <v>225</v>
      </c>
      <c r="C38" s="6">
        <v>65.3</v>
      </c>
      <c r="D38" s="6" t="s">
        <v>6133</v>
      </c>
      <c r="E38" s="6">
        <v>174.9</v>
      </c>
    </row>
    <row r="39" spans="1:5" x14ac:dyDescent="0.2">
      <c r="A39" s="2" t="s">
        <v>218</v>
      </c>
      <c r="B39" s="2" t="s">
        <v>219</v>
      </c>
      <c r="C39" s="6" t="s">
        <v>6133</v>
      </c>
      <c r="D39" s="6">
        <v>122.6</v>
      </c>
      <c r="E39" s="6">
        <v>204.1</v>
      </c>
    </row>
    <row r="40" spans="1:5" x14ac:dyDescent="0.2">
      <c r="A40" s="2" t="s">
        <v>220</v>
      </c>
      <c r="B40" s="2" t="s">
        <v>221</v>
      </c>
      <c r="C40" s="6" t="s">
        <v>6133</v>
      </c>
      <c r="D40" s="6">
        <v>103.2</v>
      </c>
      <c r="E40" s="6">
        <v>192.1</v>
      </c>
    </row>
    <row r="41" spans="1:5" x14ac:dyDescent="0.2">
      <c r="A41" s="2" t="s">
        <v>212</v>
      </c>
      <c r="B41" s="2" t="s">
        <v>213</v>
      </c>
      <c r="C41" s="6" t="s">
        <v>6133</v>
      </c>
      <c r="D41" s="6">
        <v>61.3</v>
      </c>
      <c r="E41" s="6">
        <v>252.9</v>
      </c>
    </row>
    <row r="42" spans="1:5" x14ac:dyDescent="0.2">
      <c r="A42" s="2" t="s">
        <v>208</v>
      </c>
      <c r="B42" s="2" t="s">
        <v>209</v>
      </c>
      <c r="C42" s="6" t="s">
        <v>6133</v>
      </c>
      <c r="D42" s="6">
        <v>61.7</v>
      </c>
      <c r="E42" s="6">
        <v>338.3</v>
      </c>
    </row>
    <row r="43" spans="1:5" x14ac:dyDescent="0.2">
      <c r="A43" s="2" t="s">
        <v>216</v>
      </c>
      <c r="B43" s="2" t="s">
        <v>217</v>
      </c>
      <c r="C43" s="6" t="s">
        <v>6133</v>
      </c>
      <c r="D43" s="6" t="s">
        <v>6133</v>
      </c>
      <c r="E43" s="6">
        <v>208.6</v>
      </c>
    </row>
    <row r="44" spans="1:5" x14ac:dyDescent="0.2">
      <c r="A44" s="2" t="s">
        <v>204</v>
      </c>
      <c r="B44" s="2" t="s">
        <v>205</v>
      </c>
      <c r="C44" s="6" t="s">
        <v>6133</v>
      </c>
      <c r="D44" s="6" t="s">
        <v>6133</v>
      </c>
      <c r="E44" s="6">
        <v>400</v>
      </c>
    </row>
    <row r="45" spans="1:5" x14ac:dyDescent="0.2">
      <c r="A45" s="2" t="s">
        <v>273</v>
      </c>
      <c r="B45" s="2" t="s">
        <v>274</v>
      </c>
      <c r="C45" s="6">
        <v>137.1</v>
      </c>
      <c r="D45" s="6" t="s">
        <v>6133</v>
      </c>
      <c r="E45" s="6">
        <v>134.9</v>
      </c>
    </row>
    <row r="46" spans="1:5" x14ac:dyDescent="0.2">
      <c r="A46" s="2" t="s">
        <v>275</v>
      </c>
      <c r="B46" s="2" t="s">
        <v>276</v>
      </c>
      <c r="C46" s="6">
        <v>102.9</v>
      </c>
      <c r="D46" s="6" t="s">
        <v>6133</v>
      </c>
      <c r="E46" s="6">
        <v>105.6</v>
      </c>
    </row>
    <row r="47" spans="1:5" x14ac:dyDescent="0.2">
      <c r="A47" s="2" t="s">
        <v>277</v>
      </c>
      <c r="B47" s="2" t="s">
        <v>278</v>
      </c>
      <c r="C47" s="6">
        <v>118.7</v>
      </c>
      <c r="D47" s="6">
        <v>64.099999999999994</v>
      </c>
      <c r="E47" s="6">
        <v>109.9</v>
      </c>
    </row>
    <row r="48" spans="1:5" x14ac:dyDescent="0.2">
      <c r="A48" s="2" t="s">
        <v>279</v>
      </c>
      <c r="B48" s="2" t="s">
        <v>280</v>
      </c>
      <c r="C48" s="6">
        <v>120.2</v>
      </c>
      <c r="D48" s="6">
        <v>77.8</v>
      </c>
      <c r="E48" s="6">
        <v>146.19999999999999</v>
      </c>
    </row>
    <row r="49" spans="1:5" x14ac:dyDescent="0.2">
      <c r="A49" s="2" t="s">
        <v>38</v>
      </c>
      <c r="B49" s="2" t="s">
        <v>39</v>
      </c>
      <c r="C49" s="6">
        <v>230.3</v>
      </c>
      <c r="D49" s="6">
        <v>169.7</v>
      </c>
      <c r="E49" s="6" t="s">
        <v>6133</v>
      </c>
    </row>
    <row r="50" spans="1:5" x14ac:dyDescent="0.2">
      <c r="A50" s="2" t="s">
        <v>281</v>
      </c>
      <c r="B50" s="2" t="s">
        <v>282</v>
      </c>
      <c r="C50" s="6">
        <v>175.2</v>
      </c>
      <c r="D50" s="6">
        <v>146</v>
      </c>
      <c r="E50" s="6">
        <v>78.8</v>
      </c>
    </row>
    <row r="51" spans="1:5" x14ac:dyDescent="0.2">
      <c r="A51" s="2" t="s">
        <v>283</v>
      </c>
      <c r="B51" s="2" t="s">
        <v>284</v>
      </c>
      <c r="C51" s="6">
        <v>131.6</v>
      </c>
      <c r="D51" s="6">
        <v>119.2</v>
      </c>
      <c r="E51" s="6">
        <v>149.19999999999999</v>
      </c>
    </row>
    <row r="52" spans="1:5" x14ac:dyDescent="0.2">
      <c r="A52" s="2" t="s">
        <v>80</v>
      </c>
      <c r="B52" s="2" t="s">
        <v>81</v>
      </c>
      <c r="C52" s="6">
        <v>125</v>
      </c>
      <c r="D52" s="6">
        <v>115.1</v>
      </c>
      <c r="E52" s="6" t="s">
        <v>6133</v>
      </c>
    </row>
    <row r="53" spans="1:5" x14ac:dyDescent="0.2">
      <c r="A53" s="2" t="s">
        <v>78</v>
      </c>
      <c r="B53" s="2" t="s">
        <v>79</v>
      </c>
      <c r="C53" s="6">
        <v>125.7</v>
      </c>
      <c r="D53" s="6">
        <v>121.9</v>
      </c>
      <c r="E53" s="6">
        <v>57</v>
      </c>
    </row>
    <row r="54" spans="1:5" x14ac:dyDescent="0.2">
      <c r="A54" s="2" t="s">
        <v>285</v>
      </c>
      <c r="B54" s="2" t="s">
        <v>286</v>
      </c>
      <c r="C54" s="6">
        <v>96</v>
      </c>
      <c r="D54" s="6">
        <v>99.9</v>
      </c>
      <c r="E54" s="6">
        <v>105.1</v>
      </c>
    </row>
    <row r="55" spans="1:5" x14ac:dyDescent="0.2">
      <c r="A55" s="2" t="s">
        <v>150</v>
      </c>
      <c r="B55" s="2" t="s">
        <v>151</v>
      </c>
      <c r="C55" s="6">
        <v>158.6</v>
      </c>
      <c r="D55" s="6">
        <v>177.1</v>
      </c>
      <c r="E55" s="6">
        <v>29.9</v>
      </c>
    </row>
    <row r="56" spans="1:5" x14ac:dyDescent="0.2">
      <c r="A56" s="2" t="s">
        <v>146</v>
      </c>
      <c r="B56" s="2" t="s">
        <v>147</v>
      </c>
      <c r="C56" s="6">
        <v>146.80000000000001</v>
      </c>
      <c r="D56" s="6">
        <v>187.8</v>
      </c>
      <c r="E56" s="6">
        <v>65.400000000000006</v>
      </c>
    </row>
    <row r="57" spans="1:5" x14ac:dyDescent="0.2">
      <c r="A57" s="2" t="s">
        <v>287</v>
      </c>
      <c r="B57" s="2" t="s">
        <v>288</v>
      </c>
      <c r="C57" s="6">
        <v>123</v>
      </c>
      <c r="D57" s="6">
        <v>183.1</v>
      </c>
      <c r="E57" s="6">
        <v>93.9</v>
      </c>
    </row>
    <row r="58" spans="1:5" x14ac:dyDescent="0.2">
      <c r="A58" s="2" t="s">
        <v>234</v>
      </c>
      <c r="B58" s="2" t="s">
        <v>235</v>
      </c>
      <c r="C58" s="6">
        <v>66.7</v>
      </c>
      <c r="D58" s="6">
        <v>101.2</v>
      </c>
      <c r="E58" s="6">
        <v>145.9</v>
      </c>
    </row>
    <row r="59" spans="1:5" x14ac:dyDescent="0.2">
      <c r="A59" s="2" t="s">
        <v>289</v>
      </c>
      <c r="B59" s="2" t="s">
        <v>290</v>
      </c>
      <c r="C59" s="6">
        <v>60.8</v>
      </c>
      <c r="D59" s="6">
        <v>107.4</v>
      </c>
      <c r="E59" s="6">
        <v>113.4</v>
      </c>
    </row>
    <row r="60" spans="1:5" x14ac:dyDescent="0.2">
      <c r="A60" s="2" t="s">
        <v>222</v>
      </c>
      <c r="B60" s="2" t="s">
        <v>223</v>
      </c>
      <c r="C60" s="6">
        <v>71</v>
      </c>
      <c r="D60" s="6">
        <v>153.80000000000001</v>
      </c>
      <c r="E60" s="6">
        <v>175.1</v>
      </c>
    </row>
    <row r="61" spans="1:5" x14ac:dyDescent="0.2">
      <c r="A61" s="2" t="s">
        <v>124</v>
      </c>
      <c r="B61" s="2" t="s">
        <v>125</v>
      </c>
      <c r="C61" s="6" t="s">
        <v>6133</v>
      </c>
      <c r="D61" s="6">
        <v>234.3</v>
      </c>
      <c r="E61" s="6">
        <v>165.7</v>
      </c>
    </row>
    <row r="62" spans="1:5" x14ac:dyDescent="0.2">
      <c r="A62" s="2" t="s">
        <v>128</v>
      </c>
      <c r="B62" s="2" t="s">
        <v>129</v>
      </c>
      <c r="C62" s="6" t="s">
        <v>6133</v>
      </c>
      <c r="D62" s="6">
        <v>227.3</v>
      </c>
      <c r="E62" s="6">
        <v>172.7</v>
      </c>
    </row>
    <row r="63" spans="1:5" x14ac:dyDescent="0.2">
      <c r="A63" s="2" t="s">
        <v>154</v>
      </c>
      <c r="B63" s="2" t="s">
        <v>155</v>
      </c>
      <c r="C63" s="6" t="s">
        <v>6133</v>
      </c>
      <c r="D63" s="6">
        <v>169.5</v>
      </c>
      <c r="E63" s="6">
        <v>130.9</v>
      </c>
    </row>
    <row r="64" spans="1:5" x14ac:dyDescent="0.2">
      <c r="A64" s="2" t="s">
        <v>214</v>
      </c>
      <c r="B64" s="2" t="s">
        <v>215</v>
      </c>
      <c r="C64" s="6" t="s">
        <v>6133</v>
      </c>
      <c r="D64" s="6">
        <v>190.7</v>
      </c>
      <c r="E64" s="6">
        <v>209.3</v>
      </c>
    </row>
    <row r="65" spans="1:5" x14ac:dyDescent="0.2">
      <c r="A65" s="2" t="s">
        <v>230</v>
      </c>
      <c r="B65" s="2" t="s">
        <v>231</v>
      </c>
      <c r="C65" s="6" t="s">
        <v>6133</v>
      </c>
      <c r="D65" s="6">
        <v>116.7</v>
      </c>
      <c r="E65" s="6">
        <v>154.6</v>
      </c>
    </row>
    <row r="66" spans="1:5" x14ac:dyDescent="0.2">
      <c r="A66" s="2" t="s">
        <v>291</v>
      </c>
      <c r="B66" s="2" t="s">
        <v>292</v>
      </c>
      <c r="C66" s="6" t="s">
        <v>6133</v>
      </c>
      <c r="D66" s="6" t="s">
        <v>6133</v>
      </c>
      <c r="E66" s="6" t="s">
        <v>6133</v>
      </c>
    </row>
    <row r="67" spans="1:5" x14ac:dyDescent="0.2">
      <c r="A67" s="2" t="s">
        <v>293</v>
      </c>
      <c r="B67" s="2" t="s">
        <v>294</v>
      </c>
      <c r="C67" s="6" t="s">
        <v>6133</v>
      </c>
      <c r="D67" s="6" t="s">
        <v>6133</v>
      </c>
      <c r="E67" s="6" t="s">
        <v>6133</v>
      </c>
    </row>
    <row r="68" spans="1:5" x14ac:dyDescent="0.2">
      <c r="A68" s="2" t="s">
        <v>295</v>
      </c>
      <c r="B68" s="2" t="s">
        <v>296</v>
      </c>
      <c r="C68" s="6" t="s">
        <v>6133</v>
      </c>
      <c r="D68" s="6" t="s">
        <v>6133</v>
      </c>
      <c r="E68" s="6" t="s">
        <v>6133</v>
      </c>
    </row>
    <row r="69" spans="1:5" x14ac:dyDescent="0.2">
      <c r="A69" s="2" t="s">
        <v>297</v>
      </c>
      <c r="B69" s="2" t="s">
        <v>298</v>
      </c>
      <c r="C69" s="6" t="s">
        <v>6133</v>
      </c>
      <c r="D69" s="6" t="s">
        <v>6133</v>
      </c>
      <c r="E69" s="6" t="s">
        <v>6133</v>
      </c>
    </row>
    <row r="70" spans="1:5" x14ac:dyDescent="0.2">
      <c r="A70" s="2" t="s">
        <v>299</v>
      </c>
      <c r="B70" s="2" t="s">
        <v>300</v>
      </c>
      <c r="C70" s="6" t="s">
        <v>6133</v>
      </c>
      <c r="D70" s="6" t="s">
        <v>6133</v>
      </c>
      <c r="E70" s="6" t="s">
        <v>6133</v>
      </c>
    </row>
    <row r="71" spans="1:5" x14ac:dyDescent="0.2">
      <c r="A71" s="2" t="s">
        <v>301</v>
      </c>
      <c r="B71" s="2" t="s">
        <v>302</v>
      </c>
      <c r="C71" s="6" t="s">
        <v>6133</v>
      </c>
      <c r="D71" s="6" t="s">
        <v>6133</v>
      </c>
      <c r="E71" s="6" t="s">
        <v>6133</v>
      </c>
    </row>
    <row r="72" spans="1:5" x14ac:dyDescent="0.2">
      <c r="A72" s="2" t="s">
        <v>303</v>
      </c>
      <c r="B72" s="2" t="s">
        <v>304</v>
      </c>
      <c r="C72" s="6" t="s">
        <v>6133</v>
      </c>
      <c r="D72" s="6" t="s">
        <v>6133</v>
      </c>
      <c r="E72" s="6" t="s">
        <v>6133</v>
      </c>
    </row>
    <row r="73" spans="1:5" x14ac:dyDescent="0.2">
      <c r="A73" s="2" t="s">
        <v>305</v>
      </c>
      <c r="B73" s="2" t="s">
        <v>306</v>
      </c>
      <c r="C73" s="6" t="s">
        <v>6133</v>
      </c>
      <c r="D73" s="6" t="s">
        <v>6133</v>
      </c>
      <c r="E73" s="6" t="s">
        <v>6133</v>
      </c>
    </row>
    <row r="74" spans="1:5" x14ac:dyDescent="0.2">
      <c r="A74" s="2" t="s">
        <v>307</v>
      </c>
      <c r="B74" s="2" t="s">
        <v>308</v>
      </c>
      <c r="C74" s="6" t="s">
        <v>6133</v>
      </c>
      <c r="D74" s="6" t="s">
        <v>6133</v>
      </c>
      <c r="E74" s="6" t="s">
        <v>6133</v>
      </c>
    </row>
    <row r="75" spans="1:5" x14ac:dyDescent="0.2">
      <c r="A75" s="2" t="s">
        <v>309</v>
      </c>
      <c r="B75" s="2" t="s">
        <v>310</v>
      </c>
      <c r="C75" s="6" t="s">
        <v>6133</v>
      </c>
      <c r="D75" s="6" t="s">
        <v>6133</v>
      </c>
      <c r="E75" s="6" t="s">
        <v>6133</v>
      </c>
    </row>
    <row r="76" spans="1:5" x14ac:dyDescent="0.2">
      <c r="A76" s="2" t="s">
        <v>311</v>
      </c>
      <c r="B76" s="2" t="s">
        <v>312</v>
      </c>
      <c r="C76" s="6" t="s">
        <v>6133</v>
      </c>
      <c r="D76" s="6" t="s">
        <v>6133</v>
      </c>
      <c r="E76" s="6" t="s">
        <v>6133</v>
      </c>
    </row>
    <row r="77" spans="1:5" x14ac:dyDescent="0.2">
      <c r="A77" s="2" t="s">
        <v>313</v>
      </c>
      <c r="B77" s="2" t="s">
        <v>314</v>
      </c>
      <c r="C77" s="6" t="s">
        <v>6133</v>
      </c>
      <c r="D77" s="6" t="s">
        <v>6133</v>
      </c>
      <c r="E77" s="6" t="s">
        <v>6133</v>
      </c>
    </row>
    <row r="78" spans="1:5" x14ac:dyDescent="0.2">
      <c r="A78" s="2" t="s">
        <v>315</v>
      </c>
      <c r="B78" s="2" t="s">
        <v>316</v>
      </c>
      <c r="C78" s="6" t="s">
        <v>6133</v>
      </c>
      <c r="D78" s="6" t="s">
        <v>6133</v>
      </c>
      <c r="E78" s="6" t="s">
        <v>6133</v>
      </c>
    </row>
    <row r="79" spans="1:5" x14ac:dyDescent="0.2">
      <c r="A79" s="2" t="s">
        <v>317</v>
      </c>
      <c r="B79" s="2" t="s">
        <v>318</v>
      </c>
      <c r="C79" s="6" t="s">
        <v>6133</v>
      </c>
      <c r="D79" s="6" t="s">
        <v>6133</v>
      </c>
      <c r="E79" s="6" t="s">
        <v>6133</v>
      </c>
    </row>
    <row r="80" spans="1:5" x14ac:dyDescent="0.2">
      <c r="A80" s="2" t="s">
        <v>319</v>
      </c>
      <c r="B80" s="2" t="s">
        <v>320</v>
      </c>
      <c r="C80" s="6" t="s">
        <v>6133</v>
      </c>
      <c r="D80" s="6" t="s">
        <v>6133</v>
      </c>
      <c r="E80" s="6" t="s">
        <v>6133</v>
      </c>
    </row>
    <row r="81" spans="1:5" x14ac:dyDescent="0.2">
      <c r="A81" s="2" t="s">
        <v>321</v>
      </c>
      <c r="B81" s="2" t="s">
        <v>322</v>
      </c>
      <c r="C81" s="6" t="s">
        <v>6133</v>
      </c>
      <c r="D81" s="6" t="s">
        <v>6133</v>
      </c>
      <c r="E81" s="6" t="s">
        <v>6133</v>
      </c>
    </row>
    <row r="82" spans="1:5" x14ac:dyDescent="0.2">
      <c r="A82" s="2" t="s">
        <v>323</v>
      </c>
      <c r="B82" s="2" t="s">
        <v>324</v>
      </c>
      <c r="C82" s="6" t="s">
        <v>6133</v>
      </c>
      <c r="D82" s="6" t="s">
        <v>6133</v>
      </c>
      <c r="E82" s="6" t="s">
        <v>6133</v>
      </c>
    </row>
    <row r="83" spans="1:5" x14ac:dyDescent="0.2">
      <c r="A83" s="2" t="s">
        <v>325</v>
      </c>
      <c r="B83" s="2" t="s">
        <v>326</v>
      </c>
      <c r="C83" s="6" t="s">
        <v>6133</v>
      </c>
      <c r="D83" s="6" t="s">
        <v>6133</v>
      </c>
      <c r="E83" s="6" t="s">
        <v>6133</v>
      </c>
    </row>
    <row r="84" spans="1:5" x14ac:dyDescent="0.2">
      <c r="A84" s="2" t="s">
        <v>327</v>
      </c>
      <c r="B84" s="2" t="s">
        <v>328</v>
      </c>
      <c r="C84" s="6" t="s">
        <v>6133</v>
      </c>
      <c r="D84" s="6" t="s">
        <v>6133</v>
      </c>
      <c r="E84" s="6" t="s">
        <v>6133</v>
      </c>
    </row>
    <row r="85" spans="1:5" x14ac:dyDescent="0.2">
      <c r="A85" s="2" t="s">
        <v>329</v>
      </c>
      <c r="B85" s="2" t="s">
        <v>330</v>
      </c>
      <c r="C85" s="6" t="s">
        <v>6133</v>
      </c>
      <c r="D85" s="6" t="s">
        <v>6133</v>
      </c>
      <c r="E85" s="6" t="s">
        <v>6133</v>
      </c>
    </row>
    <row r="86" spans="1:5" x14ac:dyDescent="0.2">
      <c r="A86" s="2" t="s">
        <v>331</v>
      </c>
      <c r="B86" s="2" t="s">
        <v>332</v>
      </c>
      <c r="C86" s="6" t="s">
        <v>6133</v>
      </c>
      <c r="D86" s="6" t="s">
        <v>6133</v>
      </c>
      <c r="E86" s="6" t="s">
        <v>6133</v>
      </c>
    </row>
    <row r="87" spans="1:5" x14ac:dyDescent="0.2">
      <c r="A87" s="2" t="s">
        <v>333</v>
      </c>
      <c r="B87" s="2" t="s">
        <v>334</v>
      </c>
      <c r="C87" s="6" t="s">
        <v>6133</v>
      </c>
      <c r="D87" s="6" t="s">
        <v>6133</v>
      </c>
      <c r="E87" s="6" t="s">
        <v>6133</v>
      </c>
    </row>
    <row r="88" spans="1:5" x14ac:dyDescent="0.2">
      <c r="A88" s="2" t="s">
        <v>335</v>
      </c>
      <c r="B88" s="2" t="s">
        <v>336</v>
      </c>
      <c r="C88" s="6" t="s">
        <v>6133</v>
      </c>
      <c r="D88" s="6" t="s">
        <v>6133</v>
      </c>
      <c r="E88" s="6" t="s">
        <v>6133</v>
      </c>
    </row>
    <row r="89" spans="1:5" x14ac:dyDescent="0.2">
      <c r="A89" s="2" t="s">
        <v>337</v>
      </c>
      <c r="B89" s="2" t="s">
        <v>338</v>
      </c>
      <c r="C89" s="6" t="s">
        <v>6133</v>
      </c>
      <c r="D89" s="6" t="s">
        <v>6133</v>
      </c>
      <c r="E89" s="6" t="s">
        <v>6133</v>
      </c>
    </row>
    <row r="90" spans="1:5" x14ac:dyDescent="0.2">
      <c r="A90" s="2" t="s">
        <v>339</v>
      </c>
      <c r="B90" s="2" t="s">
        <v>340</v>
      </c>
      <c r="C90" s="6" t="s">
        <v>6133</v>
      </c>
      <c r="D90" s="6" t="s">
        <v>6133</v>
      </c>
      <c r="E90" s="6" t="s">
        <v>6133</v>
      </c>
    </row>
    <row r="91" spans="1:5" x14ac:dyDescent="0.2">
      <c r="A91" s="2" t="s">
        <v>341</v>
      </c>
      <c r="B91" s="2" t="s">
        <v>342</v>
      </c>
      <c r="C91" s="6" t="s">
        <v>6133</v>
      </c>
      <c r="D91" s="6" t="s">
        <v>6133</v>
      </c>
      <c r="E91" s="6" t="s">
        <v>6133</v>
      </c>
    </row>
    <row r="92" spans="1:5" x14ac:dyDescent="0.2">
      <c r="A92" s="2" t="s">
        <v>343</v>
      </c>
      <c r="B92" s="2" t="s">
        <v>344</v>
      </c>
      <c r="C92" s="6" t="s">
        <v>6133</v>
      </c>
      <c r="D92" s="6" t="s">
        <v>6133</v>
      </c>
      <c r="E92" s="6" t="s">
        <v>6133</v>
      </c>
    </row>
    <row r="93" spans="1:5" x14ac:dyDescent="0.2">
      <c r="A93" s="2" t="s">
        <v>345</v>
      </c>
      <c r="B93" s="2" t="s">
        <v>346</v>
      </c>
      <c r="C93" s="6" t="s">
        <v>6133</v>
      </c>
      <c r="D93" s="6" t="s">
        <v>6133</v>
      </c>
      <c r="E93" s="6" t="s">
        <v>6133</v>
      </c>
    </row>
    <row r="94" spans="1:5" x14ac:dyDescent="0.2">
      <c r="A94" s="2" t="s">
        <v>347</v>
      </c>
      <c r="B94" s="2" t="s">
        <v>348</v>
      </c>
      <c r="C94" s="6" t="s">
        <v>6133</v>
      </c>
      <c r="D94" s="6" t="s">
        <v>6133</v>
      </c>
      <c r="E94" s="6" t="s">
        <v>6133</v>
      </c>
    </row>
    <row r="95" spans="1:5" x14ac:dyDescent="0.2">
      <c r="A95" s="2" t="s">
        <v>349</v>
      </c>
      <c r="B95" s="2" t="s">
        <v>350</v>
      </c>
      <c r="C95" s="6" t="s">
        <v>6133</v>
      </c>
      <c r="D95" s="6" t="s">
        <v>6133</v>
      </c>
      <c r="E95" s="6" t="s">
        <v>6133</v>
      </c>
    </row>
    <row r="96" spans="1:5" x14ac:dyDescent="0.2">
      <c r="A96" s="2" t="s">
        <v>351</v>
      </c>
      <c r="B96" s="2" t="s">
        <v>352</v>
      </c>
      <c r="C96" s="6" t="s">
        <v>6133</v>
      </c>
      <c r="D96" s="6" t="s">
        <v>6133</v>
      </c>
      <c r="E96" s="6" t="s">
        <v>6133</v>
      </c>
    </row>
    <row r="97" spans="1:5" x14ac:dyDescent="0.2">
      <c r="A97" s="2" t="s">
        <v>353</v>
      </c>
      <c r="B97" s="2" t="s">
        <v>354</v>
      </c>
      <c r="C97" s="6" t="s">
        <v>6133</v>
      </c>
      <c r="D97" s="6" t="s">
        <v>6133</v>
      </c>
      <c r="E97" s="6" t="s">
        <v>6133</v>
      </c>
    </row>
    <row r="98" spans="1:5" x14ac:dyDescent="0.2">
      <c r="A98" s="2" t="s">
        <v>355</v>
      </c>
      <c r="B98" s="2" t="s">
        <v>356</v>
      </c>
      <c r="C98" s="6" t="s">
        <v>6133</v>
      </c>
      <c r="D98" s="6" t="s">
        <v>6133</v>
      </c>
      <c r="E98" s="6" t="s">
        <v>6133</v>
      </c>
    </row>
    <row r="99" spans="1:5" x14ac:dyDescent="0.2">
      <c r="A99" s="2" t="s">
        <v>357</v>
      </c>
      <c r="B99" s="2" t="s">
        <v>358</v>
      </c>
      <c r="C99" s="6" t="s">
        <v>6133</v>
      </c>
      <c r="D99" s="6" t="s">
        <v>6133</v>
      </c>
      <c r="E99" s="6" t="s">
        <v>6133</v>
      </c>
    </row>
    <row r="100" spans="1:5" x14ac:dyDescent="0.2">
      <c r="A100" s="2" t="s">
        <v>359</v>
      </c>
      <c r="B100" s="2" t="s">
        <v>360</v>
      </c>
      <c r="C100" s="6" t="s">
        <v>6133</v>
      </c>
      <c r="D100" s="6" t="s">
        <v>6133</v>
      </c>
      <c r="E100" s="6" t="s">
        <v>6133</v>
      </c>
    </row>
    <row r="101" spans="1:5" x14ac:dyDescent="0.2">
      <c r="A101" s="2" t="s">
        <v>361</v>
      </c>
      <c r="B101" s="2" t="s">
        <v>362</v>
      </c>
      <c r="C101" s="6" t="s">
        <v>6133</v>
      </c>
      <c r="D101" s="6" t="s">
        <v>6133</v>
      </c>
      <c r="E101" s="6" t="s">
        <v>6133</v>
      </c>
    </row>
    <row r="102" spans="1:5" x14ac:dyDescent="0.2">
      <c r="A102" s="2" t="s">
        <v>363</v>
      </c>
      <c r="B102" s="2" t="s">
        <v>364</v>
      </c>
      <c r="C102" s="6" t="s">
        <v>6133</v>
      </c>
      <c r="D102" s="6" t="s">
        <v>6133</v>
      </c>
      <c r="E102" s="6" t="s">
        <v>6133</v>
      </c>
    </row>
    <row r="103" spans="1:5" x14ac:dyDescent="0.2">
      <c r="A103" s="2" t="s">
        <v>365</v>
      </c>
      <c r="B103" s="2" t="s">
        <v>366</v>
      </c>
      <c r="C103" s="6" t="s">
        <v>6133</v>
      </c>
      <c r="D103" s="6" t="s">
        <v>6133</v>
      </c>
      <c r="E103" s="6" t="s">
        <v>6133</v>
      </c>
    </row>
    <row r="104" spans="1:5" x14ac:dyDescent="0.2">
      <c r="A104" s="2" t="s">
        <v>367</v>
      </c>
      <c r="B104" s="2" t="s">
        <v>368</v>
      </c>
      <c r="C104" s="6" t="s">
        <v>6133</v>
      </c>
      <c r="D104" s="6" t="s">
        <v>6133</v>
      </c>
      <c r="E104" s="6" t="s">
        <v>6133</v>
      </c>
    </row>
    <row r="105" spans="1:5" x14ac:dyDescent="0.2">
      <c r="A105" s="2" t="s">
        <v>369</v>
      </c>
      <c r="B105" s="2" t="s">
        <v>370</v>
      </c>
      <c r="C105" s="6" t="s">
        <v>6133</v>
      </c>
      <c r="D105" s="6" t="s">
        <v>6133</v>
      </c>
      <c r="E105" s="6" t="s">
        <v>6133</v>
      </c>
    </row>
    <row r="106" spans="1:5" x14ac:dyDescent="0.2">
      <c r="A106" s="2" t="s">
        <v>371</v>
      </c>
      <c r="B106" s="2" t="s">
        <v>372</v>
      </c>
      <c r="C106" s="6" t="s">
        <v>6133</v>
      </c>
      <c r="D106" s="6" t="s">
        <v>6133</v>
      </c>
      <c r="E106" s="6" t="s">
        <v>6133</v>
      </c>
    </row>
    <row r="107" spans="1:5" x14ac:dyDescent="0.2">
      <c r="A107" s="2" t="s">
        <v>373</v>
      </c>
      <c r="B107" s="2" t="s">
        <v>374</v>
      </c>
      <c r="C107" s="6" t="s">
        <v>6133</v>
      </c>
      <c r="D107" s="6" t="s">
        <v>6133</v>
      </c>
      <c r="E107" s="6" t="s">
        <v>6133</v>
      </c>
    </row>
    <row r="108" spans="1:5" x14ac:dyDescent="0.2">
      <c r="A108" s="2" t="s">
        <v>375</v>
      </c>
      <c r="B108" s="2" t="s">
        <v>376</v>
      </c>
      <c r="C108" s="6" t="s">
        <v>6133</v>
      </c>
      <c r="D108" s="6" t="s">
        <v>6133</v>
      </c>
      <c r="E108" s="6" t="s">
        <v>6133</v>
      </c>
    </row>
    <row r="109" spans="1:5" x14ac:dyDescent="0.2">
      <c r="A109" s="2" t="s">
        <v>377</v>
      </c>
      <c r="B109" s="2" t="s">
        <v>378</v>
      </c>
      <c r="C109" s="6" t="s">
        <v>6133</v>
      </c>
      <c r="D109" s="6" t="s">
        <v>6133</v>
      </c>
      <c r="E109" s="6" t="s">
        <v>6133</v>
      </c>
    </row>
    <row r="110" spans="1:5" x14ac:dyDescent="0.2">
      <c r="A110" s="2" t="s">
        <v>379</v>
      </c>
      <c r="B110" s="2" t="s">
        <v>380</v>
      </c>
      <c r="C110" s="6" t="s">
        <v>6133</v>
      </c>
      <c r="D110" s="6" t="s">
        <v>6133</v>
      </c>
      <c r="E110" s="6" t="s">
        <v>6133</v>
      </c>
    </row>
    <row r="111" spans="1:5" x14ac:dyDescent="0.2">
      <c r="A111" s="2" t="s">
        <v>381</v>
      </c>
      <c r="B111" s="2" t="s">
        <v>382</v>
      </c>
      <c r="C111" s="6" t="s">
        <v>6133</v>
      </c>
      <c r="D111" s="6" t="s">
        <v>6133</v>
      </c>
      <c r="E111" s="6" t="s">
        <v>6133</v>
      </c>
    </row>
    <row r="112" spans="1:5" x14ac:dyDescent="0.2">
      <c r="A112" s="2" t="s">
        <v>383</v>
      </c>
      <c r="B112" s="2" t="s">
        <v>384</v>
      </c>
      <c r="C112" s="6" t="s">
        <v>6133</v>
      </c>
      <c r="D112" s="6" t="s">
        <v>6133</v>
      </c>
      <c r="E112" s="6" t="s">
        <v>6133</v>
      </c>
    </row>
    <row r="113" spans="1:5" x14ac:dyDescent="0.2">
      <c r="A113" s="2" t="s">
        <v>385</v>
      </c>
      <c r="B113" s="2" t="s">
        <v>386</v>
      </c>
      <c r="C113" s="6" t="s">
        <v>6133</v>
      </c>
      <c r="D113" s="6" t="s">
        <v>6133</v>
      </c>
      <c r="E113" s="6" t="s">
        <v>6133</v>
      </c>
    </row>
    <row r="114" spans="1:5" x14ac:dyDescent="0.2">
      <c r="A114" s="2" t="s">
        <v>387</v>
      </c>
      <c r="B114" s="2" t="s">
        <v>388</v>
      </c>
      <c r="C114" s="6" t="s">
        <v>6133</v>
      </c>
      <c r="D114" s="6" t="s">
        <v>6133</v>
      </c>
      <c r="E114" s="6" t="s">
        <v>6133</v>
      </c>
    </row>
    <row r="115" spans="1:5" x14ac:dyDescent="0.2">
      <c r="A115" s="2" t="s">
        <v>389</v>
      </c>
      <c r="B115" s="2" t="s">
        <v>390</v>
      </c>
      <c r="C115" s="6" t="s">
        <v>6133</v>
      </c>
      <c r="D115" s="6" t="s">
        <v>6133</v>
      </c>
      <c r="E115" s="6" t="s">
        <v>6133</v>
      </c>
    </row>
    <row r="116" spans="1:5" x14ac:dyDescent="0.2">
      <c r="A116" s="2" t="s">
        <v>391</v>
      </c>
      <c r="B116" s="2" t="s">
        <v>392</v>
      </c>
      <c r="C116" s="6" t="s">
        <v>6133</v>
      </c>
      <c r="D116" s="6" t="s">
        <v>6133</v>
      </c>
      <c r="E116" s="6" t="s">
        <v>6133</v>
      </c>
    </row>
    <row r="117" spans="1:5" x14ac:dyDescent="0.2">
      <c r="A117" s="2" t="s">
        <v>393</v>
      </c>
      <c r="B117" s="2" t="s">
        <v>394</v>
      </c>
      <c r="C117" s="6" t="s">
        <v>6133</v>
      </c>
      <c r="D117" s="6" t="s">
        <v>6133</v>
      </c>
      <c r="E117" s="6" t="s">
        <v>6133</v>
      </c>
    </row>
    <row r="118" spans="1:5" x14ac:dyDescent="0.2">
      <c r="A118" s="2" t="s">
        <v>395</v>
      </c>
      <c r="B118" s="2" t="s">
        <v>396</v>
      </c>
      <c r="C118" s="6" t="s">
        <v>6133</v>
      </c>
      <c r="D118" s="6" t="s">
        <v>6133</v>
      </c>
      <c r="E118" s="6" t="s">
        <v>6133</v>
      </c>
    </row>
    <row r="119" spans="1:5" x14ac:dyDescent="0.2">
      <c r="A119" s="2" t="s">
        <v>397</v>
      </c>
      <c r="B119" s="2" t="s">
        <v>398</v>
      </c>
      <c r="C119" s="6" t="s">
        <v>6133</v>
      </c>
      <c r="D119" s="6" t="s">
        <v>6133</v>
      </c>
      <c r="E119" s="6" t="s">
        <v>6133</v>
      </c>
    </row>
    <row r="120" spans="1:5" x14ac:dyDescent="0.2">
      <c r="A120" s="2"/>
      <c r="B120" s="2"/>
      <c r="C120" s="6"/>
      <c r="D120" s="6"/>
      <c r="E120" s="6"/>
    </row>
    <row r="121" spans="1:5" x14ac:dyDescent="0.2">
      <c r="A121" s="2" t="s">
        <v>58</v>
      </c>
      <c r="B121" s="2" t="s">
        <v>59</v>
      </c>
      <c r="C121" s="6">
        <v>194.9</v>
      </c>
      <c r="D121" s="6">
        <v>119</v>
      </c>
      <c r="E121" s="6">
        <v>11.9</v>
      </c>
    </row>
    <row r="122" spans="1:5" x14ac:dyDescent="0.2">
      <c r="A122" s="2" t="s">
        <v>50</v>
      </c>
      <c r="B122" s="2" t="s">
        <v>51</v>
      </c>
      <c r="C122" s="6">
        <v>202.8</v>
      </c>
      <c r="D122" s="6">
        <v>121.3</v>
      </c>
      <c r="E122" s="6">
        <v>7.4</v>
      </c>
    </row>
    <row r="123" spans="1:5" x14ac:dyDescent="0.2">
      <c r="A123" s="2" t="s">
        <v>160</v>
      </c>
      <c r="B123" s="2" t="s">
        <v>161</v>
      </c>
      <c r="C123" s="6">
        <v>146.19999999999999</v>
      </c>
      <c r="D123" s="6">
        <v>159.80000000000001</v>
      </c>
      <c r="E123" s="6">
        <v>33.5</v>
      </c>
    </row>
    <row r="124" spans="1:5" x14ac:dyDescent="0.2">
      <c r="A124" s="2" t="s">
        <v>56</v>
      </c>
      <c r="B124" s="2" t="s">
        <v>57</v>
      </c>
      <c r="C124" s="6">
        <v>197.2</v>
      </c>
      <c r="D124" s="6">
        <v>100</v>
      </c>
      <c r="E124" s="6">
        <v>27.5</v>
      </c>
    </row>
    <row r="125" spans="1:5" x14ac:dyDescent="0.2">
      <c r="A125" s="2" t="s">
        <v>60</v>
      </c>
      <c r="B125" s="2" t="s">
        <v>61</v>
      </c>
      <c r="C125" s="6">
        <v>190.7</v>
      </c>
      <c r="D125" s="6">
        <v>125.9</v>
      </c>
      <c r="E125" s="6">
        <v>10.7</v>
      </c>
    </row>
    <row r="126" spans="1:5" x14ac:dyDescent="0.2">
      <c r="A126" s="2" t="s">
        <v>28</v>
      </c>
      <c r="B126" s="2" t="s">
        <v>29</v>
      </c>
      <c r="C126" s="6">
        <v>261.5</v>
      </c>
      <c r="D126" s="6">
        <v>85.2</v>
      </c>
      <c r="E126" s="6">
        <v>5</v>
      </c>
    </row>
    <row r="127" spans="1:5" x14ac:dyDescent="0.2">
      <c r="A127" s="2" t="s">
        <v>180</v>
      </c>
      <c r="B127" s="2" t="s">
        <v>181</v>
      </c>
      <c r="C127" s="6">
        <v>135.9</v>
      </c>
      <c r="D127" s="6">
        <v>142.5</v>
      </c>
      <c r="E127" s="6">
        <v>30.4</v>
      </c>
    </row>
    <row r="128" spans="1:5" x14ac:dyDescent="0.2">
      <c r="A128" s="2" t="s">
        <v>16</v>
      </c>
      <c r="B128" s="2" t="s">
        <v>17</v>
      </c>
      <c r="C128" s="6">
        <v>299.10000000000002</v>
      </c>
      <c r="D128" s="6">
        <v>53.7</v>
      </c>
      <c r="E128" s="6">
        <v>1.4</v>
      </c>
    </row>
    <row r="129" spans="1:5" x14ac:dyDescent="0.2">
      <c r="A129" s="2" t="s">
        <v>399</v>
      </c>
      <c r="B129" s="2" t="s">
        <v>400</v>
      </c>
      <c r="C129" s="6">
        <v>131.19999999999999</v>
      </c>
      <c r="D129" s="6">
        <v>96.8</v>
      </c>
      <c r="E129" s="6">
        <v>73.099999999999994</v>
      </c>
    </row>
    <row r="130" spans="1:5" x14ac:dyDescent="0.2">
      <c r="A130" s="2" t="s">
        <v>24</v>
      </c>
      <c r="B130" s="2" t="s">
        <v>25</v>
      </c>
      <c r="C130" s="6">
        <v>269.8</v>
      </c>
      <c r="D130" s="6">
        <v>72.5</v>
      </c>
      <c r="E130" s="6">
        <v>5.7</v>
      </c>
    </row>
    <row r="131" spans="1:5" x14ac:dyDescent="0.2">
      <c r="A131" s="2" t="s">
        <v>401</v>
      </c>
      <c r="B131" s="2" t="s">
        <v>402</v>
      </c>
      <c r="C131" s="6">
        <v>80.3</v>
      </c>
      <c r="D131" s="6">
        <v>103.4</v>
      </c>
      <c r="E131" s="6">
        <v>116.4</v>
      </c>
    </row>
    <row r="132" spans="1:5" x14ac:dyDescent="0.2">
      <c r="A132" s="2" t="s">
        <v>232</v>
      </c>
      <c r="B132" s="2" t="s">
        <v>233</v>
      </c>
      <c r="C132" s="6">
        <v>8.4</v>
      </c>
      <c r="D132" s="6">
        <v>90.3</v>
      </c>
      <c r="E132" s="6">
        <v>148.4</v>
      </c>
    </row>
    <row r="133" spans="1:5" x14ac:dyDescent="0.2">
      <c r="A133" s="2" t="s">
        <v>52</v>
      </c>
      <c r="B133" s="2" t="s">
        <v>53</v>
      </c>
      <c r="C133" s="6">
        <v>199.8</v>
      </c>
      <c r="D133" s="6">
        <v>98.5</v>
      </c>
      <c r="E133" s="6">
        <v>36.1</v>
      </c>
    </row>
    <row r="134" spans="1:5" x14ac:dyDescent="0.2">
      <c r="A134" s="2" t="s">
        <v>42</v>
      </c>
      <c r="B134" s="2" t="s">
        <v>43</v>
      </c>
      <c r="C134" s="6">
        <v>226.3</v>
      </c>
      <c r="D134" s="6">
        <v>71.5</v>
      </c>
      <c r="E134" s="6">
        <v>6.3</v>
      </c>
    </row>
    <row r="135" spans="1:5" x14ac:dyDescent="0.2">
      <c r="A135" s="2" t="s">
        <v>54</v>
      </c>
      <c r="B135" s="2" t="s">
        <v>55</v>
      </c>
      <c r="C135" s="6">
        <v>198.2</v>
      </c>
      <c r="D135" s="6">
        <v>135.69999999999999</v>
      </c>
      <c r="E135" s="6">
        <v>46.3</v>
      </c>
    </row>
    <row r="136" spans="1:5" x14ac:dyDescent="0.2">
      <c r="A136" s="2" t="s">
        <v>70</v>
      </c>
      <c r="B136" s="2" t="s">
        <v>71</v>
      </c>
      <c r="C136" s="6">
        <v>162.80000000000001</v>
      </c>
      <c r="D136" s="6">
        <v>122.5</v>
      </c>
      <c r="E136" s="6">
        <v>29</v>
      </c>
    </row>
    <row r="137" spans="1:5" x14ac:dyDescent="0.2">
      <c r="A137" s="2" t="s">
        <v>64</v>
      </c>
      <c r="B137" s="2" t="s">
        <v>65</v>
      </c>
      <c r="C137" s="6">
        <v>182.5</v>
      </c>
      <c r="D137" s="6">
        <v>130.5</v>
      </c>
      <c r="E137" s="6">
        <v>17.3</v>
      </c>
    </row>
    <row r="138" spans="1:5" x14ac:dyDescent="0.2">
      <c r="A138" s="3" t="s">
        <v>403</v>
      </c>
      <c r="B138" s="3" t="s">
        <v>404</v>
      </c>
      <c r="C138" s="7">
        <v>82.2</v>
      </c>
      <c r="D138" s="7">
        <v>94.9</v>
      </c>
      <c r="E138" s="7">
        <v>142.6</v>
      </c>
    </row>
    <row r="139" spans="1:5" x14ac:dyDescent="0.2">
      <c r="A139" s="2" t="s">
        <v>136</v>
      </c>
      <c r="B139" s="2" t="s">
        <v>137</v>
      </c>
      <c r="C139" s="6">
        <v>110.9</v>
      </c>
      <c r="D139" s="6">
        <v>201.4</v>
      </c>
      <c r="E139" s="6">
        <v>52.6</v>
      </c>
    </row>
    <row r="140" spans="1:5" x14ac:dyDescent="0.2">
      <c r="A140" s="2" t="s">
        <v>140</v>
      </c>
      <c r="B140" s="2" t="s">
        <v>141</v>
      </c>
      <c r="C140" s="6">
        <v>111.5</v>
      </c>
      <c r="D140" s="6">
        <v>192.2</v>
      </c>
      <c r="E140" s="6">
        <v>55.3</v>
      </c>
    </row>
    <row r="141" spans="1:5" x14ac:dyDescent="0.2">
      <c r="A141" s="2" t="s">
        <v>228</v>
      </c>
      <c r="B141" s="2" t="s">
        <v>229</v>
      </c>
      <c r="C141" s="6">
        <v>31.2</v>
      </c>
      <c r="D141" s="6">
        <v>100.1</v>
      </c>
      <c r="E141" s="6">
        <v>157.6</v>
      </c>
    </row>
    <row r="142" spans="1:5" x14ac:dyDescent="0.2">
      <c r="A142" s="2" t="s">
        <v>226</v>
      </c>
      <c r="B142" s="2" t="s">
        <v>227</v>
      </c>
      <c r="C142" s="6">
        <v>38.4</v>
      </c>
      <c r="D142" s="6">
        <v>51.5</v>
      </c>
      <c r="E142" s="6">
        <v>158.30000000000001</v>
      </c>
    </row>
    <row r="143" spans="1:5" x14ac:dyDescent="0.2">
      <c r="A143" s="2" t="s">
        <v>405</v>
      </c>
      <c r="B143" s="2" t="s">
        <v>406</v>
      </c>
      <c r="C143" s="6">
        <v>77.599999999999994</v>
      </c>
      <c r="D143" s="6">
        <v>98.6</v>
      </c>
      <c r="E143" s="6">
        <v>116.5</v>
      </c>
    </row>
    <row r="144" spans="1:5" x14ac:dyDescent="0.2">
      <c r="A144" s="2" t="s">
        <v>34</v>
      </c>
      <c r="B144" s="2" t="s">
        <v>35</v>
      </c>
      <c r="C144" s="6">
        <v>237.9</v>
      </c>
      <c r="D144" s="6">
        <v>92.9</v>
      </c>
      <c r="E144" s="6">
        <v>9.1</v>
      </c>
    </row>
    <row r="145" spans="1:5" x14ac:dyDescent="0.2">
      <c r="A145" s="2" t="s">
        <v>407</v>
      </c>
      <c r="B145" s="2" t="s">
        <v>408</v>
      </c>
      <c r="C145" s="6">
        <v>220.2</v>
      </c>
      <c r="D145" s="6">
        <v>81.900000000000006</v>
      </c>
      <c r="E145" s="6">
        <v>49.3</v>
      </c>
    </row>
    <row r="146" spans="1:5" x14ac:dyDescent="0.2">
      <c r="A146" s="2" t="s">
        <v>76</v>
      </c>
      <c r="B146" s="2" t="s">
        <v>77</v>
      </c>
      <c r="C146" s="6">
        <v>134.80000000000001</v>
      </c>
      <c r="D146" s="6">
        <v>95.8</v>
      </c>
      <c r="E146" s="6">
        <v>30.6</v>
      </c>
    </row>
    <row r="147" spans="1:5" x14ac:dyDescent="0.2">
      <c r="A147" s="2" t="s">
        <v>409</v>
      </c>
      <c r="B147" s="2" t="s">
        <v>410</v>
      </c>
      <c r="C147" s="6">
        <v>68.7</v>
      </c>
      <c r="D147" s="6">
        <v>112.9</v>
      </c>
      <c r="E147" s="6">
        <v>125.9</v>
      </c>
    </row>
    <row r="148" spans="1:5" x14ac:dyDescent="0.2">
      <c r="A148" s="2" t="s">
        <v>411</v>
      </c>
      <c r="B148" s="2" t="s">
        <v>412</v>
      </c>
      <c r="C148" s="6">
        <v>117.2</v>
      </c>
      <c r="D148" s="6">
        <v>100.8</v>
      </c>
      <c r="E148" s="6">
        <v>72.400000000000006</v>
      </c>
    </row>
    <row r="149" spans="1:5" x14ac:dyDescent="0.2">
      <c r="A149" s="2" t="s">
        <v>413</v>
      </c>
      <c r="B149" s="2" t="s">
        <v>414</v>
      </c>
      <c r="C149" s="6">
        <v>201.4</v>
      </c>
      <c r="D149" s="6">
        <v>65.8</v>
      </c>
      <c r="E149" s="6">
        <v>43.2</v>
      </c>
    </row>
    <row r="150" spans="1:5" x14ac:dyDescent="0.2">
      <c r="A150" s="2" t="s">
        <v>186</v>
      </c>
      <c r="B150" s="2" t="s">
        <v>187</v>
      </c>
      <c r="C150" s="6">
        <v>10.4</v>
      </c>
      <c r="D150" s="6">
        <v>133.30000000000001</v>
      </c>
      <c r="E150" s="6">
        <v>114.8</v>
      </c>
    </row>
    <row r="151" spans="1:5" x14ac:dyDescent="0.2">
      <c r="A151" s="2" t="s">
        <v>415</v>
      </c>
      <c r="B151" s="2" t="s">
        <v>416</v>
      </c>
      <c r="C151" s="6">
        <v>60.9</v>
      </c>
      <c r="D151" s="6">
        <v>105.7</v>
      </c>
      <c r="E151" s="6">
        <v>110.4</v>
      </c>
    </row>
    <row r="152" spans="1:5" x14ac:dyDescent="0.2">
      <c r="A152" s="2" t="s">
        <v>192</v>
      </c>
      <c r="B152" s="2" t="s">
        <v>193</v>
      </c>
      <c r="C152" s="6">
        <v>59.6</v>
      </c>
      <c r="D152" s="6">
        <v>129</v>
      </c>
      <c r="E152" s="6">
        <v>103.3</v>
      </c>
    </row>
    <row r="153" spans="1:5" x14ac:dyDescent="0.2">
      <c r="A153" s="2" t="s">
        <v>417</v>
      </c>
      <c r="B153" s="2" t="s">
        <v>418</v>
      </c>
      <c r="C153" s="6">
        <v>73.3</v>
      </c>
      <c r="D153" s="6">
        <v>100.2</v>
      </c>
      <c r="E153" s="6">
        <v>100.3</v>
      </c>
    </row>
    <row r="154" spans="1:5" x14ac:dyDescent="0.2">
      <c r="A154" s="2" t="s">
        <v>419</v>
      </c>
      <c r="B154" s="2" t="s">
        <v>420</v>
      </c>
      <c r="C154" s="6">
        <v>172.2</v>
      </c>
      <c r="D154" s="6">
        <v>83</v>
      </c>
      <c r="E154" s="6">
        <v>63.1</v>
      </c>
    </row>
    <row r="155" spans="1:5" x14ac:dyDescent="0.2">
      <c r="A155" s="2" t="s">
        <v>421</v>
      </c>
      <c r="B155" s="2" t="s">
        <v>422</v>
      </c>
      <c r="C155" s="6">
        <v>75.3</v>
      </c>
      <c r="D155" s="6">
        <v>106.8</v>
      </c>
      <c r="E155" s="6">
        <v>126.6</v>
      </c>
    </row>
    <row r="156" spans="1:5" x14ac:dyDescent="0.2">
      <c r="A156" s="2" t="s">
        <v>423</v>
      </c>
      <c r="B156" s="2" t="s">
        <v>424</v>
      </c>
      <c r="C156" s="6">
        <v>82.3</v>
      </c>
      <c r="D156" s="6">
        <v>114.6</v>
      </c>
      <c r="E156" s="6">
        <v>128.19999999999999</v>
      </c>
    </row>
    <row r="157" spans="1:5" x14ac:dyDescent="0.2">
      <c r="A157" s="2" t="s">
        <v>425</v>
      </c>
      <c r="B157" s="2" t="s">
        <v>426</v>
      </c>
      <c r="C157" s="6">
        <v>79.2</v>
      </c>
      <c r="D157" s="6">
        <v>89.6</v>
      </c>
      <c r="E157" s="6">
        <v>113</v>
      </c>
    </row>
    <row r="158" spans="1:5" x14ac:dyDescent="0.2">
      <c r="A158" s="2" t="s">
        <v>427</v>
      </c>
      <c r="B158" s="2" t="s">
        <v>428</v>
      </c>
      <c r="C158" s="6">
        <v>68.599999999999994</v>
      </c>
      <c r="D158" s="6">
        <v>107.4</v>
      </c>
      <c r="E158" s="6">
        <v>128.69999999999999</v>
      </c>
    </row>
    <row r="159" spans="1:5" x14ac:dyDescent="0.2">
      <c r="A159" s="2" t="s">
        <v>429</v>
      </c>
      <c r="B159" s="2" t="s">
        <v>430</v>
      </c>
      <c r="C159" s="6">
        <v>119.2</v>
      </c>
      <c r="D159" s="6">
        <v>78</v>
      </c>
      <c r="E159" s="6">
        <v>180.4</v>
      </c>
    </row>
    <row r="160" spans="1:5" x14ac:dyDescent="0.2">
      <c r="A160" s="2" t="s">
        <v>431</v>
      </c>
      <c r="B160" s="2" t="s">
        <v>432</v>
      </c>
      <c r="C160" s="6">
        <v>97.7</v>
      </c>
      <c r="D160" s="6">
        <v>86.3</v>
      </c>
      <c r="E160" s="6">
        <v>105.1</v>
      </c>
    </row>
    <row r="161" spans="1:5" x14ac:dyDescent="0.2">
      <c r="A161" s="2" t="s">
        <v>122</v>
      </c>
      <c r="B161" s="2" t="s">
        <v>123</v>
      </c>
      <c r="C161" s="6">
        <v>68.900000000000006</v>
      </c>
      <c r="D161" s="6">
        <v>263.10000000000002</v>
      </c>
      <c r="E161" s="6">
        <v>43</v>
      </c>
    </row>
    <row r="162" spans="1:5" x14ac:dyDescent="0.2">
      <c r="A162" s="4" t="s">
        <v>433</v>
      </c>
      <c r="B162" s="4" t="s">
        <v>434</v>
      </c>
      <c r="C162" s="8">
        <v>244.5</v>
      </c>
      <c r="D162" s="8">
        <v>5.4</v>
      </c>
      <c r="E162" s="8">
        <v>118.1</v>
      </c>
    </row>
    <row r="163" spans="1:5" x14ac:dyDescent="0.2">
      <c r="A163" s="2" t="s">
        <v>435</v>
      </c>
      <c r="B163" s="2" t="s">
        <v>436</v>
      </c>
      <c r="C163" s="6">
        <v>86.8</v>
      </c>
      <c r="D163" s="6">
        <v>101.4</v>
      </c>
      <c r="E163" s="6">
        <v>123.6</v>
      </c>
    </row>
    <row r="164" spans="1:5" x14ac:dyDescent="0.2">
      <c r="A164" s="2" t="s">
        <v>437</v>
      </c>
      <c r="B164" s="2" t="s">
        <v>438</v>
      </c>
      <c r="C164" s="6">
        <v>73.099999999999994</v>
      </c>
      <c r="D164" s="6">
        <v>122.1</v>
      </c>
      <c r="E164" s="6">
        <v>110.6</v>
      </c>
    </row>
    <row r="165" spans="1:5" x14ac:dyDescent="0.2">
      <c r="A165" s="2" t="s">
        <v>439</v>
      </c>
      <c r="B165" s="2" t="s">
        <v>440</v>
      </c>
      <c r="C165" s="6">
        <v>185.9</v>
      </c>
      <c r="D165" s="6">
        <v>76.5</v>
      </c>
      <c r="E165" s="6">
        <v>48.2</v>
      </c>
    </row>
    <row r="166" spans="1:5" x14ac:dyDescent="0.2">
      <c r="A166" s="2" t="s">
        <v>441</v>
      </c>
      <c r="B166" s="2" t="s">
        <v>442</v>
      </c>
      <c r="C166" s="6">
        <v>82.5</v>
      </c>
      <c r="D166" s="6">
        <v>101.8</v>
      </c>
      <c r="E166" s="6">
        <v>108</v>
      </c>
    </row>
    <row r="167" spans="1:5" x14ac:dyDescent="0.2">
      <c r="A167" s="2" t="s">
        <v>443</v>
      </c>
      <c r="B167" s="2" t="s">
        <v>444</v>
      </c>
      <c r="C167" s="6">
        <v>83.7</v>
      </c>
      <c r="D167" s="6">
        <v>92.3</v>
      </c>
      <c r="E167" s="6">
        <v>139.30000000000001</v>
      </c>
    </row>
    <row r="168" spans="1:5" x14ac:dyDescent="0.2">
      <c r="A168" s="2" t="s">
        <v>48</v>
      </c>
      <c r="B168" s="2" t="s">
        <v>49</v>
      </c>
      <c r="C168" s="6">
        <v>207.5</v>
      </c>
      <c r="D168" s="6">
        <v>90</v>
      </c>
      <c r="E168" s="6">
        <v>35</v>
      </c>
    </row>
    <row r="169" spans="1:5" x14ac:dyDescent="0.2">
      <c r="A169" s="2" t="s">
        <v>445</v>
      </c>
      <c r="B169" s="2" t="s">
        <v>446</v>
      </c>
      <c r="C169" s="6">
        <v>183.9</v>
      </c>
      <c r="D169" s="6">
        <v>50.5</v>
      </c>
      <c r="E169" s="6">
        <v>89.4</v>
      </c>
    </row>
    <row r="170" spans="1:5" x14ac:dyDescent="0.2">
      <c r="A170" s="2" t="s">
        <v>447</v>
      </c>
      <c r="B170" s="2" t="s">
        <v>448</v>
      </c>
      <c r="C170" s="6">
        <v>75.099999999999994</v>
      </c>
      <c r="D170" s="6">
        <v>109.5</v>
      </c>
      <c r="E170" s="6">
        <v>119.7</v>
      </c>
    </row>
    <row r="171" spans="1:5" x14ac:dyDescent="0.2">
      <c r="A171" s="2" t="s">
        <v>449</v>
      </c>
      <c r="B171" s="2" t="s">
        <v>450</v>
      </c>
      <c r="C171" s="6">
        <v>147.69999999999999</v>
      </c>
      <c r="D171" s="6">
        <v>84.4</v>
      </c>
      <c r="E171" s="6">
        <v>54.6</v>
      </c>
    </row>
    <row r="172" spans="1:5" x14ac:dyDescent="0.2">
      <c r="A172" s="2" t="s">
        <v>451</v>
      </c>
      <c r="B172" s="2" t="s">
        <v>452</v>
      </c>
      <c r="C172" s="6">
        <v>138.5</v>
      </c>
      <c r="D172" s="6">
        <v>75.099999999999994</v>
      </c>
      <c r="E172" s="6">
        <v>84</v>
      </c>
    </row>
    <row r="173" spans="1:5" x14ac:dyDescent="0.2">
      <c r="A173" s="2" t="s">
        <v>453</v>
      </c>
      <c r="B173" s="2" t="s">
        <v>454</v>
      </c>
      <c r="C173" s="6">
        <v>88.2</v>
      </c>
      <c r="D173" s="6">
        <v>95.5</v>
      </c>
      <c r="E173" s="6">
        <v>113.8</v>
      </c>
    </row>
    <row r="174" spans="1:5" x14ac:dyDescent="0.2">
      <c r="A174" s="2" t="s">
        <v>455</v>
      </c>
      <c r="B174" s="2" t="s">
        <v>456</v>
      </c>
      <c r="C174" s="6">
        <v>81.5</v>
      </c>
      <c r="D174" s="6">
        <v>103.4</v>
      </c>
      <c r="E174" s="6">
        <v>110.7</v>
      </c>
    </row>
    <row r="175" spans="1:5" x14ac:dyDescent="0.2">
      <c r="A175" s="2" t="s">
        <v>36</v>
      </c>
      <c r="B175" s="2" t="s">
        <v>37</v>
      </c>
      <c r="C175" s="6">
        <v>234.2</v>
      </c>
      <c r="D175" s="6">
        <v>90.8</v>
      </c>
      <c r="E175" s="6">
        <v>21.5</v>
      </c>
    </row>
    <row r="176" spans="1:5" x14ac:dyDescent="0.2">
      <c r="A176" s="2" t="s">
        <v>457</v>
      </c>
      <c r="B176" s="2" t="s">
        <v>458</v>
      </c>
      <c r="C176" s="6">
        <v>165.9</v>
      </c>
      <c r="D176" s="6">
        <v>78.099999999999994</v>
      </c>
      <c r="E176" s="6">
        <v>51.5</v>
      </c>
    </row>
    <row r="177" spans="1:5" x14ac:dyDescent="0.2">
      <c r="A177" s="2" t="s">
        <v>459</v>
      </c>
      <c r="B177" s="2" t="s">
        <v>460</v>
      </c>
      <c r="C177" s="6">
        <v>123.1</v>
      </c>
      <c r="D177" s="6">
        <v>81.599999999999994</v>
      </c>
      <c r="E177" s="6">
        <v>67.400000000000006</v>
      </c>
    </row>
    <row r="178" spans="1:5" x14ac:dyDescent="0.2">
      <c r="A178" s="2" t="s">
        <v>461</v>
      </c>
      <c r="B178" s="2" t="s">
        <v>462</v>
      </c>
      <c r="C178" s="6">
        <v>66.2</v>
      </c>
      <c r="D178" s="6">
        <v>99.4</v>
      </c>
      <c r="E178" s="6">
        <v>111.2</v>
      </c>
    </row>
    <row r="179" spans="1:5" x14ac:dyDescent="0.2">
      <c r="A179" s="2" t="s">
        <v>463</v>
      </c>
      <c r="B179" s="2" t="s">
        <v>464</v>
      </c>
      <c r="C179" s="6">
        <v>83.2</v>
      </c>
      <c r="D179" s="6">
        <v>103.4</v>
      </c>
      <c r="E179" s="6">
        <v>110.6</v>
      </c>
    </row>
    <row r="180" spans="1:5" x14ac:dyDescent="0.2">
      <c r="A180" s="2" t="s">
        <v>256</v>
      </c>
      <c r="B180" s="2" t="s">
        <v>257</v>
      </c>
      <c r="C180" s="6">
        <v>44.4</v>
      </c>
      <c r="D180" s="6">
        <v>102.3</v>
      </c>
      <c r="E180" s="6">
        <v>123.9</v>
      </c>
    </row>
    <row r="181" spans="1:5" x14ac:dyDescent="0.2">
      <c r="A181" s="2" t="s">
        <v>465</v>
      </c>
      <c r="B181" s="2" t="s">
        <v>466</v>
      </c>
      <c r="C181" s="6">
        <v>76.3</v>
      </c>
      <c r="D181" s="6">
        <v>108.4</v>
      </c>
      <c r="E181" s="6">
        <v>114.6</v>
      </c>
    </row>
    <row r="182" spans="1:5" x14ac:dyDescent="0.2">
      <c r="A182" s="2" t="s">
        <v>467</v>
      </c>
      <c r="B182" s="2" t="s">
        <v>468</v>
      </c>
      <c r="C182" s="6">
        <v>83.2</v>
      </c>
      <c r="D182" s="6">
        <v>108.9</v>
      </c>
      <c r="E182" s="6">
        <v>111</v>
      </c>
    </row>
    <row r="183" spans="1:5" x14ac:dyDescent="0.2">
      <c r="A183" s="2" t="s">
        <v>469</v>
      </c>
      <c r="B183" s="2" t="s">
        <v>470</v>
      </c>
      <c r="C183" s="6">
        <v>82.8</v>
      </c>
      <c r="D183" s="6">
        <v>111.8</v>
      </c>
      <c r="E183" s="6">
        <v>113.2</v>
      </c>
    </row>
    <row r="184" spans="1:5" x14ac:dyDescent="0.2">
      <c r="A184" s="2" t="s">
        <v>471</v>
      </c>
      <c r="B184" s="2" t="s">
        <v>472</v>
      </c>
      <c r="C184" s="6">
        <v>87.1</v>
      </c>
      <c r="D184" s="6">
        <v>103.1</v>
      </c>
      <c r="E184" s="6">
        <v>112</v>
      </c>
    </row>
    <row r="185" spans="1:5" x14ac:dyDescent="0.2">
      <c r="A185" s="2" t="s">
        <v>473</v>
      </c>
      <c r="B185" s="2" t="s">
        <v>474</v>
      </c>
      <c r="C185" s="6">
        <v>132.9</v>
      </c>
      <c r="D185" s="6">
        <v>104.2</v>
      </c>
      <c r="E185" s="6">
        <v>81.5</v>
      </c>
    </row>
    <row r="186" spans="1:5" x14ac:dyDescent="0.2">
      <c r="A186" s="2" t="s">
        <v>475</v>
      </c>
      <c r="B186" s="2" t="s">
        <v>476</v>
      </c>
      <c r="C186" s="6">
        <v>122.5</v>
      </c>
      <c r="D186" s="6">
        <v>111.9</v>
      </c>
      <c r="E186" s="6">
        <v>69.7</v>
      </c>
    </row>
    <row r="187" spans="1:5" x14ac:dyDescent="0.2">
      <c r="A187" s="2" t="s">
        <v>477</v>
      </c>
      <c r="B187" s="2" t="s">
        <v>478</v>
      </c>
      <c r="C187" s="6">
        <v>145.1</v>
      </c>
      <c r="D187" s="6">
        <v>66.599999999999994</v>
      </c>
      <c r="E187" s="6">
        <v>157</v>
      </c>
    </row>
    <row r="188" spans="1:5" x14ac:dyDescent="0.2">
      <c r="A188" s="2" t="s">
        <v>30</v>
      </c>
      <c r="B188" s="2" t="s">
        <v>31</v>
      </c>
      <c r="C188" s="6">
        <v>246.3</v>
      </c>
      <c r="D188" s="6">
        <v>80.599999999999994</v>
      </c>
      <c r="E188" s="6">
        <v>30.2</v>
      </c>
    </row>
    <row r="189" spans="1:5" x14ac:dyDescent="0.2">
      <c r="A189" s="2" t="s">
        <v>479</v>
      </c>
      <c r="B189" s="2" t="s">
        <v>480</v>
      </c>
      <c r="C189" s="6">
        <v>88.2</v>
      </c>
      <c r="D189" s="6">
        <v>91.1</v>
      </c>
      <c r="E189" s="6">
        <v>122.7</v>
      </c>
    </row>
    <row r="190" spans="1:5" x14ac:dyDescent="0.2">
      <c r="A190" s="2" t="s">
        <v>481</v>
      </c>
      <c r="B190" s="2" t="s">
        <v>482</v>
      </c>
      <c r="C190" s="6">
        <v>86.1</v>
      </c>
      <c r="D190" s="6">
        <v>103.6</v>
      </c>
      <c r="E190" s="6">
        <v>114.2</v>
      </c>
    </row>
    <row r="191" spans="1:5" x14ac:dyDescent="0.2">
      <c r="A191" s="2" t="s">
        <v>483</v>
      </c>
      <c r="B191" s="2" t="s">
        <v>484</v>
      </c>
      <c r="C191" s="6">
        <v>87.6</v>
      </c>
      <c r="D191" s="6">
        <v>92</v>
      </c>
      <c r="E191" s="6">
        <v>112.3</v>
      </c>
    </row>
    <row r="192" spans="1:5" x14ac:dyDescent="0.2">
      <c r="A192" s="2" t="s">
        <v>242</v>
      </c>
      <c r="B192" s="2" t="s">
        <v>243</v>
      </c>
      <c r="C192" s="6">
        <v>52.9</v>
      </c>
      <c r="D192" s="6">
        <v>107.5</v>
      </c>
      <c r="E192" s="6">
        <v>132.1</v>
      </c>
    </row>
    <row r="193" spans="1:5" x14ac:dyDescent="0.2">
      <c r="A193" s="2" t="s">
        <v>485</v>
      </c>
      <c r="B193" s="2" t="s">
        <v>486</v>
      </c>
      <c r="C193" s="6">
        <v>73.8</v>
      </c>
      <c r="D193" s="6">
        <v>94.3</v>
      </c>
      <c r="E193" s="6">
        <v>114.8</v>
      </c>
    </row>
    <row r="194" spans="1:5" x14ac:dyDescent="0.2">
      <c r="A194" s="2" t="s">
        <v>487</v>
      </c>
      <c r="B194" s="2" t="s">
        <v>488</v>
      </c>
      <c r="C194" s="6">
        <v>66.8</v>
      </c>
      <c r="D194" s="6">
        <v>86.5</v>
      </c>
      <c r="E194" s="6">
        <v>119.8</v>
      </c>
    </row>
    <row r="195" spans="1:5" x14ac:dyDescent="0.2">
      <c r="A195" s="2" t="s">
        <v>489</v>
      </c>
      <c r="B195" s="2" t="s">
        <v>490</v>
      </c>
      <c r="C195" s="6">
        <v>87</v>
      </c>
      <c r="D195" s="6">
        <v>92.7</v>
      </c>
      <c r="E195" s="6">
        <v>105</v>
      </c>
    </row>
    <row r="196" spans="1:5" x14ac:dyDescent="0.2">
      <c r="A196" s="2" t="s">
        <v>491</v>
      </c>
      <c r="B196" s="2" t="s">
        <v>492</v>
      </c>
      <c r="C196" s="6">
        <v>172.6</v>
      </c>
      <c r="D196" s="6">
        <v>97.6</v>
      </c>
      <c r="E196" s="6">
        <v>71.2</v>
      </c>
    </row>
    <row r="197" spans="1:5" x14ac:dyDescent="0.2">
      <c r="A197" s="2" t="s">
        <v>236</v>
      </c>
      <c r="B197" s="2" t="s">
        <v>237</v>
      </c>
      <c r="C197" s="6">
        <v>45.2</v>
      </c>
      <c r="D197" s="6">
        <v>82.8</v>
      </c>
      <c r="E197" s="6">
        <v>140</v>
      </c>
    </row>
    <row r="198" spans="1:5" x14ac:dyDescent="0.2">
      <c r="A198" s="2" t="s">
        <v>493</v>
      </c>
      <c r="B198" s="2" t="s">
        <v>494</v>
      </c>
      <c r="C198" s="6">
        <v>77.7</v>
      </c>
      <c r="D198" s="6">
        <v>113.4</v>
      </c>
      <c r="E198" s="6">
        <v>128.9</v>
      </c>
    </row>
    <row r="199" spans="1:5" x14ac:dyDescent="0.2">
      <c r="A199" s="2" t="s">
        <v>74</v>
      </c>
      <c r="B199" s="2" t="s">
        <v>75</v>
      </c>
      <c r="C199" s="6">
        <v>136.19999999999999</v>
      </c>
      <c r="D199" s="6">
        <v>131.6</v>
      </c>
      <c r="E199" s="6">
        <v>37.700000000000003</v>
      </c>
    </row>
    <row r="200" spans="1:5" x14ac:dyDescent="0.2">
      <c r="A200" s="2" t="s">
        <v>495</v>
      </c>
      <c r="B200" s="2" t="s">
        <v>496</v>
      </c>
      <c r="C200" s="6">
        <v>74.400000000000006</v>
      </c>
      <c r="D200" s="6">
        <v>98.5</v>
      </c>
      <c r="E200" s="6">
        <v>113.4</v>
      </c>
    </row>
    <row r="201" spans="1:5" x14ac:dyDescent="0.2">
      <c r="A201" s="2" t="s">
        <v>497</v>
      </c>
      <c r="B201" s="2" t="s">
        <v>498</v>
      </c>
      <c r="C201" s="6">
        <v>67.7</v>
      </c>
      <c r="D201" s="6">
        <v>107</v>
      </c>
      <c r="E201" s="6">
        <v>115.1</v>
      </c>
    </row>
    <row r="202" spans="1:5" x14ac:dyDescent="0.2">
      <c r="A202" s="2" t="s">
        <v>499</v>
      </c>
      <c r="B202" s="2" t="s">
        <v>500</v>
      </c>
      <c r="C202" s="6">
        <v>78.5</v>
      </c>
      <c r="D202" s="6">
        <v>95.6</v>
      </c>
      <c r="E202" s="6">
        <v>110.2</v>
      </c>
    </row>
    <row r="203" spans="1:5" x14ac:dyDescent="0.2">
      <c r="A203" s="2" t="s">
        <v>501</v>
      </c>
      <c r="B203" s="2" t="s">
        <v>502</v>
      </c>
      <c r="C203" s="6">
        <v>73.099999999999994</v>
      </c>
      <c r="D203" s="6">
        <v>107</v>
      </c>
      <c r="E203" s="6">
        <v>110.8</v>
      </c>
    </row>
    <row r="204" spans="1:5" x14ac:dyDescent="0.2">
      <c r="A204" s="2" t="s">
        <v>503</v>
      </c>
      <c r="B204" s="2" t="s">
        <v>504</v>
      </c>
      <c r="C204" s="6">
        <v>69</v>
      </c>
      <c r="D204" s="6">
        <v>101.2</v>
      </c>
      <c r="E204" s="6">
        <v>118.1</v>
      </c>
    </row>
    <row r="205" spans="1:5" x14ac:dyDescent="0.2">
      <c r="A205" s="4" t="s">
        <v>505</v>
      </c>
      <c r="B205" s="4" t="s">
        <v>506</v>
      </c>
      <c r="C205" s="8">
        <v>346</v>
      </c>
      <c r="D205" s="8">
        <v>9.6999999999999993</v>
      </c>
      <c r="E205" s="8">
        <v>11.1</v>
      </c>
    </row>
    <row r="206" spans="1:5" x14ac:dyDescent="0.2">
      <c r="A206" s="2" t="s">
        <v>507</v>
      </c>
      <c r="B206" s="2" t="s">
        <v>508</v>
      </c>
      <c r="C206" s="6">
        <v>70</v>
      </c>
      <c r="D206" s="6">
        <v>90</v>
      </c>
      <c r="E206" s="6">
        <v>119</v>
      </c>
    </row>
    <row r="207" spans="1:5" x14ac:dyDescent="0.2">
      <c r="A207" s="2" t="s">
        <v>509</v>
      </c>
      <c r="B207" s="2" t="s">
        <v>510</v>
      </c>
      <c r="C207" s="6">
        <v>100.8</v>
      </c>
      <c r="D207" s="6">
        <v>102</v>
      </c>
      <c r="E207" s="6">
        <v>119.3</v>
      </c>
    </row>
    <row r="208" spans="1:5" x14ac:dyDescent="0.2">
      <c r="A208" s="2" t="s">
        <v>511</v>
      </c>
      <c r="B208" s="2" t="s">
        <v>512</v>
      </c>
      <c r="C208" s="6">
        <v>75.400000000000006</v>
      </c>
      <c r="D208" s="6">
        <v>107.5</v>
      </c>
      <c r="E208" s="6">
        <v>108</v>
      </c>
    </row>
    <row r="209" spans="1:5" x14ac:dyDescent="0.2">
      <c r="A209" s="2" t="s">
        <v>254</v>
      </c>
      <c r="B209" s="2" t="s">
        <v>255</v>
      </c>
      <c r="C209" s="6">
        <v>56.5</v>
      </c>
      <c r="D209" s="6">
        <v>91.1</v>
      </c>
      <c r="E209" s="6">
        <v>126.3</v>
      </c>
    </row>
    <row r="210" spans="1:5" x14ac:dyDescent="0.2">
      <c r="A210" s="2" t="s">
        <v>513</v>
      </c>
      <c r="B210" s="2" t="s">
        <v>514</v>
      </c>
      <c r="C210" s="6">
        <v>84.1</v>
      </c>
      <c r="D210" s="6">
        <v>99.3</v>
      </c>
      <c r="E210" s="6">
        <v>118.3</v>
      </c>
    </row>
    <row r="211" spans="1:5" x14ac:dyDescent="0.2">
      <c r="A211" s="2" t="s">
        <v>515</v>
      </c>
      <c r="B211" s="2" t="s">
        <v>516</v>
      </c>
      <c r="C211" s="6">
        <v>82.2</v>
      </c>
      <c r="D211" s="6">
        <v>98.8</v>
      </c>
      <c r="E211" s="6">
        <v>115.3</v>
      </c>
    </row>
    <row r="212" spans="1:5" x14ac:dyDescent="0.2">
      <c r="A212" s="2" t="s">
        <v>252</v>
      </c>
      <c r="B212" s="2" t="s">
        <v>253</v>
      </c>
      <c r="C212" s="6">
        <v>56.5</v>
      </c>
      <c r="D212" s="6">
        <v>104.2</v>
      </c>
      <c r="E212" s="6">
        <v>126.5</v>
      </c>
    </row>
    <row r="213" spans="1:5" x14ac:dyDescent="0.2">
      <c r="A213" s="2" t="s">
        <v>517</v>
      </c>
      <c r="B213" s="2" t="s">
        <v>518</v>
      </c>
      <c r="C213" s="6">
        <v>80</v>
      </c>
      <c r="D213" s="6">
        <v>105.4</v>
      </c>
      <c r="E213" s="6">
        <v>112.3</v>
      </c>
    </row>
    <row r="214" spans="1:5" x14ac:dyDescent="0.2">
      <c r="A214" s="2" t="s">
        <v>138</v>
      </c>
      <c r="B214" s="2" t="s">
        <v>139</v>
      </c>
      <c r="C214" s="6">
        <v>120.1</v>
      </c>
      <c r="D214" s="6">
        <v>199.7</v>
      </c>
      <c r="E214" s="6">
        <v>51.3</v>
      </c>
    </row>
    <row r="215" spans="1:5" x14ac:dyDescent="0.2">
      <c r="A215" s="2" t="s">
        <v>144</v>
      </c>
      <c r="B215" s="2" t="s">
        <v>145</v>
      </c>
      <c r="C215" s="6">
        <v>61.4</v>
      </c>
      <c r="D215" s="6">
        <v>189.3</v>
      </c>
      <c r="E215" s="6">
        <v>90.4</v>
      </c>
    </row>
    <row r="216" spans="1:5" x14ac:dyDescent="0.2">
      <c r="A216" s="2" t="s">
        <v>519</v>
      </c>
      <c r="B216" s="2" t="s">
        <v>520</v>
      </c>
      <c r="C216" s="6">
        <v>117.1</v>
      </c>
      <c r="D216" s="6">
        <v>92.6</v>
      </c>
      <c r="E216" s="6">
        <v>88.5</v>
      </c>
    </row>
    <row r="217" spans="1:5" x14ac:dyDescent="0.2">
      <c r="A217" s="2" t="s">
        <v>521</v>
      </c>
      <c r="B217" s="2" t="s">
        <v>522</v>
      </c>
      <c r="C217" s="6">
        <v>123.9</v>
      </c>
      <c r="D217" s="6">
        <v>105.2</v>
      </c>
      <c r="E217" s="6">
        <v>80.5</v>
      </c>
    </row>
    <row r="218" spans="1:5" x14ac:dyDescent="0.2">
      <c r="A218" s="2" t="s">
        <v>523</v>
      </c>
      <c r="B218" s="2" t="s">
        <v>524</v>
      </c>
      <c r="C218" s="6">
        <v>65.900000000000006</v>
      </c>
      <c r="D218" s="6">
        <v>107.5</v>
      </c>
      <c r="E218" s="6">
        <v>122.1</v>
      </c>
    </row>
    <row r="219" spans="1:5" x14ac:dyDescent="0.2">
      <c r="A219" s="2" t="s">
        <v>525</v>
      </c>
      <c r="B219" s="2" t="s">
        <v>526</v>
      </c>
      <c r="C219" s="6">
        <v>68.8</v>
      </c>
      <c r="D219" s="6">
        <v>122.2</v>
      </c>
      <c r="E219" s="6">
        <v>98</v>
      </c>
    </row>
    <row r="220" spans="1:5" x14ac:dyDescent="0.2">
      <c r="A220" s="2" t="s">
        <v>18</v>
      </c>
      <c r="B220" s="2" t="s">
        <v>19</v>
      </c>
      <c r="C220" s="6">
        <v>284.2</v>
      </c>
      <c r="D220" s="6">
        <v>82.5</v>
      </c>
      <c r="E220" s="6">
        <v>13.4</v>
      </c>
    </row>
    <row r="221" spans="1:5" x14ac:dyDescent="0.2">
      <c r="A221" s="2" t="s">
        <v>198</v>
      </c>
      <c r="B221" s="2" t="s">
        <v>199</v>
      </c>
      <c r="C221" s="6">
        <v>54.7</v>
      </c>
      <c r="D221" s="6">
        <v>117.9</v>
      </c>
      <c r="E221" s="6">
        <v>116.4</v>
      </c>
    </row>
    <row r="222" spans="1:5" x14ac:dyDescent="0.2">
      <c r="A222" s="2" t="s">
        <v>527</v>
      </c>
      <c r="B222" s="2" t="s">
        <v>528</v>
      </c>
      <c r="C222" s="6">
        <v>79.5</v>
      </c>
      <c r="D222" s="6">
        <v>100.6</v>
      </c>
      <c r="E222" s="6">
        <v>126.9</v>
      </c>
    </row>
    <row r="223" spans="1:5" x14ac:dyDescent="0.2">
      <c r="A223" s="2" t="s">
        <v>529</v>
      </c>
      <c r="B223" s="2" t="s">
        <v>530</v>
      </c>
      <c r="C223" s="6">
        <v>79.2</v>
      </c>
      <c r="D223" s="6">
        <v>113.9</v>
      </c>
      <c r="E223" s="6">
        <v>113.4</v>
      </c>
    </row>
    <row r="224" spans="1:5" x14ac:dyDescent="0.2">
      <c r="A224" s="2" t="s">
        <v>82</v>
      </c>
      <c r="B224" s="2" t="s">
        <v>83</v>
      </c>
      <c r="C224" s="6">
        <v>113.5</v>
      </c>
      <c r="D224" s="6">
        <v>108.6</v>
      </c>
      <c r="E224" s="6">
        <v>46.3</v>
      </c>
    </row>
    <row r="225" spans="1:5" x14ac:dyDescent="0.2">
      <c r="A225" s="2" t="s">
        <v>531</v>
      </c>
      <c r="B225" s="2" t="s">
        <v>532</v>
      </c>
      <c r="C225" s="6">
        <v>89.4</v>
      </c>
      <c r="D225" s="6">
        <v>106.3</v>
      </c>
      <c r="E225" s="6">
        <v>107.2</v>
      </c>
    </row>
    <row r="226" spans="1:5" x14ac:dyDescent="0.2">
      <c r="A226" s="2" t="s">
        <v>533</v>
      </c>
      <c r="B226" s="2" t="s">
        <v>534</v>
      </c>
      <c r="C226" s="6">
        <v>80.5</v>
      </c>
      <c r="D226" s="6">
        <v>97.2</v>
      </c>
      <c r="E226" s="6">
        <v>113.5</v>
      </c>
    </row>
    <row r="227" spans="1:5" x14ac:dyDescent="0.2">
      <c r="A227" s="2" t="s">
        <v>535</v>
      </c>
      <c r="B227" s="2" t="s">
        <v>536</v>
      </c>
      <c r="C227" s="6">
        <v>87.8</v>
      </c>
      <c r="D227" s="6">
        <v>103.7</v>
      </c>
      <c r="E227" s="6">
        <v>108.1</v>
      </c>
    </row>
    <row r="228" spans="1:5" x14ac:dyDescent="0.2">
      <c r="A228" s="2" t="s">
        <v>537</v>
      </c>
      <c r="B228" s="2" t="s">
        <v>538</v>
      </c>
      <c r="C228" s="6">
        <v>87.6</v>
      </c>
      <c r="D228" s="6">
        <v>101.3</v>
      </c>
      <c r="E228" s="6">
        <v>109.8</v>
      </c>
    </row>
    <row r="229" spans="1:5" x14ac:dyDescent="0.2">
      <c r="A229" s="2" t="s">
        <v>539</v>
      </c>
      <c r="B229" s="2" t="s">
        <v>540</v>
      </c>
      <c r="C229" s="6">
        <v>63.2</v>
      </c>
      <c r="D229" s="6">
        <v>114.1</v>
      </c>
      <c r="E229" s="6">
        <v>119.9</v>
      </c>
    </row>
    <row r="230" spans="1:5" x14ac:dyDescent="0.2">
      <c r="A230" s="2" t="s">
        <v>44</v>
      </c>
      <c r="B230" s="2" t="s">
        <v>45</v>
      </c>
      <c r="C230" s="6">
        <v>216.3</v>
      </c>
      <c r="D230" s="6">
        <v>85.5</v>
      </c>
      <c r="E230" s="6">
        <v>39.1</v>
      </c>
    </row>
    <row r="231" spans="1:5" x14ac:dyDescent="0.2">
      <c r="A231" s="2" t="s">
        <v>541</v>
      </c>
      <c r="B231" s="2" t="s">
        <v>542</v>
      </c>
      <c r="C231" s="6">
        <v>71.7</v>
      </c>
      <c r="D231" s="6">
        <v>91.1</v>
      </c>
      <c r="E231" s="6">
        <v>102.6</v>
      </c>
    </row>
    <row r="232" spans="1:5" x14ac:dyDescent="0.2">
      <c r="A232" s="2" t="s">
        <v>543</v>
      </c>
      <c r="B232" s="2" t="s">
        <v>544</v>
      </c>
      <c r="C232" s="6">
        <v>130.19999999999999</v>
      </c>
      <c r="D232" s="6">
        <v>97.9</v>
      </c>
      <c r="E232" s="6">
        <v>78.599999999999994</v>
      </c>
    </row>
    <row r="233" spans="1:5" x14ac:dyDescent="0.2">
      <c r="A233" s="2" t="s">
        <v>545</v>
      </c>
      <c r="B233" s="2" t="s">
        <v>546</v>
      </c>
      <c r="C233" s="6">
        <v>132.19999999999999</v>
      </c>
      <c r="D233" s="6">
        <v>97.1</v>
      </c>
      <c r="E233" s="6">
        <v>68</v>
      </c>
    </row>
    <row r="234" spans="1:5" x14ac:dyDescent="0.2">
      <c r="A234" s="2" t="s">
        <v>547</v>
      </c>
      <c r="B234" s="2" t="s">
        <v>548</v>
      </c>
      <c r="C234" s="6">
        <v>90.2</v>
      </c>
      <c r="D234" s="6">
        <v>95.2</v>
      </c>
      <c r="E234" s="6">
        <v>118.2</v>
      </c>
    </row>
    <row r="235" spans="1:5" x14ac:dyDescent="0.2">
      <c r="A235" s="2" t="s">
        <v>549</v>
      </c>
      <c r="B235" s="2" t="s">
        <v>550</v>
      </c>
      <c r="C235" s="6">
        <v>82.8</v>
      </c>
      <c r="D235" s="6">
        <v>99</v>
      </c>
      <c r="E235" s="6">
        <v>110.4</v>
      </c>
    </row>
    <row r="236" spans="1:5" x14ac:dyDescent="0.2">
      <c r="A236" s="2" t="s">
        <v>551</v>
      </c>
      <c r="B236" s="2" t="s">
        <v>552</v>
      </c>
      <c r="C236" s="6">
        <v>71</v>
      </c>
      <c r="D236" s="6">
        <v>106.4</v>
      </c>
      <c r="E236" s="6">
        <v>90</v>
      </c>
    </row>
    <row r="237" spans="1:5" x14ac:dyDescent="0.2">
      <c r="A237" s="2" t="s">
        <v>553</v>
      </c>
      <c r="B237" s="2" t="s">
        <v>554</v>
      </c>
      <c r="C237" s="6">
        <v>68.7</v>
      </c>
      <c r="D237" s="6">
        <v>129</v>
      </c>
      <c r="E237" s="6">
        <v>107.4</v>
      </c>
    </row>
    <row r="238" spans="1:5" x14ac:dyDescent="0.2">
      <c r="A238" s="2" t="s">
        <v>238</v>
      </c>
      <c r="B238" s="2" t="s">
        <v>239</v>
      </c>
      <c r="C238" s="6">
        <v>53.6</v>
      </c>
      <c r="D238" s="6">
        <v>116.7</v>
      </c>
      <c r="E238" s="6">
        <v>138.80000000000001</v>
      </c>
    </row>
    <row r="239" spans="1:5" x14ac:dyDescent="0.2">
      <c r="A239" s="2" t="s">
        <v>555</v>
      </c>
      <c r="B239" s="2" t="s">
        <v>556</v>
      </c>
      <c r="C239" s="6">
        <v>70.7</v>
      </c>
      <c r="D239" s="6">
        <v>103.8</v>
      </c>
      <c r="E239" s="6">
        <v>107.5</v>
      </c>
    </row>
    <row r="240" spans="1:5" x14ac:dyDescent="0.2">
      <c r="A240" s="2" t="s">
        <v>557</v>
      </c>
      <c r="B240" s="2" t="s">
        <v>558</v>
      </c>
      <c r="C240" s="6">
        <v>134.4</v>
      </c>
      <c r="D240" s="6">
        <v>102</v>
      </c>
      <c r="E240" s="6">
        <v>70</v>
      </c>
    </row>
    <row r="241" spans="1:5" x14ac:dyDescent="0.2">
      <c r="A241" s="2" t="s">
        <v>559</v>
      </c>
      <c r="B241" s="2" t="s">
        <v>560</v>
      </c>
      <c r="C241" s="6">
        <v>119.4</v>
      </c>
      <c r="D241" s="6">
        <v>110.9</v>
      </c>
      <c r="E241" s="6">
        <v>70.900000000000006</v>
      </c>
    </row>
    <row r="242" spans="1:5" x14ac:dyDescent="0.2">
      <c r="A242" s="2" t="s">
        <v>561</v>
      </c>
      <c r="B242" s="2" t="s">
        <v>562</v>
      </c>
      <c r="C242" s="6">
        <v>82</v>
      </c>
      <c r="D242" s="6">
        <v>101.4</v>
      </c>
      <c r="E242" s="6">
        <v>109.1</v>
      </c>
    </row>
    <row r="243" spans="1:5" x14ac:dyDescent="0.2">
      <c r="A243" s="2" t="s">
        <v>563</v>
      </c>
      <c r="B243" s="2" t="s">
        <v>564</v>
      </c>
      <c r="C243" s="6">
        <v>116.1</v>
      </c>
      <c r="D243" s="6">
        <v>78.8</v>
      </c>
      <c r="E243" s="6">
        <v>70.900000000000006</v>
      </c>
    </row>
    <row r="244" spans="1:5" x14ac:dyDescent="0.2">
      <c r="A244" s="2" t="s">
        <v>565</v>
      </c>
      <c r="B244" s="2" t="s">
        <v>566</v>
      </c>
      <c r="C244" s="6">
        <v>69.8</v>
      </c>
      <c r="D244" s="6">
        <v>116.8</v>
      </c>
      <c r="E244" s="6">
        <v>127.4</v>
      </c>
    </row>
    <row r="245" spans="1:5" x14ac:dyDescent="0.2">
      <c r="A245" s="2" t="s">
        <v>567</v>
      </c>
      <c r="B245" s="2" t="s">
        <v>568</v>
      </c>
      <c r="C245" s="6">
        <v>143.19999999999999</v>
      </c>
      <c r="D245" s="6">
        <v>80.2</v>
      </c>
      <c r="E245" s="6">
        <v>109.1</v>
      </c>
    </row>
    <row r="246" spans="1:5" x14ac:dyDescent="0.2">
      <c r="A246" s="2" t="s">
        <v>569</v>
      </c>
      <c r="B246" s="2" t="s">
        <v>570</v>
      </c>
      <c r="C246" s="6">
        <v>156.1</v>
      </c>
      <c r="D246" s="6">
        <v>96.7</v>
      </c>
      <c r="E246" s="6">
        <v>64.900000000000006</v>
      </c>
    </row>
    <row r="247" spans="1:5" x14ac:dyDescent="0.2">
      <c r="A247" s="2" t="s">
        <v>571</v>
      </c>
      <c r="B247" s="2" t="s">
        <v>572</v>
      </c>
      <c r="C247" s="6">
        <v>79.3</v>
      </c>
      <c r="D247" s="6">
        <v>101.6</v>
      </c>
      <c r="E247" s="6">
        <v>125</v>
      </c>
    </row>
    <row r="248" spans="1:5" x14ac:dyDescent="0.2">
      <c r="A248" s="2" t="s">
        <v>573</v>
      </c>
      <c r="B248" s="2" t="s">
        <v>574</v>
      </c>
      <c r="C248" s="6">
        <v>165.6</v>
      </c>
      <c r="D248" s="6">
        <v>42.8</v>
      </c>
      <c r="E248" s="6">
        <v>176.7</v>
      </c>
    </row>
    <row r="249" spans="1:5" x14ac:dyDescent="0.2">
      <c r="A249" s="2" t="s">
        <v>575</v>
      </c>
      <c r="B249" s="2" t="s">
        <v>576</v>
      </c>
      <c r="C249" s="6">
        <v>80.5</v>
      </c>
      <c r="D249" s="6">
        <v>106</v>
      </c>
      <c r="E249" s="6">
        <v>116.5</v>
      </c>
    </row>
    <row r="250" spans="1:5" x14ac:dyDescent="0.2">
      <c r="A250" s="2" t="s">
        <v>577</v>
      </c>
      <c r="B250" s="2" t="s">
        <v>578</v>
      </c>
      <c r="C250" s="6">
        <v>97.2</v>
      </c>
      <c r="D250" s="6">
        <v>99.7</v>
      </c>
      <c r="E250" s="6">
        <v>119.8</v>
      </c>
    </row>
    <row r="251" spans="1:5" x14ac:dyDescent="0.2">
      <c r="A251" s="2" t="s">
        <v>579</v>
      </c>
      <c r="B251" s="2" t="s">
        <v>580</v>
      </c>
      <c r="C251" s="6">
        <v>113.2</v>
      </c>
      <c r="D251" s="6">
        <v>94.3</v>
      </c>
      <c r="E251" s="6">
        <v>109.6</v>
      </c>
    </row>
    <row r="252" spans="1:5" x14ac:dyDescent="0.2">
      <c r="A252" s="2" t="s">
        <v>581</v>
      </c>
      <c r="B252" s="2" t="s">
        <v>582</v>
      </c>
      <c r="C252" s="6">
        <v>90.4</v>
      </c>
      <c r="D252" s="6">
        <v>113.3</v>
      </c>
      <c r="E252" s="6">
        <v>114.2</v>
      </c>
    </row>
    <row r="253" spans="1:5" x14ac:dyDescent="0.2">
      <c r="A253" s="2" t="s">
        <v>583</v>
      </c>
      <c r="B253" s="2" t="s">
        <v>584</v>
      </c>
      <c r="C253" s="6">
        <v>80.099999999999994</v>
      </c>
      <c r="D253" s="6">
        <v>104.4</v>
      </c>
      <c r="E253" s="6">
        <v>115.7</v>
      </c>
    </row>
    <row r="254" spans="1:5" x14ac:dyDescent="0.2">
      <c r="A254" s="2" t="s">
        <v>585</v>
      </c>
      <c r="B254" s="2" t="s">
        <v>586</v>
      </c>
      <c r="C254" s="6">
        <v>71.3</v>
      </c>
      <c r="D254" s="6">
        <v>128.1</v>
      </c>
      <c r="E254" s="6">
        <v>102.7</v>
      </c>
    </row>
    <row r="255" spans="1:5" x14ac:dyDescent="0.2">
      <c r="A255" s="2" t="s">
        <v>188</v>
      </c>
      <c r="B255" s="2" t="s">
        <v>189</v>
      </c>
      <c r="C255" s="6">
        <v>53.8</v>
      </c>
      <c r="D255" s="6">
        <v>132.9</v>
      </c>
      <c r="E255" s="6">
        <v>113.5</v>
      </c>
    </row>
    <row r="256" spans="1:5" x14ac:dyDescent="0.2">
      <c r="A256" s="2" t="s">
        <v>587</v>
      </c>
      <c r="B256" s="2" t="s">
        <v>588</v>
      </c>
      <c r="C256" s="6">
        <v>214.8</v>
      </c>
      <c r="D256" s="6">
        <v>42.7</v>
      </c>
      <c r="E256" s="6">
        <v>142.5</v>
      </c>
    </row>
    <row r="257" spans="1:5" x14ac:dyDescent="0.2">
      <c r="A257" s="2" t="s">
        <v>589</v>
      </c>
      <c r="B257" s="2" t="s">
        <v>590</v>
      </c>
      <c r="C257" s="6">
        <v>82.1</v>
      </c>
      <c r="D257" s="6">
        <v>125.7</v>
      </c>
      <c r="E257" s="6">
        <v>110.1</v>
      </c>
    </row>
    <row r="258" spans="1:5" x14ac:dyDescent="0.2">
      <c r="A258" s="2" t="s">
        <v>591</v>
      </c>
      <c r="B258" s="2" t="s">
        <v>592</v>
      </c>
      <c r="C258" s="6">
        <v>73.5</v>
      </c>
      <c r="D258" s="6">
        <v>115</v>
      </c>
      <c r="E258" s="6">
        <v>107.4</v>
      </c>
    </row>
    <row r="259" spans="1:5" x14ac:dyDescent="0.2">
      <c r="A259" s="2" t="s">
        <v>593</v>
      </c>
      <c r="B259" s="2" t="s">
        <v>594</v>
      </c>
      <c r="C259" s="6">
        <v>129.19999999999999</v>
      </c>
      <c r="D259" s="6">
        <v>86.5</v>
      </c>
      <c r="E259" s="6">
        <v>127.1</v>
      </c>
    </row>
    <row r="260" spans="1:5" x14ac:dyDescent="0.2">
      <c r="A260" s="2" t="s">
        <v>595</v>
      </c>
      <c r="B260" s="2" t="s">
        <v>596</v>
      </c>
      <c r="C260" s="6">
        <v>76.099999999999994</v>
      </c>
      <c r="D260" s="6">
        <v>103.3</v>
      </c>
      <c r="E260" s="6">
        <v>107.9</v>
      </c>
    </row>
    <row r="261" spans="1:5" x14ac:dyDescent="0.2">
      <c r="A261" s="2" t="s">
        <v>170</v>
      </c>
      <c r="B261" s="2" t="s">
        <v>171</v>
      </c>
      <c r="C261" s="6">
        <v>64</v>
      </c>
      <c r="D261" s="6">
        <v>150.19999999999999</v>
      </c>
      <c r="E261" s="6">
        <v>101.2</v>
      </c>
    </row>
    <row r="262" spans="1:5" x14ac:dyDescent="0.2">
      <c r="A262" s="2" t="s">
        <v>597</v>
      </c>
      <c r="B262" s="2" t="s">
        <v>598</v>
      </c>
      <c r="C262" s="6">
        <v>88.1</v>
      </c>
      <c r="D262" s="6">
        <v>100.9</v>
      </c>
      <c r="E262" s="6">
        <v>109.1</v>
      </c>
    </row>
    <row r="263" spans="1:5" x14ac:dyDescent="0.2">
      <c r="A263" s="2" t="s">
        <v>599</v>
      </c>
      <c r="B263" s="2" t="s">
        <v>600</v>
      </c>
      <c r="C263" s="6">
        <v>136.5</v>
      </c>
      <c r="D263" s="6">
        <v>102.9</v>
      </c>
      <c r="E263" s="6">
        <v>82.2</v>
      </c>
    </row>
    <row r="264" spans="1:5" x14ac:dyDescent="0.2">
      <c r="A264" s="2" t="s">
        <v>601</v>
      </c>
      <c r="B264" s="2" t="s">
        <v>602</v>
      </c>
      <c r="C264" s="6">
        <v>85.6</v>
      </c>
      <c r="D264" s="6">
        <v>102.9</v>
      </c>
      <c r="E264" s="6">
        <v>120.9</v>
      </c>
    </row>
    <row r="265" spans="1:5" x14ac:dyDescent="0.2">
      <c r="A265" s="2" t="s">
        <v>603</v>
      </c>
      <c r="B265" s="2" t="s">
        <v>604</v>
      </c>
      <c r="C265" s="6">
        <v>86.1</v>
      </c>
      <c r="D265" s="6">
        <v>111.7</v>
      </c>
      <c r="E265" s="6">
        <v>110.2</v>
      </c>
    </row>
    <row r="266" spans="1:5" x14ac:dyDescent="0.2">
      <c r="A266" s="2" t="s">
        <v>605</v>
      </c>
      <c r="B266" s="2" t="s">
        <v>606</v>
      </c>
      <c r="C266" s="6">
        <v>144.4</v>
      </c>
      <c r="D266" s="6">
        <v>127.6</v>
      </c>
      <c r="E266" s="6">
        <v>81.400000000000006</v>
      </c>
    </row>
    <row r="267" spans="1:5" x14ac:dyDescent="0.2">
      <c r="A267" s="2" t="s">
        <v>607</v>
      </c>
      <c r="B267" s="2" t="s">
        <v>608</v>
      </c>
      <c r="C267" s="6">
        <v>82.8</v>
      </c>
      <c r="D267" s="6">
        <v>104.9</v>
      </c>
      <c r="E267" s="6">
        <v>112.3</v>
      </c>
    </row>
    <row r="268" spans="1:5" x14ac:dyDescent="0.2">
      <c r="A268" s="2" t="s">
        <v>609</v>
      </c>
      <c r="B268" s="2" t="s">
        <v>610</v>
      </c>
      <c r="C268" s="6">
        <v>90.7</v>
      </c>
      <c r="D268" s="6">
        <v>109.6</v>
      </c>
      <c r="E268" s="6">
        <v>125.5</v>
      </c>
    </row>
    <row r="269" spans="1:5" x14ac:dyDescent="0.2">
      <c r="A269" s="2" t="s">
        <v>611</v>
      </c>
      <c r="B269" s="2" t="s">
        <v>612</v>
      </c>
      <c r="C269" s="6">
        <v>88.6</v>
      </c>
      <c r="D269" s="6">
        <v>106</v>
      </c>
      <c r="E269" s="6">
        <v>98.7</v>
      </c>
    </row>
    <row r="270" spans="1:5" x14ac:dyDescent="0.2">
      <c r="A270" s="2" t="s">
        <v>613</v>
      </c>
      <c r="B270" s="2" t="s">
        <v>614</v>
      </c>
      <c r="C270" s="6">
        <v>87.1</v>
      </c>
      <c r="D270" s="6">
        <v>131.5</v>
      </c>
      <c r="E270" s="6">
        <v>112.2</v>
      </c>
    </row>
    <row r="271" spans="1:5" x14ac:dyDescent="0.2">
      <c r="A271" s="2" t="s">
        <v>615</v>
      </c>
      <c r="B271" s="2" t="s">
        <v>616</v>
      </c>
      <c r="C271" s="6">
        <v>126.1</v>
      </c>
      <c r="D271" s="6">
        <v>95.7</v>
      </c>
      <c r="E271" s="6">
        <v>87.3</v>
      </c>
    </row>
    <row r="272" spans="1:5" x14ac:dyDescent="0.2">
      <c r="A272" s="2" t="s">
        <v>266</v>
      </c>
      <c r="B272" s="2" t="s">
        <v>267</v>
      </c>
      <c r="C272" s="6">
        <v>53.6</v>
      </c>
      <c r="D272" s="6">
        <v>111.4</v>
      </c>
      <c r="E272" s="6">
        <v>115.6</v>
      </c>
    </row>
    <row r="273" spans="1:5" x14ac:dyDescent="0.2">
      <c r="A273" s="2" t="s">
        <v>148</v>
      </c>
      <c r="B273" s="2" t="s">
        <v>149</v>
      </c>
      <c r="C273" s="6">
        <v>47.4</v>
      </c>
      <c r="D273" s="6">
        <v>183.5</v>
      </c>
      <c r="E273" s="6">
        <v>114.9</v>
      </c>
    </row>
    <row r="274" spans="1:5" x14ac:dyDescent="0.2">
      <c r="A274" s="2" t="s">
        <v>617</v>
      </c>
      <c r="B274" s="2" t="s">
        <v>618</v>
      </c>
      <c r="C274" s="6">
        <v>90.4</v>
      </c>
      <c r="D274" s="6">
        <v>103.9</v>
      </c>
      <c r="E274" s="6">
        <v>99.2</v>
      </c>
    </row>
    <row r="275" spans="1:5" x14ac:dyDescent="0.2">
      <c r="A275" s="2" t="s">
        <v>619</v>
      </c>
      <c r="B275" s="2" t="s">
        <v>620</v>
      </c>
      <c r="C275" s="6">
        <v>71.3</v>
      </c>
      <c r="D275" s="6">
        <v>118.5</v>
      </c>
      <c r="E275" s="6">
        <v>107.8</v>
      </c>
    </row>
    <row r="276" spans="1:5" x14ac:dyDescent="0.2">
      <c r="A276" s="2" t="s">
        <v>621</v>
      </c>
      <c r="B276" s="2" t="s">
        <v>622</v>
      </c>
      <c r="C276" s="6">
        <v>90.5</v>
      </c>
      <c r="D276" s="6">
        <v>126.3</v>
      </c>
      <c r="E276" s="6">
        <v>86.4</v>
      </c>
    </row>
    <row r="277" spans="1:5" x14ac:dyDescent="0.2">
      <c r="A277" s="2" t="s">
        <v>623</v>
      </c>
      <c r="B277" s="2" t="s">
        <v>624</v>
      </c>
      <c r="C277" s="6">
        <v>67.3</v>
      </c>
      <c r="D277" s="6">
        <v>101.1</v>
      </c>
      <c r="E277" s="6">
        <v>118.2</v>
      </c>
    </row>
    <row r="278" spans="1:5" x14ac:dyDescent="0.2">
      <c r="A278" s="2" t="s">
        <v>625</v>
      </c>
      <c r="B278" s="2" t="s">
        <v>626</v>
      </c>
      <c r="C278" s="6">
        <v>108.3</v>
      </c>
      <c r="D278" s="6">
        <v>90.8</v>
      </c>
      <c r="E278" s="6">
        <v>123.7</v>
      </c>
    </row>
    <row r="279" spans="1:5" x14ac:dyDescent="0.2">
      <c r="A279" s="2" t="s">
        <v>627</v>
      </c>
      <c r="B279" s="2" t="s">
        <v>628</v>
      </c>
      <c r="C279" s="6">
        <v>74.099999999999994</v>
      </c>
      <c r="D279" s="6">
        <v>97.7</v>
      </c>
      <c r="E279" s="6">
        <v>112.7</v>
      </c>
    </row>
    <row r="280" spans="1:5" x14ac:dyDescent="0.2">
      <c r="A280" s="2" t="s">
        <v>629</v>
      </c>
      <c r="B280" s="2" t="s">
        <v>630</v>
      </c>
      <c r="C280" s="6">
        <v>122.3</v>
      </c>
      <c r="D280" s="6">
        <v>67.5</v>
      </c>
      <c r="E280" s="6">
        <v>158.30000000000001</v>
      </c>
    </row>
    <row r="281" spans="1:5" x14ac:dyDescent="0.2">
      <c r="A281" s="2" t="s">
        <v>631</v>
      </c>
      <c r="B281" s="2" t="s">
        <v>632</v>
      </c>
      <c r="C281" s="6">
        <v>84.6</v>
      </c>
      <c r="D281" s="6">
        <v>121.7</v>
      </c>
      <c r="E281" s="6">
        <v>113.7</v>
      </c>
    </row>
    <row r="282" spans="1:5" x14ac:dyDescent="0.2">
      <c r="A282" s="2" t="s">
        <v>633</v>
      </c>
      <c r="B282" s="2" t="s">
        <v>634</v>
      </c>
      <c r="C282" s="6">
        <v>84.2</v>
      </c>
      <c r="D282" s="6">
        <v>107</v>
      </c>
      <c r="E282" s="6">
        <v>118.4</v>
      </c>
    </row>
    <row r="283" spans="1:5" x14ac:dyDescent="0.2">
      <c r="A283" s="2" t="s">
        <v>635</v>
      </c>
      <c r="B283" s="2" t="s">
        <v>636</v>
      </c>
      <c r="C283" s="6">
        <v>86.9</v>
      </c>
      <c r="D283" s="6">
        <v>100.3</v>
      </c>
      <c r="E283" s="6">
        <v>108</v>
      </c>
    </row>
    <row r="284" spans="1:5" x14ac:dyDescent="0.2">
      <c r="A284" s="2" t="s">
        <v>637</v>
      </c>
      <c r="B284" s="2" t="s">
        <v>638</v>
      </c>
      <c r="C284" s="6">
        <v>80.400000000000006</v>
      </c>
      <c r="D284" s="6">
        <v>104.1</v>
      </c>
      <c r="E284" s="6">
        <v>101.9</v>
      </c>
    </row>
    <row r="285" spans="1:5" x14ac:dyDescent="0.2">
      <c r="A285" s="2" t="s">
        <v>639</v>
      </c>
      <c r="B285" s="2" t="s">
        <v>640</v>
      </c>
      <c r="C285" s="6">
        <v>73</v>
      </c>
      <c r="D285" s="6">
        <v>95.2</v>
      </c>
      <c r="E285" s="6">
        <v>117</v>
      </c>
    </row>
    <row r="286" spans="1:5" x14ac:dyDescent="0.2">
      <c r="A286" s="2" t="s">
        <v>641</v>
      </c>
      <c r="B286" s="2" t="s">
        <v>642</v>
      </c>
      <c r="C286" s="6">
        <v>80.900000000000006</v>
      </c>
      <c r="D286" s="6">
        <v>108.9</v>
      </c>
      <c r="E286" s="6">
        <v>119.7</v>
      </c>
    </row>
    <row r="287" spans="1:5" x14ac:dyDescent="0.2">
      <c r="A287" s="2" t="s">
        <v>643</v>
      </c>
      <c r="B287" s="2" t="s">
        <v>644</v>
      </c>
      <c r="C287" s="6">
        <v>157.69999999999999</v>
      </c>
      <c r="D287" s="6">
        <v>88.6</v>
      </c>
      <c r="E287" s="6">
        <v>67.599999999999994</v>
      </c>
    </row>
    <row r="288" spans="1:5" x14ac:dyDescent="0.2">
      <c r="A288" s="2" t="s">
        <v>645</v>
      </c>
      <c r="B288" s="2" t="s">
        <v>646</v>
      </c>
      <c r="C288" s="6">
        <v>92.1</v>
      </c>
      <c r="D288" s="6">
        <v>103.7</v>
      </c>
      <c r="E288" s="6">
        <v>110.7</v>
      </c>
    </row>
    <row r="289" spans="1:5" x14ac:dyDescent="0.2">
      <c r="A289" s="2" t="s">
        <v>647</v>
      </c>
      <c r="B289" s="2" t="s">
        <v>648</v>
      </c>
      <c r="C289" s="6">
        <v>76.2</v>
      </c>
      <c r="D289" s="6">
        <v>87.5</v>
      </c>
      <c r="E289" s="6">
        <v>110.7</v>
      </c>
    </row>
    <row r="290" spans="1:5" x14ac:dyDescent="0.2">
      <c r="A290" s="2" t="s">
        <v>649</v>
      </c>
      <c r="B290" s="2" t="s">
        <v>650</v>
      </c>
      <c r="C290" s="6">
        <v>127.1</v>
      </c>
      <c r="D290" s="6">
        <v>98.7</v>
      </c>
      <c r="E290" s="6">
        <v>83.3</v>
      </c>
    </row>
    <row r="291" spans="1:5" x14ac:dyDescent="0.2">
      <c r="A291" s="2" t="s">
        <v>651</v>
      </c>
      <c r="B291" s="2" t="s">
        <v>652</v>
      </c>
      <c r="C291" s="6">
        <v>73</v>
      </c>
      <c r="D291" s="6">
        <v>102.3</v>
      </c>
      <c r="E291" s="6">
        <v>125.3</v>
      </c>
    </row>
    <row r="292" spans="1:5" x14ac:dyDescent="0.2">
      <c r="A292" s="2" t="s">
        <v>653</v>
      </c>
      <c r="B292" s="2" t="s">
        <v>654</v>
      </c>
      <c r="C292" s="6">
        <v>116.4</v>
      </c>
      <c r="D292" s="6">
        <v>111.1</v>
      </c>
      <c r="E292" s="6">
        <v>85.6</v>
      </c>
    </row>
    <row r="293" spans="1:5" x14ac:dyDescent="0.2">
      <c r="A293" s="2" t="s">
        <v>655</v>
      </c>
      <c r="B293" s="2" t="s">
        <v>656</v>
      </c>
      <c r="C293" s="6">
        <v>146.30000000000001</v>
      </c>
      <c r="D293" s="6">
        <v>53.3</v>
      </c>
      <c r="E293" s="6">
        <v>186.7</v>
      </c>
    </row>
    <row r="294" spans="1:5" x14ac:dyDescent="0.2">
      <c r="A294" s="2" t="s">
        <v>657</v>
      </c>
      <c r="B294" s="2" t="s">
        <v>658</v>
      </c>
      <c r="C294" s="6">
        <v>77.5</v>
      </c>
      <c r="D294" s="6">
        <v>99.1</v>
      </c>
      <c r="E294" s="6">
        <v>108</v>
      </c>
    </row>
    <row r="295" spans="1:5" x14ac:dyDescent="0.2">
      <c r="A295" s="2" t="s">
        <v>10</v>
      </c>
      <c r="B295" s="2" t="s">
        <v>11</v>
      </c>
      <c r="C295" s="6">
        <v>323.2</v>
      </c>
      <c r="D295" s="6">
        <v>76.8</v>
      </c>
      <c r="E295" s="6" t="s">
        <v>6133</v>
      </c>
    </row>
    <row r="296" spans="1:5" x14ac:dyDescent="0.2">
      <c r="A296" s="2" t="s">
        <v>659</v>
      </c>
      <c r="B296" s="2" t="s">
        <v>660</v>
      </c>
      <c r="C296" s="6">
        <v>80.599999999999994</v>
      </c>
      <c r="D296" s="6">
        <v>95.1</v>
      </c>
      <c r="E296" s="6">
        <v>118.9</v>
      </c>
    </row>
    <row r="297" spans="1:5" x14ac:dyDescent="0.2">
      <c r="A297" s="2" t="s">
        <v>661</v>
      </c>
      <c r="B297" s="2" t="s">
        <v>662</v>
      </c>
      <c r="C297" s="6">
        <v>80.5</v>
      </c>
      <c r="D297" s="6">
        <v>103.2</v>
      </c>
      <c r="E297" s="6">
        <v>113.4</v>
      </c>
    </row>
    <row r="298" spans="1:5" x14ac:dyDescent="0.2">
      <c r="A298" s="2" t="s">
        <v>663</v>
      </c>
      <c r="B298" s="2" t="s">
        <v>664</v>
      </c>
      <c r="C298" s="6">
        <v>78.2</v>
      </c>
      <c r="D298" s="6">
        <v>108.6</v>
      </c>
      <c r="E298" s="6">
        <v>110.4</v>
      </c>
    </row>
    <row r="299" spans="1:5" x14ac:dyDescent="0.2">
      <c r="A299" s="2" t="s">
        <v>665</v>
      </c>
      <c r="B299" s="2" t="s">
        <v>666</v>
      </c>
      <c r="C299" s="6">
        <v>77.900000000000006</v>
      </c>
      <c r="D299" s="6">
        <v>103.3</v>
      </c>
      <c r="E299" s="6">
        <v>113.8</v>
      </c>
    </row>
    <row r="300" spans="1:5" x14ac:dyDescent="0.2">
      <c r="A300" s="2" t="s">
        <v>667</v>
      </c>
      <c r="B300" s="2" t="s">
        <v>668</v>
      </c>
      <c r="C300" s="6">
        <v>155</v>
      </c>
      <c r="D300" s="6">
        <v>82.6</v>
      </c>
      <c r="E300" s="6">
        <v>67.7</v>
      </c>
    </row>
    <row r="301" spans="1:5" x14ac:dyDescent="0.2">
      <c r="A301" s="2" t="s">
        <v>669</v>
      </c>
      <c r="B301" s="2" t="s">
        <v>670</v>
      </c>
      <c r="C301" s="6">
        <v>78.099999999999994</v>
      </c>
      <c r="D301" s="6">
        <v>100.8</v>
      </c>
      <c r="E301" s="6">
        <v>101.5</v>
      </c>
    </row>
    <row r="302" spans="1:5" x14ac:dyDescent="0.2">
      <c r="A302" s="2" t="s">
        <v>671</v>
      </c>
      <c r="B302" s="2" t="s">
        <v>672</v>
      </c>
      <c r="C302" s="6">
        <v>76.5</v>
      </c>
      <c r="D302" s="6">
        <v>109.5</v>
      </c>
      <c r="E302" s="6">
        <v>97.4</v>
      </c>
    </row>
    <row r="303" spans="1:5" x14ac:dyDescent="0.2">
      <c r="A303" s="2" t="s">
        <v>166</v>
      </c>
      <c r="B303" s="2" t="s">
        <v>167</v>
      </c>
      <c r="C303" s="6">
        <v>153.9</v>
      </c>
      <c r="D303" s="6">
        <v>155.30000000000001</v>
      </c>
      <c r="E303" s="6">
        <v>14.1</v>
      </c>
    </row>
    <row r="304" spans="1:5" x14ac:dyDescent="0.2">
      <c r="A304" s="2" t="s">
        <v>673</v>
      </c>
      <c r="B304" s="2" t="s">
        <v>674</v>
      </c>
      <c r="C304" s="6">
        <v>74</v>
      </c>
      <c r="D304" s="6">
        <v>88.4</v>
      </c>
      <c r="E304" s="6">
        <v>107.2</v>
      </c>
    </row>
    <row r="305" spans="1:5" x14ac:dyDescent="0.2">
      <c r="A305" s="2" t="s">
        <v>675</v>
      </c>
      <c r="B305" s="2" t="s">
        <v>676</v>
      </c>
      <c r="C305" s="6">
        <v>69.2</v>
      </c>
      <c r="D305" s="6">
        <v>99.2</v>
      </c>
      <c r="E305" s="6">
        <v>120</v>
      </c>
    </row>
    <row r="306" spans="1:5" x14ac:dyDescent="0.2">
      <c r="A306" s="2" t="s">
        <v>677</v>
      </c>
      <c r="B306" s="2" t="s">
        <v>678</v>
      </c>
      <c r="C306" s="6">
        <v>79.7</v>
      </c>
      <c r="D306" s="6">
        <v>111</v>
      </c>
      <c r="E306" s="6">
        <v>110.6</v>
      </c>
    </row>
    <row r="307" spans="1:5" x14ac:dyDescent="0.2">
      <c r="A307" s="2" t="s">
        <v>679</v>
      </c>
      <c r="B307" s="2" t="s">
        <v>680</v>
      </c>
      <c r="C307" s="6">
        <v>84.4</v>
      </c>
      <c r="D307" s="6">
        <v>97</v>
      </c>
      <c r="E307" s="6">
        <v>109.7</v>
      </c>
    </row>
    <row r="308" spans="1:5" x14ac:dyDescent="0.2">
      <c r="A308" s="2" t="s">
        <v>681</v>
      </c>
      <c r="B308" s="2" t="s">
        <v>682</v>
      </c>
      <c r="C308" s="6">
        <v>82.3</v>
      </c>
      <c r="D308" s="6">
        <v>94.6</v>
      </c>
      <c r="E308" s="6">
        <v>141</v>
      </c>
    </row>
    <row r="309" spans="1:5" x14ac:dyDescent="0.2">
      <c r="A309" s="2" t="s">
        <v>683</v>
      </c>
      <c r="B309" s="2" t="s">
        <v>684</v>
      </c>
      <c r="C309" s="6">
        <v>72.8</v>
      </c>
      <c r="D309" s="6">
        <v>114.7</v>
      </c>
      <c r="E309" s="6">
        <v>116.1</v>
      </c>
    </row>
    <row r="310" spans="1:5" x14ac:dyDescent="0.2">
      <c r="A310" s="2" t="s">
        <v>156</v>
      </c>
      <c r="B310" s="2" t="s">
        <v>157</v>
      </c>
      <c r="C310" s="6">
        <v>54</v>
      </c>
      <c r="D310" s="6">
        <v>164.8</v>
      </c>
      <c r="E310" s="6">
        <v>109.4</v>
      </c>
    </row>
    <row r="311" spans="1:5" x14ac:dyDescent="0.2">
      <c r="A311" s="2" t="s">
        <v>685</v>
      </c>
      <c r="B311" s="2" t="s">
        <v>686</v>
      </c>
      <c r="C311" s="6">
        <v>93</v>
      </c>
      <c r="D311" s="6">
        <v>84.2</v>
      </c>
      <c r="E311" s="6">
        <v>103.9</v>
      </c>
    </row>
    <row r="312" spans="1:5" x14ac:dyDescent="0.2">
      <c r="A312" s="2" t="s">
        <v>687</v>
      </c>
      <c r="B312" s="2" t="s">
        <v>688</v>
      </c>
      <c r="C312" s="6">
        <v>69.099999999999994</v>
      </c>
      <c r="D312" s="6">
        <v>103.8</v>
      </c>
      <c r="E312" s="6">
        <v>104.3</v>
      </c>
    </row>
    <row r="313" spans="1:5" x14ac:dyDescent="0.2">
      <c r="A313" s="2" t="s">
        <v>689</v>
      </c>
      <c r="B313" s="2" t="s">
        <v>690</v>
      </c>
      <c r="C313" s="6">
        <v>81</v>
      </c>
      <c r="D313" s="6">
        <v>102.1</v>
      </c>
      <c r="E313" s="6">
        <v>108.2</v>
      </c>
    </row>
    <row r="314" spans="1:5" x14ac:dyDescent="0.2">
      <c r="A314" s="2" t="s">
        <v>258</v>
      </c>
      <c r="B314" s="2" t="s">
        <v>259</v>
      </c>
      <c r="C314" s="6">
        <v>58.9</v>
      </c>
      <c r="D314" s="6">
        <v>79.8</v>
      </c>
      <c r="E314" s="6">
        <v>121.6</v>
      </c>
    </row>
    <row r="315" spans="1:5" x14ac:dyDescent="0.2">
      <c r="A315" s="2" t="s">
        <v>691</v>
      </c>
      <c r="B315" s="2" t="s">
        <v>692</v>
      </c>
      <c r="C315" s="6">
        <v>89.9</v>
      </c>
      <c r="D315" s="6">
        <v>99</v>
      </c>
      <c r="E315" s="6">
        <v>110.1</v>
      </c>
    </row>
    <row r="316" spans="1:5" x14ac:dyDescent="0.2">
      <c r="A316" s="2" t="s">
        <v>693</v>
      </c>
      <c r="B316" s="2" t="s">
        <v>694</v>
      </c>
      <c r="C316" s="6">
        <v>74.599999999999994</v>
      </c>
      <c r="D316" s="6">
        <v>113.3</v>
      </c>
      <c r="E316" s="6">
        <v>115</v>
      </c>
    </row>
    <row r="317" spans="1:5" x14ac:dyDescent="0.2">
      <c r="A317" s="2" t="s">
        <v>695</v>
      </c>
      <c r="B317" s="2" t="s">
        <v>696</v>
      </c>
      <c r="C317" s="6">
        <v>83.1</v>
      </c>
      <c r="D317" s="6">
        <v>97.2</v>
      </c>
      <c r="E317" s="6">
        <v>112.7</v>
      </c>
    </row>
    <row r="318" spans="1:5" x14ac:dyDescent="0.2">
      <c r="A318" s="2" t="s">
        <v>697</v>
      </c>
      <c r="B318" s="2" t="s">
        <v>698</v>
      </c>
      <c r="C318" s="6">
        <v>106.8</v>
      </c>
      <c r="D318" s="6">
        <v>105.3</v>
      </c>
      <c r="E318" s="6">
        <v>78.599999999999994</v>
      </c>
    </row>
    <row r="319" spans="1:5" x14ac:dyDescent="0.2">
      <c r="A319" s="2" t="s">
        <v>72</v>
      </c>
      <c r="B319" s="2" t="s">
        <v>73</v>
      </c>
      <c r="C319" s="6">
        <v>147.1</v>
      </c>
      <c r="D319" s="6">
        <v>130.30000000000001</v>
      </c>
      <c r="E319" s="6">
        <v>11.2</v>
      </c>
    </row>
    <row r="320" spans="1:5" x14ac:dyDescent="0.2">
      <c r="A320" s="2" t="s">
        <v>699</v>
      </c>
      <c r="B320" s="2" t="s">
        <v>700</v>
      </c>
      <c r="C320" s="6">
        <v>78.400000000000006</v>
      </c>
      <c r="D320" s="6">
        <v>98.4</v>
      </c>
      <c r="E320" s="6">
        <v>113</v>
      </c>
    </row>
    <row r="321" spans="1:5" x14ac:dyDescent="0.2">
      <c r="A321" s="2" t="s">
        <v>701</v>
      </c>
      <c r="B321" s="2" t="s">
        <v>702</v>
      </c>
      <c r="C321" s="6">
        <v>83.8</v>
      </c>
      <c r="D321" s="6">
        <v>105.1</v>
      </c>
      <c r="E321" s="6">
        <v>107.9</v>
      </c>
    </row>
    <row r="322" spans="1:5" x14ac:dyDescent="0.2">
      <c r="A322" s="2" t="s">
        <v>703</v>
      </c>
      <c r="B322" s="2" t="s">
        <v>704</v>
      </c>
      <c r="C322" s="6">
        <v>70.099999999999994</v>
      </c>
      <c r="D322" s="6">
        <v>106.9</v>
      </c>
      <c r="E322" s="6">
        <v>103.5</v>
      </c>
    </row>
    <row r="323" spans="1:5" x14ac:dyDescent="0.2">
      <c r="A323" s="2" t="s">
        <v>705</v>
      </c>
      <c r="B323" s="2" t="s">
        <v>706</v>
      </c>
      <c r="C323" s="6">
        <v>85.9</v>
      </c>
      <c r="D323" s="6">
        <v>99.1</v>
      </c>
      <c r="E323" s="6">
        <v>118.1</v>
      </c>
    </row>
    <row r="324" spans="1:5" x14ac:dyDescent="0.2">
      <c r="A324" s="2" t="s">
        <v>707</v>
      </c>
      <c r="B324" s="2" t="s">
        <v>708</v>
      </c>
      <c r="C324" s="6">
        <v>71.099999999999994</v>
      </c>
      <c r="D324" s="6">
        <v>117.5</v>
      </c>
      <c r="E324" s="6">
        <v>106.5</v>
      </c>
    </row>
    <row r="325" spans="1:5" x14ac:dyDescent="0.2">
      <c r="A325" s="2" t="s">
        <v>709</v>
      </c>
      <c r="B325" s="2" t="s">
        <v>710</v>
      </c>
      <c r="C325" s="6">
        <v>81.5</v>
      </c>
      <c r="D325" s="6">
        <v>110.1</v>
      </c>
      <c r="E325" s="6">
        <v>97.2</v>
      </c>
    </row>
    <row r="326" spans="1:5" x14ac:dyDescent="0.2">
      <c r="A326" s="2" t="s">
        <v>711</v>
      </c>
      <c r="B326" s="2" t="s">
        <v>712</v>
      </c>
      <c r="C326" s="6">
        <v>86.3</v>
      </c>
      <c r="D326" s="6">
        <v>101.5</v>
      </c>
      <c r="E326" s="6">
        <v>118.7</v>
      </c>
    </row>
    <row r="327" spans="1:5" x14ac:dyDescent="0.2">
      <c r="A327" s="2" t="s">
        <v>713</v>
      </c>
      <c r="B327" s="2" t="s">
        <v>714</v>
      </c>
      <c r="C327" s="6">
        <v>116.2</v>
      </c>
      <c r="D327" s="6">
        <v>101.4</v>
      </c>
      <c r="E327" s="6">
        <v>89</v>
      </c>
    </row>
    <row r="328" spans="1:5" x14ac:dyDescent="0.2">
      <c r="A328" s="2" t="s">
        <v>715</v>
      </c>
      <c r="B328" s="2" t="s">
        <v>716</v>
      </c>
      <c r="C328" s="6">
        <v>87.7</v>
      </c>
      <c r="D328" s="6">
        <v>102.2</v>
      </c>
      <c r="E328" s="6">
        <v>128.80000000000001</v>
      </c>
    </row>
    <row r="329" spans="1:5" x14ac:dyDescent="0.2">
      <c r="A329" s="2" t="s">
        <v>717</v>
      </c>
      <c r="B329" s="2" t="s">
        <v>718</v>
      </c>
      <c r="C329" s="6">
        <v>70.5</v>
      </c>
      <c r="D329" s="6">
        <v>110.8</v>
      </c>
      <c r="E329" s="6">
        <v>112.3</v>
      </c>
    </row>
    <row r="330" spans="1:5" x14ac:dyDescent="0.2">
      <c r="A330" s="2" t="s">
        <v>719</v>
      </c>
      <c r="B330" s="2" t="s">
        <v>720</v>
      </c>
      <c r="C330" s="6">
        <v>60</v>
      </c>
      <c r="D330" s="6">
        <v>114.9</v>
      </c>
      <c r="E330" s="6">
        <v>114.2</v>
      </c>
    </row>
    <row r="331" spans="1:5" x14ac:dyDescent="0.2">
      <c r="A331" s="2" t="s">
        <v>721</v>
      </c>
      <c r="B331" s="2" t="s">
        <v>722</v>
      </c>
      <c r="C331" s="6">
        <v>81.400000000000006</v>
      </c>
      <c r="D331" s="6">
        <v>97</v>
      </c>
      <c r="E331" s="6">
        <v>105.2</v>
      </c>
    </row>
    <row r="332" spans="1:5" x14ac:dyDescent="0.2">
      <c r="A332" s="2" t="s">
        <v>723</v>
      </c>
      <c r="B332" s="2" t="s">
        <v>724</v>
      </c>
      <c r="C332" s="6">
        <v>73.099999999999994</v>
      </c>
      <c r="D332" s="6">
        <v>117.9</v>
      </c>
      <c r="E332" s="6">
        <v>110.3</v>
      </c>
    </row>
    <row r="333" spans="1:5" x14ac:dyDescent="0.2">
      <c r="A333" s="2" t="s">
        <v>725</v>
      </c>
      <c r="B333" s="2" t="s">
        <v>726</v>
      </c>
      <c r="C333" s="6">
        <v>65.900000000000006</v>
      </c>
      <c r="D333" s="6">
        <v>96.9</v>
      </c>
      <c r="E333" s="6">
        <v>120.7</v>
      </c>
    </row>
    <row r="334" spans="1:5" x14ac:dyDescent="0.2">
      <c r="A334" s="2" t="s">
        <v>727</v>
      </c>
      <c r="B334" s="2" t="s">
        <v>728</v>
      </c>
      <c r="C334" s="6">
        <v>83.5</v>
      </c>
      <c r="D334" s="6">
        <v>99.3</v>
      </c>
      <c r="E334" s="6">
        <v>99.1</v>
      </c>
    </row>
    <row r="335" spans="1:5" x14ac:dyDescent="0.2">
      <c r="A335" s="2" t="s">
        <v>729</v>
      </c>
      <c r="B335" s="2" t="s">
        <v>730</v>
      </c>
      <c r="C335" s="6">
        <v>69.3</v>
      </c>
      <c r="D335" s="6">
        <v>94</v>
      </c>
      <c r="E335" s="6">
        <v>123.8</v>
      </c>
    </row>
    <row r="336" spans="1:5" x14ac:dyDescent="0.2">
      <c r="A336" s="2" t="s">
        <v>268</v>
      </c>
      <c r="B336" s="2" t="s">
        <v>269</v>
      </c>
      <c r="C336" s="6">
        <v>49.4</v>
      </c>
      <c r="D336" s="6">
        <v>105.3</v>
      </c>
      <c r="E336" s="6">
        <v>113.6</v>
      </c>
    </row>
    <row r="337" spans="1:5" x14ac:dyDescent="0.2">
      <c r="A337" s="2" t="s">
        <v>731</v>
      </c>
      <c r="B337" s="2" t="s">
        <v>732</v>
      </c>
      <c r="C337" s="6">
        <v>70.2</v>
      </c>
      <c r="D337" s="6">
        <v>98.8</v>
      </c>
      <c r="E337" s="6">
        <v>110</v>
      </c>
    </row>
    <row r="338" spans="1:5" x14ac:dyDescent="0.2">
      <c r="A338" s="2" t="s">
        <v>733</v>
      </c>
      <c r="B338" s="2" t="s">
        <v>734</v>
      </c>
      <c r="C338" s="6">
        <v>65.8</v>
      </c>
      <c r="D338" s="6">
        <v>91.3</v>
      </c>
      <c r="E338" s="6">
        <v>111.8</v>
      </c>
    </row>
    <row r="339" spans="1:5" x14ac:dyDescent="0.2">
      <c r="A339" s="2" t="s">
        <v>40</v>
      </c>
      <c r="B339" s="2" t="s">
        <v>41</v>
      </c>
      <c r="C339" s="6">
        <v>227.4</v>
      </c>
      <c r="D339" s="6">
        <v>90.2</v>
      </c>
      <c r="E339" s="6">
        <v>29.4</v>
      </c>
    </row>
    <row r="340" spans="1:5" x14ac:dyDescent="0.2">
      <c r="A340" s="2" t="s">
        <v>735</v>
      </c>
      <c r="B340" s="2" t="s">
        <v>736</v>
      </c>
      <c r="C340" s="6">
        <v>140.6</v>
      </c>
      <c r="D340" s="6">
        <v>88.8</v>
      </c>
      <c r="E340" s="6">
        <v>87</v>
      </c>
    </row>
    <row r="341" spans="1:5" x14ac:dyDescent="0.2">
      <c r="A341" s="2" t="s">
        <v>737</v>
      </c>
      <c r="B341" s="2" t="s">
        <v>738</v>
      </c>
      <c r="C341" s="6">
        <v>90</v>
      </c>
      <c r="D341" s="6">
        <v>93.7</v>
      </c>
      <c r="E341" s="6">
        <v>109.5</v>
      </c>
    </row>
    <row r="342" spans="1:5" x14ac:dyDescent="0.2">
      <c r="A342" s="2" t="s">
        <v>739</v>
      </c>
      <c r="B342" s="2" t="s">
        <v>740</v>
      </c>
      <c r="C342" s="6">
        <v>67.400000000000006</v>
      </c>
      <c r="D342" s="6">
        <v>93.8</v>
      </c>
      <c r="E342" s="6">
        <v>112.3</v>
      </c>
    </row>
    <row r="343" spans="1:5" x14ac:dyDescent="0.2">
      <c r="A343" s="2" t="s">
        <v>741</v>
      </c>
      <c r="B343" s="2" t="s">
        <v>742</v>
      </c>
      <c r="C343" s="6">
        <v>80.7</v>
      </c>
      <c r="D343" s="6">
        <v>106.7</v>
      </c>
      <c r="E343" s="6">
        <v>107.1</v>
      </c>
    </row>
    <row r="344" spans="1:5" x14ac:dyDescent="0.2">
      <c r="A344" s="2" t="s">
        <v>743</v>
      </c>
      <c r="B344" s="2" t="s">
        <v>744</v>
      </c>
      <c r="C344" s="6">
        <v>96.6</v>
      </c>
      <c r="D344" s="6">
        <v>100.9</v>
      </c>
      <c r="E344" s="6">
        <v>114.6</v>
      </c>
    </row>
    <row r="345" spans="1:5" x14ac:dyDescent="0.2">
      <c r="A345" s="2" t="s">
        <v>194</v>
      </c>
      <c r="B345" s="2" t="s">
        <v>195</v>
      </c>
      <c r="C345" s="6">
        <v>60.3</v>
      </c>
      <c r="D345" s="6">
        <v>128.6</v>
      </c>
      <c r="E345" s="6">
        <v>111</v>
      </c>
    </row>
    <row r="346" spans="1:5" x14ac:dyDescent="0.2">
      <c r="A346" s="2" t="s">
        <v>745</v>
      </c>
      <c r="B346" s="2" t="s">
        <v>746</v>
      </c>
      <c r="C346" s="6">
        <v>71.099999999999994</v>
      </c>
      <c r="D346" s="6">
        <v>105.4</v>
      </c>
      <c r="E346" s="6">
        <v>107.6</v>
      </c>
    </row>
    <row r="347" spans="1:5" x14ac:dyDescent="0.2">
      <c r="A347" s="2" t="s">
        <v>260</v>
      </c>
      <c r="B347" s="2" t="s">
        <v>261</v>
      </c>
      <c r="C347" s="6">
        <v>58.7</v>
      </c>
      <c r="D347" s="6">
        <v>93</v>
      </c>
      <c r="E347" s="6">
        <v>121</v>
      </c>
    </row>
    <row r="348" spans="1:5" x14ac:dyDescent="0.2">
      <c r="A348" s="2" t="s">
        <v>747</v>
      </c>
      <c r="B348" s="2" t="s">
        <v>748</v>
      </c>
      <c r="C348" s="6">
        <v>87.9</v>
      </c>
      <c r="D348" s="6">
        <v>92.5</v>
      </c>
      <c r="E348" s="6">
        <v>106.6</v>
      </c>
    </row>
    <row r="349" spans="1:5" x14ac:dyDescent="0.2">
      <c r="A349" s="2" t="s">
        <v>749</v>
      </c>
      <c r="B349" s="2" t="s">
        <v>750</v>
      </c>
      <c r="C349" s="6">
        <v>82.5</v>
      </c>
      <c r="D349" s="6">
        <v>109.3</v>
      </c>
      <c r="E349" s="6">
        <v>108.5</v>
      </c>
    </row>
    <row r="350" spans="1:5" x14ac:dyDescent="0.2">
      <c r="A350" s="2" t="s">
        <v>751</v>
      </c>
      <c r="B350" s="2" t="s">
        <v>752</v>
      </c>
      <c r="C350" s="6">
        <v>86.8</v>
      </c>
      <c r="D350" s="6">
        <v>106</v>
      </c>
      <c r="E350" s="6">
        <v>116.5</v>
      </c>
    </row>
    <row r="351" spans="1:5" x14ac:dyDescent="0.2">
      <c r="A351" s="2" t="s">
        <v>753</v>
      </c>
      <c r="B351" s="2" t="s">
        <v>754</v>
      </c>
      <c r="C351" s="6">
        <v>76.2</v>
      </c>
      <c r="D351" s="6">
        <v>95.2</v>
      </c>
      <c r="E351" s="6">
        <v>111.1</v>
      </c>
    </row>
    <row r="352" spans="1:5" x14ac:dyDescent="0.2">
      <c r="A352" s="2" t="s">
        <v>755</v>
      </c>
      <c r="B352" s="2" t="s">
        <v>756</v>
      </c>
      <c r="C352" s="6">
        <v>85</v>
      </c>
      <c r="D352" s="6">
        <v>116.8</v>
      </c>
      <c r="E352" s="6">
        <v>97.6</v>
      </c>
    </row>
    <row r="353" spans="1:5" x14ac:dyDescent="0.2">
      <c r="A353" s="2" t="s">
        <v>757</v>
      </c>
      <c r="B353" s="2" t="s">
        <v>758</v>
      </c>
      <c r="C353" s="6">
        <v>82.6</v>
      </c>
      <c r="D353" s="6">
        <v>98.5</v>
      </c>
      <c r="E353" s="6">
        <v>111.3</v>
      </c>
    </row>
    <row r="354" spans="1:5" x14ac:dyDescent="0.2">
      <c r="A354" s="2" t="s">
        <v>759</v>
      </c>
      <c r="B354" s="2" t="s">
        <v>760</v>
      </c>
      <c r="C354" s="6">
        <v>81.2</v>
      </c>
      <c r="D354" s="6">
        <v>102.3</v>
      </c>
      <c r="E354" s="6">
        <v>104</v>
      </c>
    </row>
    <row r="355" spans="1:5" x14ac:dyDescent="0.2">
      <c r="A355" s="2" t="s">
        <v>761</v>
      </c>
      <c r="B355" s="2" t="s">
        <v>762</v>
      </c>
      <c r="C355" s="6">
        <v>85.2</v>
      </c>
      <c r="D355" s="6">
        <v>97.4</v>
      </c>
      <c r="E355" s="6">
        <v>104.5</v>
      </c>
    </row>
    <row r="356" spans="1:5" x14ac:dyDescent="0.2">
      <c r="A356" s="2" t="s">
        <v>763</v>
      </c>
      <c r="B356" s="2" t="s">
        <v>294</v>
      </c>
      <c r="C356" s="6">
        <v>86.1</v>
      </c>
      <c r="D356" s="6">
        <v>124.8</v>
      </c>
      <c r="E356" s="6">
        <v>101.7</v>
      </c>
    </row>
    <row r="357" spans="1:5" x14ac:dyDescent="0.2">
      <c r="A357" s="2" t="s">
        <v>764</v>
      </c>
      <c r="B357" s="2" t="s">
        <v>765</v>
      </c>
      <c r="C357" s="6">
        <v>83.7</v>
      </c>
      <c r="D357" s="6">
        <v>128.6</v>
      </c>
      <c r="E357" s="6">
        <v>95.8</v>
      </c>
    </row>
    <row r="358" spans="1:5" x14ac:dyDescent="0.2">
      <c r="A358" s="2" t="s">
        <v>766</v>
      </c>
      <c r="B358" s="2" t="s">
        <v>767</v>
      </c>
      <c r="C358" s="6">
        <v>76.3</v>
      </c>
      <c r="D358" s="6">
        <v>111.1</v>
      </c>
      <c r="E358" s="6">
        <v>112</v>
      </c>
    </row>
    <row r="359" spans="1:5" x14ac:dyDescent="0.2">
      <c r="A359" s="2" t="s">
        <v>768</v>
      </c>
      <c r="B359" s="2" t="s">
        <v>769</v>
      </c>
      <c r="C359" s="6">
        <v>125.2</v>
      </c>
      <c r="D359" s="6">
        <v>101</v>
      </c>
      <c r="E359" s="6">
        <v>72</v>
      </c>
    </row>
    <row r="360" spans="1:5" x14ac:dyDescent="0.2">
      <c r="A360" s="2" t="s">
        <v>770</v>
      </c>
      <c r="B360" s="2" t="s">
        <v>771</v>
      </c>
      <c r="C360" s="6">
        <v>76.900000000000006</v>
      </c>
      <c r="D360" s="6">
        <v>105.1</v>
      </c>
      <c r="E360" s="6">
        <v>104.9</v>
      </c>
    </row>
    <row r="361" spans="1:5" x14ac:dyDescent="0.2">
      <c r="A361" s="2" t="s">
        <v>772</v>
      </c>
      <c r="B361" s="2" t="s">
        <v>773</v>
      </c>
      <c r="C361" s="6">
        <v>87.4</v>
      </c>
      <c r="D361" s="6">
        <v>100.6</v>
      </c>
      <c r="E361" s="6">
        <v>118</v>
      </c>
    </row>
    <row r="362" spans="1:5" x14ac:dyDescent="0.2">
      <c r="A362" s="2" t="s">
        <v>14</v>
      </c>
      <c r="B362" s="2" t="s">
        <v>15</v>
      </c>
      <c r="C362" s="6">
        <v>306.5</v>
      </c>
      <c r="D362" s="6">
        <v>35.299999999999997</v>
      </c>
      <c r="E362" s="6" t="s">
        <v>6133</v>
      </c>
    </row>
    <row r="363" spans="1:5" x14ac:dyDescent="0.2">
      <c r="A363" s="2" t="s">
        <v>774</v>
      </c>
      <c r="B363" s="2" t="s">
        <v>775</v>
      </c>
      <c r="C363" s="6">
        <v>68.400000000000006</v>
      </c>
      <c r="D363" s="6">
        <v>123.6</v>
      </c>
      <c r="E363" s="6">
        <v>111.4</v>
      </c>
    </row>
    <row r="364" spans="1:5" x14ac:dyDescent="0.2">
      <c r="A364" s="2" t="s">
        <v>776</v>
      </c>
      <c r="B364" s="2" t="s">
        <v>777</v>
      </c>
      <c r="C364" s="6">
        <v>71.5</v>
      </c>
      <c r="D364" s="6">
        <v>127.3</v>
      </c>
      <c r="E364" s="6">
        <v>106.4</v>
      </c>
    </row>
    <row r="365" spans="1:5" x14ac:dyDescent="0.2">
      <c r="A365" s="2" t="s">
        <v>778</v>
      </c>
      <c r="B365" s="2" t="s">
        <v>779</v>
      </c>
      <c r="C365" s="6">
        <v>109.7</v>
      </c>
      <c r="D365" s="6">
        <v>90.6</v>
      </c>
      <c r="E365" s="6">
        <v>79.7</v>
      </c>
    </row>
    <row r="366" spans="1:5" x14ac:dyDescent="0.2">
      <c r="A366" s="2" t="s">
        <v>780</v>
      </c>
      <c r="B366" s="2" t="s">
        <v>781</v>
      </c>
      <c r="C366" s="6">
        <v>116.5</v>
      </c>
      <c r="D366" s="6">
        <v>91.2</v>
      </c>
      <c r="E366" s="6">
        <v>130.5</v>
      </c>
    </row>
    <row r="367" spans="1:5" x14ac:dyDescent="0.2">
      <c r="A367" s="2" t="s">
        <v>782</v>
      </c>
      <c r="B367" s="2" t="s">
        <v>783</v>
      </c>
      <c r="C367" s="6">
        <v>89.5</v>
      </c>
      <c r="D367" s="6">
        <v>95.9</v>
      </c>
      <c r="E367" s="6">
        <v>114.5</v>
      </c>
    </row>
    <row r="368" spans="1:5" x14ac:dyDescent="0.2">
      <c r="A368" s="2" t="s">
        <v>784</v>
      </c>
      <c r="B368" s="2" t="s">
        <v>785</v>
      </c>
      <c r="C368" s="6">
        <v>87.5</v>
      </c>
      <c r="D368" s="6">
        <v>104.9</v>
      </c>
      <c r="E368" s="6">
        <v>107.3</v>
      </c>
    </row>
    <row r="369" spans="1:5" x14ac:dyDescent="0.2">
      <c r="A369" s="2" t="s">
        <v>786</v>
      </c>
      <c r="B369" s="2" t="s">
        <v>787</v>
      </c>
      <c r="C369" s="6">
        <v>125.2</v>
      </c>
      <c r="D369" s="6">
        <v>92.6</v>
      </c>
      <c r="E369" s="6">
        <v>61.1</v>
      </c>
    </row>
    <row r="370" spans="1:5" x14ac:dyDescent="0.2">
      <c r="A370" s="2" t="s">
        <v>788</v>
      </c>
      <c r="B370" s="2" t="s">
        <v>789</v>
      </c>
      <c r="C370" s="6">
        <v>141.1</v>
      </c>
      <c r="D370" s="6">
        <v>94.6</v>
      </c>
      <c r="E370" s="6">
        <v>72.599999999999994</v>
      </c>
    </row>
    <row r="371" spans="1:5" x14ac:dyDescent="0.2">
      <c r="A371" s="2" t="s">
        <v>790</v>
      </c>
      <c r="B371" s="2" t="s">
        <v>791</v>
      </c>
      <c r="C371" s="6">
        <v>77.7</v>
      </c>
      <c r="D371" s="6">
        <v>105.1</v>
      </c>
      <c r="E371" s="6">
        <v>117.4</v>
      </c>
    </row>
    <row r="372" spans="1:5" x14ac:dyDescent="0.2">
      <c r="A372" s="2" t="s">
        <v>20</v>
      </c>
      <c r="B372" s="2" t="s">
        <v>21</v>
      </c>
      <c r="C372" s="6">
        <v>275.7</v>
      </c>
      <c r="D372" s="6">
        <v>120.4</v>
      </c>
      <c r="E372" s="6">
        <v>3.9</v>
      </c>
    </row>
    <row r="373" spans="1:5" x14ac:dyDescent="0.2">
      <c r="A373" s="2" t="s">
        <v>792</v>
      </c>
      <c r="B373" s="2" t="s">
        <v>793</v>
      </c>
      <c r="C373" s="6">
        <v>88.4</v>
      </c>
      <c r="D373" s="6">
        <v>101.3</v>
      </c>
      <c r="E373" s="6">
        <v>106.4</v>
      </c>
    </row>
    <row r="374" spans="1:5" x14ac:dyDescent="0.2">
      <c r="A374" s="2" t="s">
        <v>794</v>
      </c>
      <c r="B374" s="2" t="s">
        <v>795</v>
      </c>
      <c r="C374" s="6">
        <v>90.9</v>
      </c>
      <c r="D374" s="6">
        <v>93.2</v>
      </c>
      <c r="E374" s="6">
        <v>120.5</v>
      </c>
    </row>
    <row r="375" spans="1:5" x14ac:dyDescent="0.2">
      <c r="A375" s="2" t="s">
        <v>796</v>
      </c>
      <c r="B375" s="2" t="s">
        <v>797</v>
      </c>
      <c r="C375" s="6">
        <v>69</v>
      </c>
      <c r="D375" s="6">
        <v>96.5</v>
      </c>
      <c r="E375" s="6">
        <v>105.5</v>
      </c>
    </row>
    <row r="376" spans="1:5" x14ac:dyDescent="0.2">
      <c r="A376" s="2" t="s">
        <v>798</v>
      </c>
      <c r="B376" s="2" t="s">
        <v>799</v>
      </c>
      <c r="C376" s="6">
        <v>78.099999999999994</v>
      </c>
      <c r="D376" s="6">
        <v>104.1</v>
      </c>
      <c r="E376" s="6">
        <v>109.9</v>
      </c>
    </row>
    <row r="377" spans="1:5" x14ac:dyDescent="0.2">
      <c r="A377" s="2" t="s">
        <v>800</v>
      </c>
      <c r="B377" s="2" t="s">
        <v>801</v>
      </c>
      <c r="C377" s="6">
        <v>88.2</v>
      </c>
      <c r="D377" s="6">
        <v>101.4</v>
      </c>
      <c r="E377" s="6">
        <v>111.1</v>
      </c>
    </row>
    <row r="378" spans="1:5" x14ac:dyDescent="0.2">
      <c r="A378" s="2" t="s">
        <v>802</v>
      </c>
      <c r="B378" s="2" t="s">
        <v>803</v>
      </c>
      <c r="C378" s="6">
        <v>88.1</v>
      </c>
      <c r="D378" s="6">
        <v>98.3</v>
      </c>
      <c r="E378" s="6">
        <v>108.8</v>
      </c>
    </row>
    <row r="379" spans="1:5" x14ac:dyDescent="0.2">
      <c r="A379" s="2" t="s">
        <v>804</v>
      </c>
      <c r="B379" s="2" t="s">
        <v>805</v>
      </c>
      <c r="C379" s="6">
        <v>66.8</v>
      </c>
      <c r="D379" s="6">
        <v>92.1</v>
      </c>
      <c r="E379" s="6">
        <v>117.2</v>
      </c>
    </row>
    <row r="380" spans="1:5" x14ac:dyDescent="0.2">
      <c r="A380" s="2" t="s">
        <v>806</v>
      </c>
      <c r="B380" s="2" t="s">
        <v>807</v>
      </c>
      <c r="C380" s="6">
        <v>79.2</v>
      </c>
      <c r="D380" s="6">
        <v>94</v>
      </c>
      <c r="E380" s="6">
        <v>132.6</v>
      </c>
    </row>
    <row r="381" spans="1:5" x14ac:dyDescent="0.2">
      <c r="A381" s="2" t="s">
        <v>808</v>
      </c>
      <c r="B381" s="2" t="s">
        <v>809</v>
      </c>
      <c r="C381" s="6">
        <v>81.3</v>
      </c>
      <c r="D381" s="6">
        <v>100.5</v>
      </c>
      <c r="E381" s="6">
        <v>115.8</v>
      </c>
    </row>
    <row r="382" spans="1:5" x14ac:dyDescent="0.2">
      <c r="A382" s="2" t="s">
        <v>810</v>
      </c>
      <c r="B382" s="2" t="s">
        <v>811</v>
      </c>
      <c r="C382" s="6">
        <v>71.099999999999994</v>
      </c>
      <c r="D382" s="6">
        <v>107.8</v>
      </c>
      <c r="E382" s="6">
        <v>115.9</v>
      </c>
    </row>
    <row r="383" spans="1:5" x14ac:dyDescent="0.2">
      <c r="A383" s="2" t="s">
        <v>812</v>
      </c>
      <c r="B383" s="2" t="s">
        <v>813</v>
      </c>
      <c r="C383" s="6">
        <v>79.099999999999994</v>
      </c>
      <c r="D383" s="6">
        <v>107.6</v>
      </c>
      <c r="E383" s="6">
        <v>108.8</v>
      </c>
    </row>
    <row r="384" spans="1:5" x14ac:dyDescent="0.2">
      <c r="A384" s="2" t="s">
        <v>814</v>
      </c>
      <c r="B384" s="2" t="s">
        <v>815</v>
      </c>
      <c r="C384" s="6">
        <v>107.9</v>
      </c>
      <c r="D384" s="6">
        <v>97.2</v>
      </c>
      <c r="E384" s="6">
        <v>85.9</v>
      </c>
    </row>
    <row r="385" spans="1:5" x14ac:dyDescent="0.2">
      <c r="A385" s="2" t="s">
        <v>240</v>
      </c>
      <c r="B385" s="2" t="s">
        <v>241</v>
      </c>
      <c r="C385" s="6">
        <v>47.3</v>
      </c>
      <c r="D385" s="6">
        <v>81.099999999999994</v>
      </c>
      <c r="E385" s="6">
        <v>136</v>
      </c>
    </row>
    <row r="386" spans="1:5" x14ac:dyDescent="0.2">
      <c r="A386" s="2" t="s">
        <v>816</v>
      </c>
      <c r="B386" s="2" t="s">
        <v>817</v>
      </c>
      <c r="C386" s="6">
        <v>85.2</v>
      </c>
      <c r="D386" s="6">
        <v>98.4</v>
      </c>
      <c r="E386" s="6">
        <v>109.1</v>
      </c>
    </row>
    <row r="387" spans="1:5" x14ac:dyDescent="0.2">
      <c r="A387" s="2" t="s">
        <v>818</v>
      </c>
      <c r="B387" s="2" t="s">
        <v>819</v>
      </c>
      <c r="C387" s="6">
        <v>57.7</v>
      </c>
      <c r="D387" s="6">
        <v>113.5</v>
      </c>
      <c r="E387" s="6">
        <v>103.6</v>
      </c>
    </row>
    <row r="388" spans="1:5" x14ac:dyDescent="0.2">
      <c r="A388" s="2" t="s">
        <v>820</v>
      </c>
      <c r="B388" s="2" t="s">
        <v>821</v>
      </c>
      <c r="C388" s="6">
        <v>68.5</v>
      </c>
      <c r="D388" s="6">
        <v>89.3</v>
      </c>
      <c r="E388" s="6">
        <v>123.4</v>
      </c>
    </row>
    <row r="389" spans="1:5" x14ac:dyDescent="0.2">
      <c r="A389" s="2" t="s">
        <v>822</v>
      </c>
      <c r="B389" s="2" t="s">
        <v>823</v>
      </c>
      <c r="C389" s="6">
        <v>77.7</v>
      </c>
      <c r="D389" s="6">
        <v>102.3</v>
      </c>
      <c r="E389" s="6">
        <v>118.5</v>
      </c>
    </row>
    <row r="390" spans="1:5" x14ac:dyDescent="0.2">
      <c r="A390" s="2" t="s">
        <v>824</v>
      </c>
      <c r="B390" s="2" t="s">
        <v>825</v>
      </c>
      <c r="C390" s="6">
        <v>113.3</v>
      </c>
      <c r="D390" s="6">
        <v>103.7</v>
      </c>
      <c r="E390" s="6">
        <v>62.6</v>
      </c>
    </row>
    <row r="391" spans="1:5" x14ac:dyDescent="0.2">
      <c r="A391" s="2" t="s">
        <v>826</v>
      </c>
      <c r="B391" s="2" t="s">
        <v>827</v>
      </c>
      <c r="C391" s="6">
        <v>112.9</v>
      </c>
      <c r="D391" s="6">
        <v>79.3</v>
      </c>
      <c r="E391" s="6">
        <v>83.4</v>
      </c>
    </row>
    <row r="392" spans="1:5" x14ac:dyDescent="0.2">
      <c r="A392" s="2" t="s">
        <v>828</v>
      </c>
      <c r="B392" s="2" t="s">
        <v>829</v>
      </c>
      <c r="C392" s="6">
        <v>64.8</v>
      </c>
      <c r="D392" s="6">
        <v>105</v>
      </c>
      <c r="E392" s="6">
        <v>110</v>
      </c>
    </row>
    <row r="393" spans="1:5" x14ac:dyDescent="0.2">
      <c r="A393" s="2" t="s">
        <v>830</v>
      </c>
      <c r="B393" s="2" t="s">
        <v>831</v>
      </c>
      <c r="C393" s="6">
        <v>70.599999999999994</v>
      </c>
      <c r="D393" s="6">
        <v>104.1</v>
      </c>
      <c r="E393" s="6">
        <v>115.1</v>
      </c>
    </row>
    <row r="394" spans="1:5" x14ac:dyDescent="0.2">
      <c r="A394" s="2" t="s">
        <v>832</v>
      </c>
      <c r="B394" s="2" t="s">
        <v>833</v>
      </c>
      <c r="C394" s="6">
        <v>80.099999999999994</v>
      </c>
      <c r="D394" s="6">
        <v>98</v>
      </c>
      <c r="E394" s="6">
        <v>104.6</v>
      </c>
    </row>
    <row r="395" spans="1:5" x14ac:dyDescent="0.2">
      <c r="A395" s="2" t="s">
        <v>834</v>
      </c>
      <c r="B395" s="2" t="s">
        <v>835</v>
      </c>
      <c r="C395" s="6">
        <v>82</v>
      </c>
      <c r="D395" s="6">
        <v>105.3</v>
      </c>
      <c r="E395" s="6">
        <v>112.6</v>
      </c>
    </row>
    <row r="396" spans="1:5" x14ac:dyDescent="0.2">
      <c r="A396" s="2" t="s">
        <v>248</v>
      </c>
      <c r="B396" s="2" t="s">
        <v>249</v>
      </c>
      <c r="C396" s="6">
        <v>23.8</v>
      </c>
      <c r="D396" s="6">
        <v>101.7</v>
      </c>
      <c r="E396" s="6">
        <v>128.9</v>
      </c>
    </row>
    <row r="397" spans="1:5" x14ac:dyDescent="0.2">
      <c r="A397" s="2" t="s">
        <v>836</v>
      </c>
      <c r="B397" s="2" t="s">
        <v>837</v>
      </c>
      <c r="C397" s="6">
        <v>119.7</v>
      </c>
      <c r="D397" s="6">
        <v>75.5</v>
      </c>
      <c r="E397" s="6">
        <v>176.9</v>
      </c>
    </row>
    <row r="398" spans="1:5" x14ac:dyDescent="0.2">
      <c r="A398" s="2" t="s">
        <v>838</v>
      </c>
      <c r="B398" s="2" t="s">
        <v>839</v>
      </c>
      <c r="C398" s="6">
        <v>81.7</v>
      </c>
      <c r="D398" s="6">
        <v>100.1</v>
      </c>
      <c r="E398" s="6">
        <v>119.3</v>
      </c>
    </row>
    <row r="399" spans="1:5" x14ac:dyDescent="0.2">
      <c r="A399" s="2" t="s">
        <v>840</v>
      </c>
      <c r="B399" s="2" t="s">
        <v>841</v>
      </c>
      <c r="C399" s="6">
        <v>77.900000000000006</v>
      </c>
      <c r="D399" s="6">
        <v>106.5</v>
      </c>
      <c r="E399" s="6">
        <v>117.4</v>
      </c>
    </row>
    <row r="400" spans="1:5" x14ac:dyDescent="0.2">
      <c r="A400" s="2" t="s">
        <v>842</v>
      </c>
      <c r="B400" s="2" t="s">
        <v>843</v>
      </c>
      <c r="C400" s="6">
        <v>68.7</v>
      </c>
      <c r="D400" s="6">
        <v>105</v>
      </c>
      <c r="E400" s="6">
        <v>106.7</v>
      </c>
    </row>
    <row r="401" spans="1:5" x14ac:dyDescent="0.2">
      <c r="A401" s="2" t="s">
        <v>844</v>
      </c>
      <c r="B401" s="2" t="s">
        <v>845</v>
      </c>
      <c r="C401" s="6">
        <v>110.2</v>
      </c>
      <c r="D401" s="6">
        <v>94</v>
      </c>
      <c r="E401" s="6">
        <v>92.8</v>
      </c>
    </row>
    <row r="402" spans="1:5" x14ac:dyDescent="0.2">
      <c r="A402" s="2" t="s">
        <v>846</v>
      </c>
      <c r="B402" s="2" t="s">
        <v>847</v>
      </c>
      <c r="C402" s="6">
        <v>74</v>
      </c>
      <c r="D402" s="6">
        <v>106.4</v>
      </c>
      <c r="E402" s="6">
        <v>116.4</v>
      </c>
    </row>
    <row r="403" spans="1:5" x14ac:dyDescent="0.2">
      <c r="A403" s="2" t="s">
        <v>848</v>
      </c>
      <c r="B403" s="2" t="s">
        <v>849</v>
      </c>
      <c r="C403" s="6">
        <v>130.1</v>
      </c>
      <c r="D403" s="6">
        <v>94</v>
      </c>
      <c r="E403" s="6">
        <v>77.5</v>
      </c>
    </row>
    <row r="404" spans="1:5" x14ac:dyDescent="0.2">
      <c r="A404" s="2" t="s">
        <v>850</v>
      </c>
      <c r="B404" s="2" t="s">
        <v>851</v>
      </c>
      <c r="C404" s="6">
        <v>81.8</v>
      </c>
      <c r="D404" s="6">
        <v>96.4</v>
      </c>
      <c r="E404" s="6">
        <v>110</v>
      </c>
    </row>
    <row r="405" spans="1:5" x14ac:dyDescent="0.2">
      <c r="A405" s="2" t="s">
        <v>852</v>
      </c>
      <c r="B405" s="2" t="s">
        <v>853</v>
      </c>
      <c r="C405" s="6">
        <v>89.8</v>
      </c>
      <c r="D405" s="6">
        <v>89.8</v>
      </c>
      <c r="E405" s="6">
        <v>115</v>
      </c>
    </row>
    <row r="406" spans="1:5" x14ac:dyDescent="0.2">
      <c r="A406" s="2" t="s">
        <v>854</v>
      </c>
      <c r="B406" s="2" t="s">
        <v>855</v>
      </c>
      <c r="C406" s="6">
        <v>84.1</v>
      </c>
      <c r="D406" s="6">
        <v>102</v>
      </c>
      <c r="E406" s="6">
        <v>109.3</v>
      </c>
    </row>
    <row r="407" spans="1:5" x14ac:dyDescent="0.2">
      <c r="A407" s="2" t="s">
        <v>856</v>
      </c>
      <c r="B407" s="2" t="s">
        <v>857</v>
      </c>
      <c r="C407" s="6">
        <v>87.3</v>
      </c>
      <c r="D407" s="6">
        <v>101</v>
      </c>
      <c r="E407" s="6">
        <v>105.7</v>
      </c>
    </row>
    <row r="408" spans="1:5" x14ac:dyDescent="0.2">
      <c r="A408" s="2" t="s">
        <v>858</v>
      </c>
      <c r="B408" s="2" t="s">
        <v>859</v>
      </c>
      <c r="C408" s="6">
        <v>65.900000000000006</v>
      </c>
      <c r="D408" s="6">
        <v>99.9</v>
      </c>
      <c r="E408" s="6">
        <v>122.3</v>
      </c>
    </row>
    <row r="409" spans="1:5" x14ac:dyDescent="0.2">
      <c r="A409" s="2" t="s">
        <v>860</v>
      </c>
      <c r="B409" s="2" t="s">
        <v>861</v>
      </c>
      <c r="C409" s="6">
        <v>77.400000000000006</v>
      </c>
      <c r="D409" s="6">
        <v>111.2</v>
      </c>
      <c r="E409" s="6">
        <v>115.8</v>
      </c>
    </row>
    <row r="410" spans="1:5" x14ac:dyDescent="0.2">
      <c r="A410" s="2" t="s">
        <v>862</v>
      </c>
      <c r="B410" s="2" t="s">
        <v>863</v>
      </c>
      <c r="C410" s="6">
        <v>79.7</v>
      </c>
      <c r="D410" s="6">
        <v>94.5</v>
      </c>
      <c r="E410" s="6">
        <v>103.9</v>
      </c>
    </row>
    <row r="411" spans="1:5" x14ac:dyDescent="0.2">
      <c r="A411" s="2" t="s">
        <v>864</v>
      </c>
      <c r="B411" s="2" t="s">
        <v>865</v>
      </c>
      <c r="C411" s="6">
        <v>75.900000000000006</v>
      </c>
      <c r="D411" s="6">
        <v>111.3</v>
      </c>
      <c r="E411" s="6">
        <v>105.6</v>
      </c>
    </row>
    <row r="412" spans="1:5" x14ac:dyDescent="0.2">
      <c r="A412" s="2" t="s">
        <v>866</v>
      </c>
      <c r="B412" s="2" t="s">
        <v>867</v>
      </c>
      <c r="C412" s="6">
        <v>79.2</v>
      </c>
      <c r="D412" s="6">
        <v>126.1</v>
      </c>
      <c r="E412" s="6">
        <v>103.7</v>
      </c>
    </row>
    <row r="413" spans="1:5" x14ac:dyDescent="0.2">
      <c r="A413" s="2" t="s">
        <v>868</v>
      </c>
      <c r="B413" s="2" t="s">
        <v>869</v>
      </c>
      <c r="C413" s="6">
        <v>90.8</v>
      </c>
      <c r="D413" s="6">
        <v>107.6</v>
      </c>
      <c r="E413" s="6">
        <v>119.7</v>
      </c>
    </row>
    <row r="414" spans="1:5" x14ac:dyDescent="0.2">
      <c r="A414" s="2" t="s">
        <v>66</v>
      </c>
      <c r="B414" s="2" t="s">
        <v>67</v>
      </c>
      <c r="C414" s="6">
        <v>174.2</v>
      </c>
      <c r="D414" s="6">
        <v>121.9</v>
      </c>
      <c r="E414" s="6">
        <v>53</v>
      </c>
    </row>
    <row r="415" spans="1:5" x14ac:dyDescent="0.2">
      <c r="A415" s="2" t="s">
        <v>870</v>
      </c>
      <c r="B415" s="2" t="s">
        <v>871</v>
      </c>
      <c r="C415" s="6">
        <v>86.2</v>
      </c>
      <c r="D415" s="6">
        <v>97.5</v>
      </c>
      <c r="E415" s="6">
        <v>110.5</v>
      </c>
    </row>
    <row r="416" spans="1:5" x14ac:dyDescent="0.2">
      <c r="A416" s="2" t="s">
        <v>190</v>
      </c>
      <c r="B416" s="2" t="s">
        <v>191</v>
      </c>
      <c r="C416" s="6">
        <v>65.7</v>
      </c>
      <c r="D416" s="6">
        <v>131.9</v>
      </c>
      <c r="E416" s="6">
        <v>115.3</v>
      </c>
    </row>
    <row r="417" spans="1:5" x14ac:dyDescent="0.2">
      <c r="A417" s="2" t="s">
        <v>872</v>
      </c>
      <c r="B417" s="2" t="s">
        <v>873</v>
      </c>
      <c r="C417" s="6">
        <v>85.1</v>
      </c>
      <c r="D417" s="6">
        <v>101.2</v>
      </c>
      <c r="E417" s="6">
        <v>107.9</v>
      </c>
    </row>
    <row r="418" spans="1:5" x14ac:dyDescent="0.2">
      <c r="A418" s="2" t="s">
        <v>874</v>
      </c>
      <c r="B418" s="2" t="s">
        <v>875</v>
      </c>
      <c r="C418" s="6">
        <v>76</v>
      </c>
      <c r="D418" s="6">
        <v>121.5</v>
      </c>
      <c r="E418" s="6">
        <v>106.1</v>
      </c>
    </row>
    <row r="419" spans="1:5" x14ac:dyDescent="0.2">
      <c r="A419" s="2" t="s">
        <v>876</v>
      </c>
      <c r="B419" s="2" t="s">
        <v>877</v>
      </c>
      <c r="C419" s="6">
        <v>67.099999999999994</v>
      </c>
      <c r="D419" s="6">
        <v>92.7</v>
      </c>
      <c r="E419" s="6">
        <v>108.4</v>
      </c>
    </row>
    <row r="420" spans="1:5" x14ac:dyDescent="0.2">
      <c r="A420" s="2" t="s">
        <v>878</v>
      </c>
      <c r="B420" s="2" t="s">
        <v>879</v>
      </c>
      <c r="C420" s="6">
        <v>88</v>
      </c>
      <c r="D420" s="6">
        <v>98.9</v>
      </c>
      <c r="E420" s="6">
        <v>109.6</v>
      </c>
    </row>
    <row r="421" spans="1:5" x14ac:dyDescent="0.2">
      <c r="A421" s="2" t="s">
        <v>880</v>
      </c>
      <c r="B421" s="2" t="s">
        <v>881</v>
      </c>
      <c r="C421" s="6">
        <v>133.5</v>
      </c>
      <c r="D421" s="6">
        <v>98</v>
      </c>
      <c r="E421" s="6">
        <v>78.7</v>
      </c>
    </row>
    <row r="422" spans="1:5" x14ac:dyDescent="0.2">
      <c r="A422" s="2" t="s">
        <v>882</v>
      </c>
      <c r="B422" s="2" t="s">
        <v>883</v>
      </c>
      <c r="C422" s="6">
        <v>75.599999999999994</v>
      </c>
      <c r="D422" s="6">
        <v>89.9</v>
      </c>
      <c r="E422" s="6">
        <v>98.6</v>
      </c>
    </row>
    <row r="423" spans="1:5" x14ac:dyDescent="0.2">
      <c r="A423" s="2" t="s">
        <v>884</v>
      </c>
      <c r="B423" s="2" t="s">
        <v>885</v>
      </c>
      <c r="C423" s="6">
        <v>74.5</v>
      </c>
      <c r="D423" s="6">
        <v>109</v>
      </c>
      <c r="E423" s="6">
        <v>112.7</v>
      </c>
    </row>
    <row r="424" spans="1:5" x14ac:dyDescent="0.2">
      <c r="A424" s="2" t="s">
        <v>886</v>
      </c>
      <c r="B424" s="2" t="s">
        <v>887</v>
      </c>
      <c r="C424" s="6">
        <v>79</v>
      </c>
      <c r="D424" s="6">
        <v>104</v>
      </c>
      <c r="E424" s="6">
        <v>115.2</v>
      </c>
    </row>
    <row r="425" spans="1:5" x14ac:dyDescent="0.2">
      <c r="A425" s="2" t="s">
        <v>888</v>
      </c>
      <c r="B425" s="2" t="s">
        <v>889</v>
      </c>
      <c r="C425" s="6">
        <v>79.3</v>
      </c>
      <c r="D425" s="6">
        <v>113.6</v>
      </c>
      <c r="E425" s="6">
        <v>112.4</v>
      </c>
    </row>
    <row r="426" spans="1:5" x14ac:dyDescent="0.2">
      <c r="A426" s="2" t="s">
        <v>890</v>
      </c>
      <c r="B426" s="2" t="s">
        <v>891</v>
      </c>
      <c r="C426" s="6">
        <v>90.7</v>
      </c>
      <c r="D426" s="6">
        <v>109.4</v>
      </c>
      <c r="E426" s="6">
        <v>96.6</v>
      </c>
    </row>
    <row r="427" spans="1:5" x14ac:dyDescent="0.2">
      <c r="A427" s="2" t="s">
        <v>152</v>
      </c>
      <c r="B427" s="2" t="s">
        <v>153</v>
      </c>
      <c r="C427" s="6">
        <v>71.599999999999994</v>
      </c>
      <c r="D427" s="6">
        <v>170.7</v>
      </c>
      <c r="E427" s="6">
        <v>68.900000000000006</v>
      </c>
    </row>
    <row r="428" spans="1:5" x14ac:dyDescent="0.2">
      <c r="A428" s="2" t="s">
        <v>262</v>
      </c>
      <c r="B428" s="2" t="s">
        <v>263</v>
      </c>
      <c r="C428" s="6">
        <v>51.8</v>
      </c>
      <c r="D428" s="6">
        <v>90.7</v>
      </c>
      <c r="E428" s="6">
        <v>117.6</v>
      </c>
    </row>
    <row r="429" spans="1:5" x14ac:dyDescent="0.2">
      <c r="A429" s="2" t="s">
        <v>892</v>
      </c>
      <c r="B429" s="2" t="s">
        <v>893</v>
      </c>
      <c r="C429" s="6">
        <v>117.4</v>
      </c>
      <c r="D429" s="6">
        <v>96.4</v>
      </c>
      <c r="E429" s="6">
        <v>108.4</v>
      </c>
    </row>
    <row r="430" spans="1:5" x14ac:dyDescent="0.2">
      <c r="A430" s="2" t="s">
        <v>894</v>
      </c>
      <c r="B430" s="2" t="s">
        <v>895</v>
      </c>
      <c r="C430" s="6">
        <v>132.1</v>
      </c>
      <c r="D430" s="6">
        <v>90.8</v>
      </c>
      <c r="E430" s="6">
        <v>88.2</v>
      </c>
    </row>
    <row r="431" spans="1:5" x14ac:dyDescent="0.2">
      <c r="A431" s="2" t="s">
        <v>896</v>
      </c>
      <c r="B431" s="2" t="s">
        <v>897</v>
      </c>
      <c r="C431" s="6">
        <v>88.5</v>
      </c>
      <c r="D431" s="6">
        <v>100.5</v>
      </c>
      <c r="E431" s="6">
        <v>108.1</v>
      </c>
    </row>
    <row r="432" spans="1:5" x14ac:dyDescent="0.2">
      <c r="A432" s="2" t="s">
        <v>898</v>
      </c>
      <c r="B432" s="2" t="s">
        <v>899</v>
      </c>
      <c r="C432" s="6">
        <v>80.8</v>
      </c>
      <c r="D432" s="6">
        <v>99.6</v>
      </c>
      <c r="E432" s="6">
        <v>117.4</v>
      </c>
    </row>
    <row r="433" spans="1:5" x14ac:dyDescent="0.2">
      <c r="A433" s="2" t="s">
        <v>900</v>
      </c>
      <c r="B433" s="2" t="s">
        <v>901</v>
      </c>
      <c r="C433" s="6">
        <v>106.5</v>
      </c>
      <c r="D433" s="6">
        <v>85.5</v>
      </c>
      <c r="E433" s="6">
        <v>128.5</v>
      </c>
    </row>
    <row r="434" spans="1:5" x14ac:dyDescent="0.2">
      <c r="A434" s="2" t="s">
        <v>902</v>
      </c>
      <c r="B434" s="2" t="s">
        <v>903</v>
      </c>
      <c r="C434" s="6">
        <v>108.9</v>
      </c>
      <c r="D434" s="6">
        <v>74.8</v>
      </c>
      <c r="E434" s="6">
        <v>122.6</v>
      </c>
    </row>
    <row r="435" spans="1:5" x14ac:dyDescent="0.2">
      <c r="A435" s="2" t="s">
        <v>904</v>
      </c>
      <c r="B435" s="2" t="s">
        <v>905</v>
      </c>
      <c r="C435" s="6">
        <v>131.5</v>
      </c>
      <c r="D435" s="6">
        <v>86.9</v>
      </c>
      <c r="E435" s="6">
        <v>75</v>
      </c>
    </row>
    <row r="436" spans="1:5" x14ac:dyDescent="0.2">
      <c r="A436" s="2" t="s">
        <v>906</v>
      </c>
      <c r="B436" s="2" t="s">
        <v>907</v>
      </c>
      <c r="C436" s="6">
        <v>80</v>
      </c>
      <c r="D436" s="6">
        <v>131.9</v>
      </c>
      <c r="E436" s="6">
        <v>103.6</v>
      </c>
    </row>
    <row r="437" spans="1:5" x14ac:dyDescent="0.2">
      <c r="A437" s="2" t="s">
        <v>908</v>
      </c>
      <c r="B437" s="2" t="s">
        <v>909</v>
      </c>
      <c r="C437" s="6">
        <v>110.6</v>
      </c>
      <c r="D437" s="6">
        <v>97.1</v>
      </c>
      <c r="E437" s="6">
        <v>88.3</v>
      </c>
    </row>
    <row r="438" spans="1:5" x14ac:dyDescent="0.2">
      <c r="A438" s="2" t="s">
        <v>910</v>
      </c>
      <c r="B438" s="2" t="s">
        <v>911</v>
      </c>
      <c r="C438" s="6">
        <v>77.8</v>
      </c>
      <c r="D438" s="6">
        <v>101.8</v>
      </c>
      <c r="E438" s="6">
        <v>105.3</v>
      </c>
    </row>
    <row r="439" spans="1:5" x14ac:dyDescent="0.2">
      <c r="A439" s="2" t="s">
        <v>912</v>
      </c>
      <c r="B439" s="2" t="s">
        <v>913</v>
      </c>
      <c r="C439" s="6">
        <v>75</v>
      </c>
      <c r="D439" s="6">
        <v>109.9</v>
      </c>
      <c r="E439" s="6">
        <v>112.9</v>
      </c>
    </row>
    <row r="440" spans="1:5" x14ac:dyDescent="0.2">
      <c r="A440" s="2" t="s">
        <v>914</v>
      </c>
      <c r="B440" s="2" t="s">
        <v>915</v>
      </c>
      <c r="C440" s="6">
        <v>85.2</v>
      </c>
      <c r="D440" s="6">
        <v>101.3</v>
      </c>
      <c r="E440" s="6">
        <v>112.4</v>
      </c>
    </row>
    <row r="441" spans="1:5" x14ac:dyDescent="0.2">
      <c r="A441" s="2" t="s">
        <v>916</v>
      </c>
      <c r="B441" s="2" t="s">
        <v>917</v>
      </c>
      <c r="C441" s="6">
        <v>110.5</v>
      </c>
      <c r="D441" s="6">
        <v>88.1</v>
      </c>
      <c r="E441" s="6">
        <v>101.3</v>
      </c>
    </row>
    <row r="442" spans="1:5" x14ac:dyDescent="0.2">
      <c r="A442" s="2" t="s">
        <v>168</v>
      </c>
      <c r="B442" s="2" t="s">
        <v>169</v>
      </c>
      <c r="C442" s="6">
        <v>35.5</v>
      </c>
      <c r="D442" s="6">
        <v>153</v>
      </c>
      <c r="E442" s="6">
        <v>145.80000000000001</v>
      </c>
    </row>
    <row r="443" spans="1:5" x14ac:dyDescent="0.2">
      <c r="A443" s="2" t="s">
        <v>918</v>
      </c>
      <c r="B443" s="2" t="s">
        <v>919</v>
      </c>
      <c r="C443" s="6">
        <v>113.9</v>
      </c>
      <c r="D443" s="6">
        <v>78.8</v>
      </c>
      <c r="E443" s="6">
        <v>97.6</v>
      </c>
    </row>
    <row r="444" spans="1:5" x14ac:dyDescent="0.2">
      <c r="A444" s="2" t="s">
        <v>920</v>
      </c>
      <c r="B444" s="2" t="s">
        <v>921</v>
      </c>
      <c r="C444" s="6">
        <v>81.3</v>
      </c>
      <c r="D444" s="6">
        <v>103.9</v>
      </c>
      <c r="E444" s="6">
        <v>117.5</v>
      </c>
    </row>
    <row r="445" spans="1:5" x14ac:dyDescent="0.2">
      <c r="A445" s="2" t="s">
        <v>922</v>
      </c>
      <c r="B445" s="2" t="s">
        <v>923</v>
      </c>
      <c r="C445" s="6">
        <v>86.3</v>
      </c>
      <c r="D445" s="6">
        <v>107.8</v>
      </c>
      <c r="E445" s="6">
        <v>117.7</v>
      </c>
    </row>
    <row r="446" spans="1:5" x14ac:dyDescent="0.2">
      <c r="A446" s="2" t="s">
        <v>924</v>
      </c>
      <c r="B446" s="2" t="s">
        <v>925</v>
      </c>
      <c r="C446" s="6">
        <v>82.8</v>
      </c>
      <c r="D446" s="6">
        <v>116.1</v>
      </c>
      <c r="E446" s="6">
        <v>108.8</v>
      </c>
    </row>
    <row r="447" spans="1:5" x14ac:dyDescent="0.2">
      <c r="A447" s="2" t="s">
        <v>926</v>
      </c>
      <c r="B447" s="2" t="s">
        <v>927</v>
      </c>
      <c r="C447" s="6">
        <v>72.8</v>
      </c>
      <c r="D447" s="6">
        <v>115.1</v>
      </c>
      <c r="E447" s="6">
        <v>109.1</v>
      </c>
    </row>
    <row r="448" spans="1:5" x14ac:dyDescent="0.2">
      <c r="A448" s="2" t="s">
        <v>928</v>
      </c>
      <c r="B448" s="2" t="s">
        <v>929</v>
      </c>
      <c r="C448" s="6">
        <v>63.8</v>
      </c>
      <c r="D448" s="6">
        <v>115.1</v>
      </c>
      <c r="E448" s="6">
        <v>113.5</v>
      </c>
    </row>
    <row r="449" spans="1:5" x14ac:dyDescent="0.2">
      <c r="A449" s="2" t="s">
        <v>930</v>
      </c>
      <c r="B449" s="2" t="s">
        <v>931</v>
      </c>
      <c r="C449" s="6">
        <v>69.7</v>
      </c>
      <c r="D449" s="6">
        <v>90.1</v>
      </c>
      <c r="E449" s="6">
        <v>114.2</v>
      </c>
    </row>
    <row r="450" spans="1:5" x14ac:dyDescent="0.2">
      <c r="A450" s="2" t="s">
        <v>932</v>
      </c>
      <c r="B450" s="2" t="s">
        <v>933</v>
      </c>
      <c r="C450" s="6">
        <v>87.3</v>
      </c>
      <c r="D450" s="6">
        <v>99.7</v>
      </c>
      <c r="E450" s="6">
        <v>105.3</v>
      </c>
    </row>
    <row r="451" spans="1:5" x14ac:dyDescent="0.2">
      <c r="A451" s="2" t="s">
        <v>934</v>
      </c>
      <c r="B451" s="2" t="s">
        <v>935</v>
      </c>
      <c r="C451" s="6">
        <v>96</v>
      </c>
      <c r="D451" s="6">
        <v>115.5</v>
      </c>
      <c r="E451" s="6">
        <v>129.1</v>
      </c>
    </row>
    <row r="452" spans="1:5" x14ac:dyDescent="0.2">
      <c r="A452" s="2" t="s">
        <v>936</v>
      </c>
      <c r="B452" s="2" t="s">
        <v>937</v>
      </c>
      <c r="C452" s="6">
        <v>82.4</v>
      </c>
      <c r="D452" s="6">
        <v>106.4</v>
      </c>
      <c r="E452" s="6">
        <v>109.8</v>
      </c>
    </row>
    <row r="453" spans="1:5" x14ac:dyDescent="0.2">
      <c r="A453" s="2" t="s">
        <v>938</v>
      </c>
      <c r="B453" s="2" t="s">
        <v>939</v>
      </c>
      <c r="C453" s="6">
        <v>78.5</v>
      </c>
      <c r="D453" s="6">
        <v>105.4</v>
      </c>
      <c r="E453" s="6">
        <v>115.1</v>
      </c>
    </row>
    <row r="454" spans="1:5" x14ac:dyDescent="0.2">
      <c r="A454" s="2" t="s">
        <v>940</v>
      </c>
      <c r="B454" s="2" t="s">
        <v>941</v>
      </c>
      <c r="C454" s="6">
        <v>82.9</v>
      </c>
      <c r="D454" s="6">
        <v>108.3</v>
      </c>
      <c r="E454" s="6">
        <v>103</v>
      </c>
    </row>
    <row r="455" spans="1:5" x14ac:dyDescent="0.2">
      <c r="A455" s="2" t="s">
        <v>942</v>
      </c>
      <c r="B455" s="2" t="s">
        <v>943</v>
      </c>
      <c r="C455" s="6">
        <v>91.9</v>
      </c>
      <c r="D455" s="6">
        <v>95.2</v>
      </c>
      <c r="E455" s="6">
        <v>107.7</v>
      </c>
    </row>
    <row r="456" spans="1:5" x14ac:dyDescent="0.2">
      <c r="A456" s="2" t="s">
        <v>944</v>
      </c>
      <c r="B456" s="2" t="s">
        <v>945</v>
      </c>
      <c r="C456" s="6">
        <v>79.5</v>
      </c>
      <c r="D456" s="6">
        <v>96.9</v>
      </c>
      <c r="E456" s="6">
        <v>104</v>
      </c>
    </row>
    <row r="457" spans="1:5" x14ac:dyDescent="0.2">
      <c r="A457" s="2" t="s">
        <v>946</v>
      </c>
      <c r="B457" s="2" t="s">
        <v>947</v>
      </c>
      <c r="C457" s="6">
        <v>90.5</v>
      </c>
      <c r="D457" s="6">
        <v>106.1</v>
      </c>
      <c r="E457" s="6">
        <v>109.7</v>
      </c>
    </row>
    <row r="458" spans="1:5" x14ac:dyDescent="0.2">
      <c r="A458" s="2" t="s">
        <v>948</v>
      </c>
      <c r="B458" s="2" t="s">
        <v>949</v>
      </c>
      <c r="C458" s="6">
        <v>84.7</v>
      </c>
      <c r="D458" s="6">
        <v>103.3</v>
      </c>
      <c r="E458" s="6">
        <v>113.6</v>
      </c>
    </row>
    <row r="459" spans="1:5" x14ac:dyDescent="0.2">
      <c r="A459" s="2" t="s">
        <v>950</v>
      </c>
      <c r="B459" s="2" t="s">
        <v>951</v>
      </c>
      <c r="C459" s="6">
        <v>58.4</v>
      </c>
      <c r="D459" s="6">
        <v>101</v>
      </c>
      <c r="E459" s="6">
        <v>102.3</v>
      </c>
    </row>
    <row r="460" spans="1:5" x14ac:dyDescent="0.2">
      <c r="A460" s="2" t="s">
        <v>952</v>
      </c>
      <c r="B460" s="2" t="s">
        <v>953</v>
      </c>
      <c r="C460" s="6">
        <v>85.9</v>
      </c>
      <c r="D460" s="6">
        <v>108.5</v>
      </c>
      <c r="E460" s="6">
        <v>108.5</v>
      </c>
    </row>
    <row r="461" spans="1:5" x14ac:dyDescent="0.2">
      <c r="A461" s="2" t="s">
        <v>954</v>
      </c>
      <c r="B461" s="2" t="s">
        <v>955</v>
      </c>
      <c r="C461" s="6">
        <v>131.19999999999999</v>
      </c>
      <c r="D461" s="6">
        <v>101.6</v>
      </c>
      <c r="E461" s="6">
        <v>72.3</v>
      </c>
    </row>
    <row r="462" spans="1:5" x14ac:dyDescent="0.2">
      <c r="A462" s="2" t="s">
        <v>956</v>
      </c>
      <c r="B462" s="2" t="s">
        <v>957</v>
      </c>
      <c r="C462" s="6">
        <v>104.5</v>
      </c>
      <c r="D462" s="6">
        <v>99.6</v>
      </c>
      <c r="E462" s="6">
        <v>87.9</v>
      </c>
    </row>
    <row r="463" spans="1:5" x14ac:dyDescent="0.2">
      <c r="A463" s="2" t="s">
        <v>958</v>
      </c>
      <c r="B463" s="2" t="s">
        <v>959</v>
      </c>
      <c r="C463" s="6">
        <v>92.1</v>
      </c>
      <c r="D463" s="6">
        <v>110.1</v>
      </c>
      <c r="E463" s="6">
        <v>100.8</v>
      </c>
    </row>
    <row r="464" spans="1:5" x14ac:dyDescent="0.2">
      <c r="A464" s="2" t="s">
        <v>960</v>
      </c>
      <c r="B464" s="2" t="s">
        <v>961</v>
      </c>
      <c r="C464" s="6">
        <v>246.3</v>
      </c>
      <c r="D464" s="6">
        <v>74.7</v>
      </c>
      <c r="E464" s="6">
        <v>55.5</v>
      </c>
    </row>
    <row r="465" spans="1:5" x14ac:dyDescent="0.2">
      <c r="A465" s="2" t="s">
        <v>962</v>
      </c>
      <c r="B465" s="2" t="s">
        <v>963</v>
      </c>
      <c r="C465" s="6">
        <v>187.1</v>
      </c>
      <c r="D465" s="6">
        <v>121.4</v>
      </c>
      <c r="E465" s="6">
        <v>91.6</v>
      </c>
    </row>
    <row r="466" spans="1:5" x14ac:dyDescent="0.2">
      <c r="A466" s="2" t="s">
        <v>964</v>
      </c>
      <c r="B466" s="2" t="s">
        <v>965</v>
      </c>
      <c r="C466" s="6">
        <v>83.2</v>
      </c>
      <c r="D466" s="6">
        <v>104.3</v>
      </c>
      <c r="E466" s="6">
        <v>111.4</v>
      </c>
    </row>
    <row r="467" spans="1:5" x14ac:dyDescent="0.2">
      <c r="A467" s="2" t="s">
        <v>966</v>
      </c>
      <c r="B467" s="2" t="s">
        <v>967</v>
      </c>
      <c r="C467" s="6">
        <v>85.3</v>
      </c>
      <c r="D467" s="6">
        <v>105</v>
      </c>
      <c r="E467" s="6">
        <v>103.3</v>
      </c>
    </row>
    <row r="468" spans="1:5" x14ac:dyDescent="0.2">
      <c r="A468" s="2" t="s">
        <v>244</v>
      </c>
      <c r="B468" s="2" t="s">
        <v>245</v>
      </c>
      <c r="C468" s="6">
        <v>51.1</v>
      </c>
      <c r="D468" s="6">
        <v>122.6</v>
      </c>
      <c r="E468" s="6">
        <v>132</v>
      </c>
    </row>
    <row r="469" spans="1:5" x14ac:dyDescent="0.2">
      <c r="A469" s="2" t="s">
        <v>968</v>
      </c>
      <c r="B469" s="2" t="s">
        <v>969</v>
      </c>
      <c r="C469" s="6">
        <v>77.2</v>
      </c>
      <c r="D469" s="6">
        <v>102.8</v>
      </c>
      <c r="E469" s="6">
        <v>125.3</v>
      </c>
    </row>
    <row r="470" spans="1:5" x14ac:dyDescent="0.2">
      <c r="A470" s="2" t="s">
        <v>970</v>
      </c>
      <c r="B470" s="2" t="s">
        <v>971</v>
      </c>
      <c r="C470" s="6">
        <v>85.4</v>
      </c>
      <c r="D470" s="6">
        <v>95.2</v>
      </c>
      <c r="E470" s="6">
        <v>107.1</v>
      </c>
    </row>
    <row r="471" spans="1:5" x14ac:dyDescent="0.2">
      <c r="A471" s="2" t="s">
        <v>972</v>
      </c>
      <c r="B471" s="2" t="s">
        <v>973</v>
      </c>
      <c r="C471" s="6">
        <v>107.9</v>
      </c>
      <c r="D471" s="6">
        <v>89.7</v>
      </c>
      <c r="E471" s="6">
        <v>88.9</v>
      </c>
    </row>
    <row r="472" spans="1:5" x14ac:dyDescent="0.2">
      <c r="A472" s="2" t="s">
        <v>974</v>
      </c>
      <c r="B472" s="2" t="s">
        <v>975</v>
      </c>
      <c r="C472" s="6">
        <v>86.5</v>
      </c>
      <c r="D472" s="6">
        <v>97.6</v>
      </c>
      <c r="E472" s="6">
        <v>113.3</v>
      </c>
    </row>
    <row r="473" spans="1:5" x14ac:dyDescent="0.2">
      <c r="A473" s="2" t="s">
        <v>976</v>
      </c>
      <c r="B473" s="2" t="s">
        <v>977</v>
      </c>
      <c r="C473" s="6">
        <v>65.400000000000006</v>
      </c>
      <c r="D473" s="6">
        <v>104.1</v>
      </c>
      <c r="E473" s="6">
        <v>107.4</v>
      </c>
    </row>
    <row r="474" spans="1:5" x14ac:dyDescent="0.2">
      <c r="A474" s="2" t="s">
        <v>978</v>
      </c>
      <c r="B474" s="2" t="s">
        <v>979</v>
      </c>
      <c r="C474" s="6">
        <v>147.9</v>
      </c>
      <c r="D474" s="6">
        <v>100.5</v>
      </c>
      <c r="E474" s="6">
        <v>82.5</v>
      </c>
    </row>
    <row r="475" spans="1:5" x14ac:dyDescent="0.2">
      <c r="A475" s="2" t="s">
        <v>980</v>
      </c>
      <c r="B475" s="2" t="s">
        <v>981</v>
      </c>
      <c r="C475" s="6">
        <v>86.8</v>
      </c>
      <c r="D475" s="6">
        <v>109.5</v>
      </c>
      <c r="E475" s="6">
        <v>105.4</v>
      </c>
    </row>
    <row r="476" spans="1:5" x14ac:dyDescent="0.2">
      <c r="A476" s="2" t="s">
        <v>982</v>
      </c>
      <c r="B476" s="2" t="s">
        <v>983</v>
      </c>
      <c r="C476" s="6">
        <v>80.3</v>
      </c>
      <c r="D476" s="6">
        <v>120.1</v>
      </c>
      <c r="E476" s="6">
        <v>109.2</v>
      </c>
    </row>
    <row r="477" spans="1:5" x14ac:dyDescent="0.2">
      <c r="A477" s="2" t="s">
        <v>984</v>
      </c>
      <c r="B477" s="2" t="s">
        <v>985</v>
      </c>
      <c r="C477" s="6">
        <v>88.7</v>
      </c>
      <c r="D477" s="6">
        <v>105.6</v>
      </c>
      <c r="E477" s="6">
        <v>115.8</v>
      </c>
    </row>
    <row r="478" spans="1:5" x14ac:dyDescent="0.2">
      <c r="A478" s="2" t="s">
        <v>986</v>
      </c>
      <c r="B478" s="2" t="s">
        <v>987</v>
      </c>
      <c r="C478" s="6">
        <v>98.8</v>
      </c>
      <c r="D478" s="6">
        <v>86.5</v>
      </c>
      <c r="E478" s="6">
        <v>103.2</v>
      </c>
    </row>
    <row r="479" spans="1:5" x14ac:dyDescent="0.2">
      <c r="A479" s="2" t="s">
        <v>988</v>
      </c>
      <c r="B479" s="2" t="s">
        <v>989</v>
      </c>
      <c r="C479" s="6">
        <v>102.1</v>
      </c>
      <c r="D479" s="6">
        <v>106.9</v>
      </c>
      <c r="E479" s="6">
        <v>86.2</v>
      </c>
    </row>
    <row r="480" spans="1:5" x14ac:dyDescent="0.2">
      <c r="A480" s="2" t="s">
        <v>990</v>
      </c>
      <c r="B480" s="2" t="s">
        <v>991</v>
      </c>
      <c r="C480" s="6">
        <v>75.900000000000006</v>
      </c>
      <c r="D480" s="6">
        <v>95.6</v>
      </c>
      <c r="E480" s="6">
        <v>110.5</v>
      </c>
    </row>
    <row r="481" spans="1:5" x14ac:dyDescent="0.2">
      <c r="A481" s="2" t="s">
        <v>992</v>
      </c>
      <c r="B481" s="2" t="s">
        <v>993</v>
      </c>
      <c r="C481" s="6">
        <v>105.9</v>
      </c>
      <c r="D481" s="6">
        <v>65.900000000000006</v>
      </c>
      <c r="E481" s="6">
        <v>114.5</v>
      </c>
    </row>
    <row r="482" spans="1:5" x14ac:dyDescent="0.2">
      <c r="A482" s="2" t="s">
        <v>994</v>
      </c>
      <c r="B482" s="2" t="s">
        <v>905</v>
      </c>
      <c r="C482" s="6">
        <v>109.1</v>
      </c>
      <c r="D482" s="6">
        <v>88.9</v>
      </c>
      <c r="E482" s="6">
        <v>98.6</v>
      </c>
    </row>
    <row r="483" spans="1:5" x14ac:dyDescent="0.2">
      <c r="A483" s="2" t="s">
        <v>995</v>
      </c>
      <c r="B483" s="2" t="s">
        <v>996</v>
      </c>
      <c r="C483" s="6">
        <v>79.900000000000006</v>
      </c>
      <c r="D483" s="6">
        <v>115.4</v>
      </c>
      <c r="E483" s="6">
        <v>104.5</v>
      </c>
    </row>
    <row r="484" spans="1:5" x14ac:dyDescent="0.2">
      <c r="A484" s="2" t="s">
        <v>997</v>
      </c>
      <c r="B484" s="2" t="s">
        <v>998</v>
      </c>
      <c r="C484" s="6">
        <v>77</v>
      </c>
      <c r="D484" s="6">
        <v>96.5</v>
      </c>
      <c r="E484" s="6">
        <v>111.1</v>
      </c>
    </row>
    <row r="485" spans="1:5" x14ac:dyDescent="0.2">
      <c r="A485" s="2" t="s">
        <v>999</v>
      </c>
      <c r="B485" s="2" t="s">
        <v>1000</v>
      </c>
      <c r="C485" s="6">
        <v>71</v>
      </c>
      <c r="D485" s="6">
        <v>94.8</v>
      </c>
      <c r="E485" s="6">
        <v>123.1</v>
      </c>
    </row>
    <row r="486" spans="1:5" x14ac:dyDescent="0.2">
      <c r="A486" s="2" t="s">
        <v>1001</v>
      </c>
      <c r="B486" s="2" t="s">
        <v>1002</v>
      </c>
      <c r="C486" s="6">
        <v>77.5</v>
      </c>
      <c r="D486" s="6">
        <v>111.4</v>
      </c>
      <c r="E486" s="6">
        <v>107.3</v>
      </c>
    </row>
    <row r="487" spans="1:5" x14ac:dyDescent="0.2">
      <c r="A487" s="2" t="s">
        <v>1003</v>
      </c>
      <c r="B487" s="2" t="s">
        <v>1004</v>
      </c>
      <c r="C487" s="6">
        <v>79.5</v>
      </c>
      <c r="D487" s="6">
        <v>105.6</v>
      </c>
      <c r="E487" s="6">
        <v>105.2</v>
      </c>
    </row>
    <row r="488" spans="1:5" x14ac:dyDescent="0.2">
      <c r="A488" s="2" t="s">
        <v>1005</v>
      </c>
      <c r="B488" s="2" t="s">
        <v>1006</v>
      </c>
      <c r="C488" s="6">
        <v>127.4</v>
      </c>
      <c r="D488" s="6">
        <v>115.6</v>
      </c>
      <c r="E488" s="6">
        <v>78.8</v>
      </c>
    </row>
    <row r="489" spans="1:5" x14ac:dyDescent="0.2">
      <c r="A489" s="2" t="s">
        <v>1007</v>
      </c>
      <c r="B489" s="2" t="s">
        <v>1008</v>
      </c>
      <c r="C489" s="6">
        <v>89.8</v>
      </c>
      <c r="D489" s="6">
        <v>118.3</v>
      </c>
      <c r="E489" s="6">
        <v>100.1</v>
      </c>
    </row>
    <row r="490" spans="1:5" x14ac:dyDescent="0.2">
      <c r="A490" s="2" t="s">
        <v>1009</v>
      </c>
      <c r="B490" s="2" t="s">
        <v>1010</v>
      </c>
      <c r="C490" s="6">
        <v>73.7</v>
      </c>
      <c r="D490" s="6">
        <v>109</v>
      </c>
      <c r="E490" s="6">
        <v>106.6</v>
      </c>
    </row>
    <row r="491" spans="1:5" x14ac:dyDescent="0.2">
      <c r="A491" s="2" t="s">
        <v>1011</v>
      </c>
      <c r="B491" s="2" t="s">
        <v>1012</v>
      </c>
      <c r="C491" s="6">
        <v>78.3</v>
      </c>
      <c r="D491" s="6">
        <v>106.1</v>
      </c>
      <c r="E491" s="6">
        <v>107.7</v>
      </c>
    </row>
    <row r="492" spans="1:5" x14ac:dyDescent="0.2">
      <c r="A492" s="2" t="s">
        <v>1013</v>
      </c>
      <c r="B492" s="2" t="s">
        <v>1014</v>
      </c>
      <c r="C492" s="6">
        <v>75.099999999999994</v>
      </c>
      <c r="D492" s="6">
        <v>90.9</v>
      </c>
      <c r="E492" s="6">
        <v>121.8</v>
      </c>
    </row>
    <row r="493" spans="1:5" x14ac:dyDescent="0.2">
      <c r="A493" s="2" t="s">
        <v>1015</v>
      </c>
      <c r="B493" s="2" t="s">
        <v>1016</v>
      </c>
      <c r="C493" s="6">
        <v>85.6</v>
      </c>
      <c r="D493" s="6">
        <v>109.8</v>
      </c>
      <c r="E493" s="6">
        <v>104.1</v>
      </c>
    </row>
    <row r="494" spans="1:5" x14ac:dyDescent="0.2">
      <c r="A494" s="2" t="s">
        <v>1017</v>
      </c>
      <c r="B494" s="2" t="s">
        <v>1018</v>
      </c>
      <c r="C494" s="6">
        <v>86.8</v>
      </c>
      <c r="D494" s="6">
        <v>100.2</v>
      </c>
      <c r="E494" s="6">
        <v>109.2</v>
      </c>
    </row>
    <row r="495" spans="1:5" x14ac:dyDescent="0.2">
      <c r="A495" s="2" t="s">
        <v>1019</v>
      </c>
      <c r="B495" s="2" t="s">
        <v>1020</v>
      </c>
      <c r="C495" s="6">
        <v>90</v>
      </c>
      <c r="D495" s="6">
        <v>97.7</v>
      </c>
      <c r="E495" s="6">
        <v>103.8</v>
      </c>
    </row>
    <row r="496" spans="1:5" x14ac:dyDescent="0.2">
      <c r="A496" s="2" t="s">
        <v>1021</v>
      </c>
      <c r="B496" s="2" t="s">
        <v>1022</v>
      </c>
      <c r="C496" s="6">
        <v>69.400000000000006</v>
      </c>
      <c r="D496" s="6">
        <v>94.6</v>
      </c>
      <c r="E496" s="6">
        <v>112.8</v>
      </c>
    </row>
    <row r="497" spans="1:5" x14ac:dyDescent="0.2">
      <c r="A497" s="2" t="s">
        <v>1023</v>
      </c>
      <c r="B497" s="2" t="s">
        <v>1024</v>
      </c>
      <c r="C497" s="6">
        <v>108.9</v>
      </c>
      <c r="D497" s="6">
        <v>92.6</v>
      </c>
      <c r="E497" s="6">
        <v>84.7</v>
      </c>
    </row>
    <row r="498" spans="1:5" x14ac:dyDescent="0.2">
      <c r="A498" s="2" t="s">
        <v>1025</v>
      </c>
      <c r="B498" s="2" t="s">
        <v>1026</v>
      </c>
      <c r="C498" s="6">
        <v>114.5</v>
      </c>
      <c r="D498" s="6">
        <v>86.4</v>
      </c>
      <c r="E498" s="6">
        <v>89.9</v>
      </c>
    </row>
    <row r="499" spans="1:5" x14ac:dyDescent="0.2">
      <c r="A499" s="2" t="s">
        <v>1027</v>
      </c>
      <c r="B499" s="2" t="s">
        <v>1028</v>
      </c>
      <c r="C499" s="6">
        <v>79.2</v>
      </c>
      <c r="D499" s="6">
        <v>123.5</v>
      </c>
      <c r="E499" s="6">
        <v>105.3</v>
      </c>
    </row>
    <row r="500" spans="1:5" x14ac:dyDescent="0.2">
      <c r="A500" s="2" t="s">
        <v>1029</v>
      </c>
      <c r="B500" s="2" t="s">
        <v>1030</v>
      </c>
      <c r="C500" s="6">
        <v>109.1</v>
      </c>
      <c r="D500" s="6">
        <v>85.9</v>
      </c>
      <c r="E500" s="6">
        <v>90.3</v>
      </c>
    </row>
    <row r="501" spans="1:5" x14ac:dyDescent="0.2">
      <c r="A501" s="2" t="s">
        <v>46</v>
      </c>
      <c r="B501" s="2" t="s">
        <v>47</v>
      </c>
      <c r="C501" s="6">
        <v>208</v>
      </c>
      <c r="D501" s="6">
        <v>112.1</v>
      </c>
      <c r="E501" s="6">
        <v>8.9</v>
      </c>
    </row>
    <row r="502" spans="1:5" x14ac:dyDescent="0.2">
      <c r="A502" s="2" t="s">
        <v>1031</v>
      </c>
      <c r="B502" s="2" t="s">
        <v>1032</v>
      </c>
      <c r="C502" s="6">
        <v>100.4</v>
      </c>
      <c r="D502" s="6">
        <v>74.8</v>
      </c>
      <c r="E502" s="6">
        <v>96</v>
      </c>
    </row>
    <row r="503" spans="1:5" x14ac:dyDescent="0.2">
      <c r="A503" s="2" t="s">
        <v>184</v>
      </c>
      <c r="B503" s="2" t="s">
        <v>185</v>
      </c>
      <c r="C503" s="6">
        <v>51.3</v>
      </c>
      <c r="D503" s="6">
        <v>134.5</v>
      </c>
      <c r="E503" s="6">
        <v>109.8</v>
      </c>
    </row>
    <row r="504" spans="1:5" x14ac:dyDescent="0.2">
      <c r="A504" s="2" t="s">
        <v>1033</v>
      </c>
      <c r="B504" s="2" t="s">
        <v>1034</v>
      </c>
      <c r="C504" s="6">
        <v>58.2</v>
      </c>
      <c r="D504" s="6">
        <v>102.2</v>
      </c>
      <c r="E504" s="6">
        <v>100.3</v>
      </c>
    </row>
    <row r="505" spans="1:5" x14ac:dyDescent="0.2">
      <c r="A505" s="2" t="s">
        <v>210</v>
      </c>
      <c r="B505" s="2" t="s">
        <v>211</v>
      </c>
      <c r="C505" s="6">
        <v>66.8</v>
      </c>
      <c r="D505" s="6">
        <v>59.7</v>
      </c>
      <c r="E505" s="6">
        <v>273.39999999999998</v>
      </c>
    </row>
    <row r="506" spans="1:5" x14ac:dyDescent="0.2">
      <c r="A506" s="2" t="s">
        <v>1035</v>
      </c>
      <c r="B506" s="2" t="s">
        <v>1036</v>
      </c>
      <c r="C506" s="6">
        <v>89.9</v>
      </c>
      <c r="D506" s="6">
        <v>101.3</v>
      </c>
      <c r="E506" s="6">
        <v>103.9</v>
      </c>
    </row>
    <row r="507" spans="1:5" x14ac:dyDescent="0.2">
      <c r="A507" s="2" t="s">
        <v>1037</v>
      </c>
      <c r="B507" s="2" t="s">
        <v>1038</v>
      </c>
      <c r="C507" s="6">
        <v>79.099999999999994</v>
      </c>
      <c r="D507" s="6">
        <v>101.3</v>
      </c>
      <c r="E507" s="6">
        <v>106</v>
      </c>
    </row>
    <row r="508" spans="1:5" x14ac:dyDescent="0.2">
      <c r="A508" s="2" t="s">
        <v>1039</v>
      </c>
      <c r="B508" s="2" t="s">
        <v>1040</v>
      </c>
      <c r="C508" s="6">
        <v>98.9</v>
      </c>
      <c r="D508" s="6">
        <v>79.8</v>
      </c>
      <c r="E508" s="6">
        <v>120.3</v>
      </c>
    </row>
    <row r="509" spans="1:5" x14ac:dyDescent="0.2">
      <c r="A509" s="2" t="s">
        <v>1041</v>
      </c>
      <c r="B509" s="2" t="s">
        <v>1042</v>
      </c>
      <c r="C509" s="6">
        <v>92</v>
      </c>
      <c r="D509" s="6">
        <v>80.900000000000006</v>
      </c>
      <c r="E509" s="6">
        <v>128.6</v>
      </c>
    </row>
    <row r="510" spans="1:5" x14ac:dyDescent="0.2">
      <c r="A510" s="2" t="s">
        <v>1043</v>
      </c>
      <c r="B510" s="2" t="s">
        <v>1044</v>
      </c>
      <c r="C510" s="6">
        <v>66.2</v>
      </c>
      <c r="D510" s="6">
        <v>90.9</v>
      </c>
      <c r="E510" s="6">
        <v>120.9</v>
      </c>
    </row>
    <row r="511" spans="1:5" x14ac:dyDescent="0.2">
      <c r="A511" s="2" t="s">
        <v>1045</v>
      </c>
      <c r="B511" s="2" t="s">
        <v>1046</v>
      </c>
      <c r="C511" s="6">
        <v>80.3</v>
      </c>
      <c r="D511" s="6">
        <v>101.1</v>
      </c>
      <c r="E511" s="6">
        <v>100.9</v>
      </c>
    </row>
    <row r="512" spans="1:5" x14ac:dyDescent="0.2">
      <c r="A512" s="2" t="s">
        <v>1047</v>
      </c>
      <c r="B512" s="2" t="s">
        <v>1048</v>
      </c>
      <c r="C512" s="6">
        <v>68.400000000000006</v>
      </c>
      <c r="D512" s="6">
        <v>123.9</v>
      </c>
      <c r="E512" s="6">
        <v>103</v>
      </c>
    </row>
    <row r="513" spans="1:5" x14ac:dyDescent="0.2">
      <c r="A513" s="2" t="s">
        <v>1049</v>
      </c>
      <c r="B513" s="2" t="s">
        <v>1050</v>
      </c>
      <c r="C513" s="6">
        <v>74.099999999999994</v>
      </c>
      <c r="D513" s="6">
        <v>99.5</v>
      </c>
      <c r="E513" s="6">
        <v>108.4</v>
      </c>
    </row>
    <row r="514" spans="1:5" x14ac:dyDescent="0.2">
      <c r="A514" s="2" t="s">
        <v>1051</v>
      </c>
      <c r="B514" s="2" t="s">
        <v>1052</v>
      </c>
      <c r="C514" s="6">
        <v>105</v>
      </c>
      <c r="D514" s="6">
        <v>66.7</v>
      </c>
      <c r="E514" s="6">
        <v>86</v>
      </c>
    </row>
    <row r="515" spans="1:5" x14ac:dyDescent="0.2">
      <c r="A515" s="2" t="s">
        <v>1053</v>
      </c>
      <c r="B515" s="2" t="s">
        <v>1054</v>
      </c>
      <c r="C515" s="6">
        <v>105.8</v>
      </c>
      <c r="D515" s="6">
        <v>85.8</v>
      </c>
      <c r="E515" s="6">
        <v>96.2</v>
      </c>
    </row>
    <row r="516" spans="1:5" x14ac:dyDescent="0.2">
      <c r="A516" s="2" t="s">
        <v>1055</v>
      </c>
      <c r="B516" s="2" t="s">
        <v>442</v>
      </c>
      <c r="C516" s="6">
        <v>135</v>
      </c>
      <c r="D516" s="6">
        <v>69.599999999999994</v>
      </c>
      <c r="E516" s="6">
        <v>178.3</v>
      </c>
    </row>
    <row r="517" spans="1:5" x14ac:dyDescent="0.2">
      <c r="A517" s="2" t="s">
        <v>1056</v>
      </c>
      <c r="B517" s="2" t="s">
        <v>1057</v>
      </c>
      <c r="C517" s="6">
        <v>83.4</v>
      </c>
      <c r="D517" s="6">
        <v>108.2</v>
      </c>
      <c r="E517" s="6">
        <v>104.1</v>
      </c>
    </row>
    <row r="518" spans="1:5" x14ac:dyDescent="0.2">
      <c r="A518" s="2" t="s">
        <v>1058</v>
      </c>
      <c r="B518" s="2" t="s">
        <v>1059</v>
      </c>
      <c r="C518" s="6">
        <v>106</v>
      </c>
      <c r="D518" s="6">
        <v>88.4</v>
      </c>
      <c r="E518" s="6">
        <v>99.8</v>
      </c>
    </row>
    <row r="519" spans="1:5" x14ac:dyDescent="0.2">
      <c r="A519" s="2" t="s">
        <v>1060</v>
      </c>
      <c r="B519" s="2" t="s">
        <v>1061</v>
      </c>
      <c r="C519" s="6">
        <v>122.5</v>
      </c>
      <c r="D519" s="6">
        <v>91.3</v>
      </c>
      <c r="E519" s="6">
        <v>77.3</v>
      </c>
    </row>
    <row r="520" spans="1:5" x14ac:dyDescent="0.2">
      <c r="A520" s="2" t="s">
        <v>1062</v>
      </c>
      <c r="B520" s="2" t="s">
        <v>1063</v>
      </c>
      <c r="C520" s="6">
        <v>95.4</v>
      </c>
      <c r="D520" s="6">
        <v>111.7</v>
      </c>
      <c r="E520" s="6">
        <v>89.8</v>
      </c>
    </row>
    <row r="521" spans="1:5" x14ac:dyDescent="0.2">
      <c r="A521" s="2" t="s">
        <v>1064</v>
      </c>
      <c r="B521" s="2" t="s">
        <v>1065</v>
      </c>
      <c r="C521" s="6">
        <v>75.7</v>
      </c>
      <c r="D521" s="6">
        <v>96.7</v>
      </c>
      <c r="E521" s="6">
        <v>116</v>
      </c>
    </row>
    <row r="522" spans="1:5" x14ac:dyDescent="0.2">
      <c r="A522" s="2" t="s">
        <v>1066</v>
      </c>
      <c r="B522" s="2" t="s">
        <v>1067</v>
      </c>
      <c r="C522" s="6">
        <v>105.2</v>
      </c>
      <c r="D522" s="6">
        <v>88.7</v>
      </c>
      <c r="E522" s="6">
        <v>131.9</v>
      </c>
    </row>
    <row r="523" spans="1:5" x14ac:dyDescent="0.2">
      <c r="A523" s="2" t="s">
        <v>1068</v>
      </c>
      <c r="B523" s="2" t="s">
        <v>1069</v>
      </c>
      <c r="C523" s="6">
        <v>76.8</v>
      </c>
      <c r="D523" s="6">
        <v>95.6</v>
      </c>
      <c r="E523" s="6">
        <v>99.6</v>
      </c>
    </row>
    <row r="524" spans="1:5" x14ac:dyDescent="0.2">
      <c r="A524" s="2" t="s">
        <v>1070</v>
      </c>
      <c r="B524" s="2" t="s">
        <v>1071</v>
      </c>
      <c r="C524" s="6">
        <v>109.9</v>
      </c>
      <c r="D524" s="6">
        <v>94.6</v>
      </c>
      <c r="E524" s="6">
        <v>90</v>
      </c>
    </row>
    <row r="525" spans="1:5" x14ac:dyDescent="0.2">
      <c r="A525" s="2" t="s">
        <v>162</v>
      </c>
      <c r="B525" s="2" t="s">
        <v>163</v>
      </c>
      <c r="C525" s="6">
        <v>88.5</v>
      </c>
      <c r="D525" s="6">
        <v>159.6</v>
      </c>
      <c r="E525" s="6">
        <v>63</v>
      </c>
    </row>
    <row r="526" spans="1:5" x14ac:dyDescent="0.2">
      <c r="A526" s="2" t="s">
        <v>1072</v>
      </c>
      <c r="B526" s="2" t="s">
        <v>1073</v>
      </c>
      <c r="C526" s="6">
        <v>87.9</v>
      </c>
      <c r="D526" s="6">
        <v>92.7</v>
      </c>
      <c r="E526" s="6">
        <v>105.1</v>
      </c>
    </row>
    <row r="527" spans="1:5" x14ac:dyDescent="0.2">
      <c r="A527" s="2" t="s">
        <v>1074</v>
      </c>
      <c r="B527" s="2" t="s">
        <v>1075</v>
      </c>
      <c r="C527" s="6">
        <v>90.8</v>
      </c>
      <c r="D527" s="6">
        <v>112.8</v>
      </c>
      <c r="E527" s="6">
        <v>100</v>
      </c>
    </row>
    <row r="528" spans="1:5" x14ac:dyDescent="0.2">
      <c r="A528" s="2" t="s">
        <v>1076</v>
      </c>
      <c r="B528" s="2" t="s">
        <v>1077</v>
      </c>
      <c r="C528" s="6">
        <v>94.1</v>
      </c>
      <c r="D528" s="6">
        <v>132.69999999999999</v>
      </c>
      <c r="E528" s="6">
        <v>91</v>
      </c>
    </row>
    <row r="529" spans="1:5" x14ac:dyDescent="0.2">
      <c r="A529" s="2" t="s">
        <v>1078</v>
      </c>
      <c r="B529" s="2" t="s">
        <v>1079</v>
      </c>
      <c r="C529" s="6">
        <v>89.7</v>
      </c>
      <c r="D529" s="6">
        <v>111.2</v>
      </c>
      <c r="E529" s="6">
        <v>103.7</v>
      </c>
    </row>
    <row r="530" spans="1:5" x14ac:dyDescent="0.2">
      <c r="A530" s="2" t="s">
        <v>1080</v>
      </c>
      <c r="B530" s="2" t="s">
        <v>1081</v>
      </c>
      <c r="C530" s="6">
        <v>85.4</v>
      </c>
      <c r="D530" s="6">
        <v>109.5</v>
      </c>
      <c r="E530" s="6">
        <v>115.3</v>
      </c>
    </row>
    <row r="531" spans="1:5" x14ac:dyDescent="0.2">
      <c r="A531" s="2" t="s">
        <v>1082</v>
      </c>
      <c r="B531" s="2" t="s">
        <v>1083</v>
      </c>
      <c r="C531" s="6">
        <v>80.400000000000006</v>
      </c>
      <c r="D531" s="6">
        <v>101.3</v>
      </c>
      <c r="E531" s="6">
        <v>121.9</v>
      </c>
    </row>
    <row r="532" spans="1:5" x14ac:dyDescent="0.2">
      <c r="A532" s="2" t="s">
        <v>196</v>
      </c>
      <c r="B532" s="2" t="s">
        <v>197</v>
      </c>
      <c r="C532" s="6">
        <v>44.6</v>
      </c>
      <c r="D532" s="6">
        <v>120</v>
      </c>
      <c r="E532" s="6">
        <v>108.7</v>
      </c>
    </row>
    <row r="533" spans="1:5" x14ac:dyDescent="0.2">
      <c r="A533" s="2" t="s">
        <v>1084</v>
      </c>
      <c r="B533" s="2" t="s">
        <v>1085</v>
      </c>
      <c r="C533" s="6">
        <v>81.7</v>
      </c>
      <c r="D533" s="6">
        <v>149.19999999999999</v>
      </c>
      <c r="E533" s="6">
        <v>112</v>
      </c>
    </row>
    <row r="534" spans="1:5" x14ac:dyDescent="0.2">
      <c r="A534" s="2" t="s">
        <v>1086</v>
      </c>
      <c r="B534" s="2" t="s">
        <v>1087</v>
      </c>
      <c r="C534" s="6">
        <v>76.3</v>
      </c>
      <c r="D534" s="6">
        <v>105.5</v>
      </c>
      <c r="E534" s="6">
        <v>99.4</v>
      </c>
    </row>
    <row r="535" spans="1:5" x14ac:dyDescent="0.2">
      <c r="A535" s="2" t="s">
        <v>1088</v>
      </c>
      <c r="B535" s="2" t="s">
        <v>1089</v>
      </c>
      <c r="C535" s="6">
        <v>72.400000000000006</v>
      </c>
      <c r="D535" s="6">
        <v>102.9</v>
      </c>
      <c r="E535" s="6">
        <v>96</v>
      </c>
    </row>
    <row r="536" spans="1:5" x14ac:dyDescent="0.2">
      <c r="A536" s="2" t="s">
        <v>1090</v>
      </c>
      <c r="B536" s="2" t="s">
        <v>1091</v>
      </c>
      <c r="C536" s="6">
        <v>67.7</v>
      </c>
      <c r="D536" s="6">
        <v>107.9</v>
      </c>
      <c r="E536" s="6">
        <v>110</v>
      </c>
    </row>
    <row r="537" spans="1:5" x14ac:dyDescent="0.2">
      <c r="A537" s="2" t="s">
        <v>1092</v>
      </c>
      <c r="B537" s="2" t="s">
        <v>1093</v>
      </c>
      <c r="C537" s="6">
        <v>144.4</v>
      </c>
      <c r="D537" s="6">
        <v>84.8</v>
      </c>
      <c r="E537" s="6">
        <v>142.69999999999999</v>
      </c>
    </row>
    <row r="538" spans="1:5" x14ac:dyDescent="0.2">
      <c r="A538" s="2" t="s">
        <v>1094</v>
      </c>
      <c r="B538" s="2" t="s">
        <v>1095</v>
      </c>
      <c r="C538" s="6">
        <v>83.6</v>
      </c>
      <c r="D538" s="6">
        <v>106.7</v>
      </c>
      <c r="E538" s="6">
        <v>107.6</v>
      </c>
    </row>
    <row r="539" spans="1:5" x14ac:dyDescent="0.2">
      <c r="A539" s="2" t="s">
        <v>1096</v>
      </c>
      <c r="B539" s="2" t="s">
        <v>1097</v>
      </c>
      <c r="C539" s="6">
        <v>113.3</v>
      </c>
      <c r="D539" s="6">
        <v>80.400000000000006</v>
      </c>
      <c r="E539" s="6">
        <v>84.3</v>
      </c>
    </row>
    <row r="540" spans="1:5" x14ac:dyDescent="0.2">
      <c r="A540" s="2" t="s">
        <v>1098</v>
      </c>
      <c r="B540" s="2" t="s">
        <v>1099</v>
      </c>
      <c r="C540" s="6">
        <v>68.099999999999994</v>
      </c>
      <c r="D540" s="6">
        <v>113.8</v>
      </c>
      <c r="E540" s="6">
        <v>110.7</v>
      </c>
    </row>
    <row r="541" spans="1:5" x14ac:dyDescent="0.2">
      <c r="A541" s="2" t="s">
        <v>1100</v>
      </c>
      <c r="B541" s="2" t="s">
        <v>1101</v>
      </c>
      <c r="C541" s="6">
        <v>70.3</v>
      </c>
      <c r="D541" s="6">
        <v>108.3</v>
      </c>
      <c r="E541" s="6">
        <v>105.1</v>
      </c>
    </row>
    <row r="542" spans="1:5" x14ac:dyDescent="0.2">
      <c r="A542" s="2" t="s">
        <v>1102</v>
      </c>
      <c r="B542" s="2" t="s">
        <v>1103</v>
      </c>
      <c r="C542" s="6">
        <v>86.1</v>
      </c>
      <c r="D542" s="6">
        <v>109.9</v>
      </c>
      <c r="E542" s="6">
        <v>107.1</v>
      </c>
    </row>
    <row r="543" spans="1:5" x14ac:dyDescent="0.2">
      <c r="A543" s="2" t="s">
        <v>1104</v>
      </c>
      <c r="B543" s="2" t="s">
        <v>1105</v>
      </c>
      <c r="C543" s="6">
        <v>81.3</v>
      </c>
      <c r="D543" s="6">
        <v>97.7</v>
      </c>
      <c r="E543" s="6">
        <v>103.3</v>
      </c>
    </row>
    <row r="544" spans="1:5" x14ac:dyDescent="0.2">
      <c r="A544" s="2" t="s">
        <v>1106</v>
      </c>
      <c r="B544" s="2" t="s">
        <v>1107</v>
      </c>
      <c r="C544" s="6">
        <v>111.1</v>
      </c>
      <c r="D544" s="6">
        <v>97.8</v>
      </c>
      <c r="E544" s="6">
        <v>80.599999999999994</v>
      </c>
    </row>
    <row r="545" spans="1:5" x14ac:dyDescent="0.2">
      <c r="A545" s="2" t="s">
        <v>1108</v>
      </c>
      <c r="B545" s="2" t="s">
        <v>1109</v>
      </c>
      <c r="C545" s="6">
        <v>86.6</v>
      </c>
      <c r="D545" s="6">
        <v>104.3</v>
      </c>
      <c r="E545" s="6">
        <v>115.2</v>
      </c>
    </row>
    <row r="546" spans="1:5" x14ac:dyDescent="0.2">
      <c r="A546" s="2" t="s">
        <v>1110</v>
      </c>
      <c r="B546" s="2" t="s">
        <v>1111</v>
      </c>
      <c r="C546" s="6">
        <v>79.099999999999994</v>
      </c>
      <c r="D546" s="6">
        <v>106</v>
      </c>
      <c r="E546" s="6">
        <v>103</v>
      </c>
    </row>
    <row r="547" spans="1:5" x14ac:dyDescent="0.2">
      <c r="A547" s="2" t="s">
        <v>264</v>
      </c>
      <c r="B547" s="2" t="s">
        <v>265</v>
      </c>
      <c r="C547" s="6">
        <v>58.5</v>
      </c>
      <c r="D547" s="6">
        <v>102.4</v>
      </c>
      <c r="E547" s="6">
        <v>117.5</v>
      </c>
    </row>
    <row r="548" spans="1:5" x14ac:dyDescent="0.2">
      <c r="A548" s="2" t="s">
        <v>1112</v>
      </c>
      <c r="B548" s="2" t="s">
        <v>1113</v>
      </c>
      <c r="C548" s="6">
        <v>88.9</v>
      </c>
      <c r="D548" s="6">
        <v>92.6</v>
      </c>
      <c r="E548" s="6">
        <v>113.7</v>
      </c>
    </row>
    <row r="549" spans="1:5" x14ac:dyDescent="0.2">
      <c r="A549" s="2" t="s">
        <v>1114</v>
      </c>
      <c r="B549" s="2" t="s">
        <v>1115</v>
      </c>
      <c r="C549" s="6">
        <v>84.5</v>
      </c>
      <c r="D549" s="6">
        <v>107.4</v>
      </c>
      <c r="E549" s="6">
        <v>106.8</v>
      </c>
    </row>
    <row r="550" spans="1:5" x14ac:dyDescent="0.2">
      <c r="A550" s="2" t="s">
        <v>158</v>
      </c>
      <c r="B550" s="2" t="s">
        <v>159</v>
      </c>
      <c r="C550" s="6">
        <v>56.3</v>
      </c>
      <c r="D550" s="6">
        <v>161.9</v>
      </c>
      <c r="E550" s="6">
        <v>104.4</v>
      </c>
    </row>
    <row r="551" spans="1:5" x14ac:dyDescent="0.2">
      <c r="A551" s="2" t="s">
        <v>1116</v>
      </c>
      <c r="B551" s="2" t="s">
        <v>1117</v>
      </c>
      <c r="C551" s="6">
        <v>77</v>
      </c>
      <c r="D551" s="6">
        <v>99.8</v>
      </c>
      <c r="E551" s="6">
        <v>112.4</v>
      </c>
    </row>
    <row r="552" spans="1:5" x14ac:dyDescent="0.2">
      <c r="A552" s="2" t="s">
        <v>1118</v>
      </c>
      <c r="B552" s="2" t="s">
        <v>1119</v>
      </c>
      <c r="C552" s="6">
        <v>81.7</v>
      </c>
      <c r="D552" s="6">
        <v>129.6</v>
      </c>
      <c r="E552" s="6">
        <v>103.6</v>
      </c>
    </row>
    <row r="553" spans="1:5" x14ac:dyDescent="0.2">
      <c r="A553" s="2" t="s">
        <v>1120</v>
      </c>
      <c r="B553" s="2" t="s">
        <v>1121</v>
      </c>
      <c r="C553" s="6">
        <v>77.2</v>
      </c>
      <c r="D553" s="6">
        <v>106.8</v>
      </c>
      <c r="E553" s="6">
        <v>109.1</v>
      </c>
    </row>
    <row r="554" spans="1:5" x14ac:dyDescent="0.2">
      <c r="A554" s="2" t="s">
        <v>1122</v>
      </c>
      <c r="B554" s="2" t="s">
        <v>1123</v>
      </c>
      <c r="C554" s="6">
        <v>77.8</v>
      </c>
      <c r="D554" s="6">
        <v>106</v>
      </c>
      <c r="E554" s="6">
        <v>105.2</v>
      </c>
    </row>
    <row r="555" spans="1:5" x14ac:dyDescent="0.2">
      <c r="A555" s="2" t="s">
        <v>142</v>
      </c>
      <c r="B555" s="2" t="s">
        <v>143</v>
      </c>
      <c r="C555" s="6">
        <v>113.5</v>
      </c>
      <c r="D555" s="6">
        <v>191.3</v>
      </c>
      <c r="E555" s="6">
        <v>79.7</v>
      </c>
    </row>
    <row r="556" spans="1:5" x14ac:dyDescent="0.2">
      <c r="A556" s="2" t="s">
        <v>1124</v>
      </c>
      <c r="B556" s="2" t="s">
        <v>1125</v>
      </c>
      <c r="C556" s="6">
        <v>98.1</v>
      </c>
      <c r="D556" s="6">
        <v>41.4</v>
      </c>
      <c r="E556" s="6">
        <v>113.7</v>
      </c>
    </row>
    <row r="557" spans="1:5" x14ac:dyDescent="0.2">
      <c r="A557" s="2" t="s">
        <v>1126</v>
      </c>
      <c r="B557" s="2" t="s">
        <v>1127</v>
      </c>
      <c r="C557" s="6">
        <v>81.7</v>
      </c>
      <c r="D557" s="6">
        <v>108.4</v>
      </c>
      <c r="E557" s="6">
        <v>109.1</v>
      </c>
    </row>
    <row r="558" spans="1:5" x14ac:dyDescent="0.2">
      <c r="A558" s="2" t="s">
        <v>1128</v>
      </c>
      <c r="B558" s="2" t="s">
        <v>1129</v>
      </c>
      <c r="C558" s="6">
        <v>87.1</v>
      </c>
      <c r="D558" s="6">
        <v>99.3</v>
      </c>
      <c r="E558" s="6">
        <v>102.1</v>
      </c>
    </row>
    <row r="559" spans="1:5" x14ac:dyDescent="0.2">
      <c r="A559" s="2" t="s">
        <v>1130</v>
      </c>
      <c r="B559" s="2" t="s">
        <v>1131</v>
      </c>
      <c r="C559" s="6">
        <v>293.7</v>
      </c>
      <c r="D559" s="6">
        <v>28.1</v>
      </c>
      <c r="E559" s="6">
        <v>14.9</v>
      </c>
    </row>
    <row r="560" spans="1:5" x14ac:dyDescent="0.2">
      <c r="A560" s="2" t="s">
        <v>1132</v>
      </c>
      <c r="B560" s="2" t="s">
        <v>1133</v>
      </c>
      <c r="C560" s="6">
        <v>80.2</v>
      </c>
      <c r="D560" s="6">
        <v>106.1</v>
      </c>
      <c r="E560" s="6">
        <v>97.4</v>
      </c>
    </row>
    <row r="561" spans="1:5" x14ac:dyDescent="0.2">
      <c r="A561" s="2" t="s">
        <v>1134</v>
      </c>
      <c r="B561" s="2" t="s">
        <v>1135</v>
      </c>
      <c r="C561" s="6">
        <v>106.1</v>
      </c>
      <c r="D561" s="6">
        <v>96.7</v>
      </c>
      <c r="E561" s="6">
        <v>91.6</v>
      </c>
    </row>
    <row r="562" spans="1:5" x14ac:dyDescent="0.2">
      <c r="A562" s="2" t="s">
        <v>1136</v>
      </c>
      <c r="B562" s="2" t="s">
        <v>1137</v>
      </c>
      <c r="C562" s="6">
        <v>93.1</v>
      </c>
      <c r="D562" s="6">
        <v>110.8</v>
      </c>
      <c r="E562" s="6">
        <v>110.7</v>
      </c>
    </row>
    <row r="563" spans="1:5" x14ac:dyDescent="0.2">
      <c r="A563" s="2" t="s">
        <v>1138</v>
      </c>
      <c r="B563" s="2" t="s">
        <v>1139</v>
      </c>
      <c r="C563" s="6">
        <v>67.3</v>
      </c>
      <c r="D563" s="6">
        <v>99.5</v>
      </c>
      <c r="E563" s="6">
        <v>123.2</v>
      </c>
    </row>
    <row r="564" spans="1:5" x14ac:dyDescent="0.2">
      <c r="A564" s="2" t="s">
        <v>1140</v>
      </c>
      <c r="B564" s="2" t="s">
        <v>1141</v>
      </c>
      <c r="C564" s="6">
        <v>108.8</v>
      </c>
      <c r="D564" s="6">
        <v>85.3</v>
      </c>
      <c r="E564" s="6">
        <v>80.099999999999994</v>
      </c>
    </row>
    <row r="565" spans="1:5" x14ac:dyDescent="0.2">
      <c r="A565" s="2" t="s">
        <v>1142</v>
      </c>
      <c r="B565" s="2" t="s">
        <v>1143</v>
      </c>
      <c r="C565" s="6">
        <v>265.39999999999998</v>
      </c>
      <c r="D565" s="6">
        <v>42.6</v>
      </c>
      <c r="E565" s="6">
        <v>22.1</v>
      </c>
    </row>
    <row r="566" spans="1:5" x14ac:dyDescent="0.2">
      <c r="A566" s="2" t="s">
        <v>1144</v>
      </c>
      <c r="B566" s="2" t="s">
        <v>1145</v>
      </c>
      <c r="C566" s="6">
        <v>121.6</v>
      </c>
      <c r="D566" s="6">
        <v>88.5</v>
      </c>
      <c r="E566" s="6">
        <v>68.599999999999994</v>
      </c>
    </row>
    <row r="567" spans="1:5" x14ac:dyDescent="0.2">
      <c r="A567" s="2" t="s">
        <v>1146</v>
      </c>
      <c r="B567" s="2" t="s">
        <v>1147</v>
      </c>
      <c r="C567" s="6">
        <v>92.1</v>
      </c>
      <c r="D567" s="6">
        <v>116.7</v>
      </c>
      <c r="E567" s="6">
        <v>101.9</v>
      </c>
    </row>
    <row r="568" spans="1:5" x14ac:dyDescent="0.2">
      <c r="A568" s="2" t="s">
        <v>246</v>
      </c>
      <c r="B568" s="2" t="s">
        <v>247</v>
      </c>
      <c r="C568" s="6">
        <v>48</v>
      </c>
      <c r="D568" s="6">
        <v>109.2</v>
      </c>
      <c r="E568" s="6">
        <v>129.5</v>
      </c>
    </row>
    <row r="569" spans="1:5" x14ac:dyDescent="0.2">
      <c r="A569" s="2" t="s">
        <v>1148</v>
      </c>
      <c r="B569" s="2" t="s">
        <v>1149</v>
      </c>
      <c r="C569" s="6">
        <v>81.5</v>
      </c>
      <c r="D569" s="6">
        <v>100.8</v>
      </c>
      <c r="E569" s="6">
        <v>110.1</v>
      </c>
    </row>
    <row r="570" spans="1:5" x14ac:dyDescent="0.2">
      <c r="A570" s="2" t="s">
        <v>1150</v>
      </c>
      <c r="B570" s="2" t="s">
        <v>1151</v>
      </c>
      <c r="C570" s="6">
        <v>74.400000000000006</v>
      </c>
      <c r="D570" s="6">
        <v>77.3</v>
      </c>
      <c r="E570" s="6">
        <v>132.30000000000001</v>
      </c>
    </row>
    <row r="571" spans="1:5" x14ac:dyDescent="0.2">
      <c r="A571" s="2" t="s">
        <v>1152</v>
      </c>
      <c r="B571" s="2" t="s">
        <v>1153</v>
      </c>
      <c r="C571" s="6">
        <v>72.2</v>
      </c>
      <c r="D571" s="6">
        <v>108</v>
      </c>
      <c r="E571" s="6">
        <v>116.6</v>
      </c>
    </row>
    <row r="572" spans="1:5" x14ac:dyDescent="0.2">
      <c r="A572" s="2" t="s">
        <v>1154</v>
      </c>
      <c r="B572" s="2" t="s">
        <v>1155</v>
      </c>
      <c r="C572" s="6">
        <v>82.7</v>
      </c>
      <c r="D572" s="6">
        <v>115.5</v>
      </c>
      <c r="E572" s="6">
        <v>94</v>
      </c>
    </row>
    <row r="573" spans="1:5" x14ac:dyDescent="0.2">
      <c r="A573" s="2" t="s">
        <v>250</v>
      </c>
      <c r="B573" s="2" t="s">
        <v>251</v>
      </c>
      <c r="C573" s="6">
        <v>57.7</v>
      </c>
      <c r="D573" s="6">
        <v>67.8</v>
      </c>
      <c r="E573" s="6">
        <v>128.30000000000001</v>
      </c>
    </row>
    <row r="574" spans="1:5" x14ac:dyDescent="0.2">
      <c r="A574" s="2" t="s">
        <v>1156</v>
      </c>
      <c r="B574" s="2" t="s">
        <v>1157</v>
      </c>
      <c r="C574" s="6">
        <v>85.2</v>
      </c>
      <c r="D574" s="6">
        <v>102.6</v>
      </c>
      <c r="E574" s="6">
        <v>95.1</v>
      </c>
    </row>
    <row r="575" spans="1:5" x14ac:dyDescent="0.2">
      <c r="A575" s="2" t="s">
        <v>1158</v>
      </c>
      <c r="B575" s="2" t="s">
        <v>1159</v>
      </c>
      <c r="C575" s="6">
        <v>81.900000000000006</v>
      </c>
      <c r="D575" s="6">
        <v>112.9</v>
      </c>
      <c r="E575" s="6">
        <v>104.3</v>
      </c>
    </row>
    <row r="576" spans="1:5" x14ac:dyDescent="0.2">
      <c r="A576" s="2" t="s">
        <v>1160</v>
      </c>
      <c r="B576" s="2" t="s">
        <v>1161</v>
      </c>
      <c r="C576" s="6">
        <v>70.3</v>
      </c>
      <c r="D576" s="6">
        <v>120.2</v>
      </c>
      <c r="E576" s="6">
        <v>110</v>
      </c>
    </row>
    <row r="577" spans="1:5" x14ac:dyDescent="0.2">
      <c r="A577" s="2" t="s">
        <v>1162</v>
      </c>
      <c r="B577" s="2" t="s">
        <v>1163</v>
      </c>
      <c r="C577" s="6">
        <v>64.900000000000006</v>
      </c>
      <c r="D577" s="6">
        <v>91.2</v>
      </c>
      <c r="E577" s="6">
        <v>117.8</v>
      </c>
    </row>
    <row r="578" spans="1:5" x14ac:dyDescent="0.2">
      <c r="A578" s="2" t="s">
        <v>1164</v>
      </c>
      <c r="B578" s="2" t="s">
        <v>1165</v>
      </c>
      <c r="C578" s="6">
        <v>83.9</v>
      </c>
      <c r="D578" s="6">
        <v>102.9</v>
      </c>
      <c r="E578" s="6">
        <v>105.9</v>
      </c>
    </row>
    <row r="579" spans="1:5" x14ac:dyDescent="0.2">
      <c r="A579" s="2" t="s">
        <v>1166</v>
      </c>
      <c r="B579" s="2" t="s">
        <v>1167</v>
      </c>
      <c r="C579" s="6">
        <v>72.3</v>
      </c>
      <c r="D579" s="6">
        <v>96.8</v>
      </c>
      <c r="E579" s="6">
        <v>106.6</v>
      </c>
    </row>
    <row r="580" spans="1:5" x14ac:dyDescent="0.2">
      <c r="A580" s="2" t="s">
        <v>1168</v>
      </c>
      <c r="B580" s="2" t="s">
        <v>1169</v>
      </c>
      <c r="C580" s="6">
        <v>91.9</v>
      </c>
      <c r="D580" s="6">
        <v>103.9</v>
      </c>
      <c r="E580" s="6">
        <v>102.4</v>
      </c>
    </row>
    <row r="581" spans="1:5" x14ac:dyDescent="0.2">
      <c r="A581" s="2" t="s">
        <v>1170</v>
      </c>
      <c r="B581" s="2" t="s">
        <v>1171</v>
      </c>
      <c r="C581" s="6">
        <v>86.8</v>
      </c>
      <c r="D581" s="6">
        <v>111.6</v>
      </c>
      <c r="E581" s="6">
        <v>113.1</v>
      </c>
    </row>
    <row r="582" spans="1:5" x14ac:dyDescent="0.2">
      <c r="A582" s="2" t="s">
        <v>1172</v>
      </c>
      <c r="B582" s="2" t="s">
        <v>1173</v>
      </c>
      <c r="C582" s="6">
        <v>94.4</v>
      </c>
      <c r="D582" s="6">
        <v>95</v>
      </c>
      <c r="E582" s="6">
        <v>103.4</v>
      </c>
    </row>
    <row r="583" spans="1:5" x14ac:dyDescent="0.2">
      <c r="A583" s="2" t="s">
        <v>1174</v>
      </c>
      <c r="B583" s="2" t="s">
        <v>1175</v>
      </c>
      <c r="C583" s="6">
        <v>80.599999999999994</v>
      </c>
      <c r="D583" s="6">
        <v>117.8</v>
      </c>
      <c r="E583" s="6">
        <v>106.6</v>
      </c>
    </row>
    <row r="584" spans="1:5" x14ac:dyDescent="0.2">
      <c r="A584" s="2" t="s">
        <v>1176</v>
      </c>
      <c r="B584" s="2" t="s">
        <v>1177</v>
      </c>
      <c r="C584" s="6">
        <v>149</v>
      </c>
      <c r="D584" s="6">
        <v>74.900000000000006</v>
      </c>
      <c r="E584" s="6">
        <v>162.1</v>
      </c>
    </row>
    <row r="585" spans="1:5" x14ac:dyDescent="0.2">
      <c r="A585" s="2" t="s">
        <v>1178</v>
      </c>
      <c r="B585" s="2" t="s">
        <v>1179</v>
      </c>
      <c r="C585" s="6">
        <v>88.2</v>
      </c>
      <c r="D585" s="6">
        <v>102.3</v>
      </c>
      <c r="E585" s="6">
        <v>103.2</v>
      </c>
    </row>
    <row r="586" spans="1:5" x14ac:dyDescent="0.2">
      <c r="A586" s="2" t="s">
        <v>1180</v>
      </c>
      <c r="B586" s="2" t="s">
        <v>1181</v>
      </c>
      <c r="C586" s="6">
        <v>117.9</v>
      </c>
      <c r="D586" s="6">
        <v>69.7</v>
      </c>
      <c r="E586" s="6">
        <v>98.1</v>
      </c>
    </row>
    <row r="587" spans="1:5" x14ac:dyDescent="0.2">
      <c r="A587" s="2" t="s">
        <v>1182</v>
      </c>
      <c r="B587" s="2" t="s">
        <v>1183</v>
      </c>
      <c r="C587" s="6">
        <v>86.2</v>
      </c>
      <c r="D587" s="6">
        <v>114.3</v>
      </c>
      <c r="E587" s="6">
        <v>96.4</v>
      </c>
    </row>
    <row r="588" spans="1:5" x14ac:dyDescent="0.2">
      <c r="A588" s="2" t="s">
        <v>1184</v>
      </c>
      <c r="B588" s="2" t="s">
        <v>1185</v>
      </c>
      <c r="C588" s="6">
        <v>80.599999999999994</v>
      </c>
      <c r="D588" s="6">
        <v>104.6</v>
      </c>
      <c r="E588" s="6">
        <v>98.2</v>
      </c>
    </row>
    <row r="589" spans="1:5" x14ac:dyDescent="0.2">
      <c r="A589" s="2" t="s">
        <v>1186</v>
      </c>
      <c r="B589" s="2" t="s">
        <v>1187</v>
      </c>
      <c r="C589" s="6">
        <v>103.2</v>
      </c>
      <c r="D589" s="6">
        <v>104.7</v>
      </c>
      <c r="E589" s="6">
        <v>89.2</v>
      </c>
    </row>
    <row r="590" spans="1:5" x14ac:dyDescent="0.2">
      <c r="A590" s="2" t="s">
        <v>1188</v>
      </c>
      <c r="B590" s="2" t="s">
        <v>1189</v>
      </c>
      <c r="C590" s="6">
        <v>90.2</v>
      </c>
      <c r="D590" s="6">
        <v>111</v>
      </c>
      <c r="E590" s="6">
        <v>106.1</v>
      </c>
    </row>
    <row r="591" spans="1:5" x14ac:dyDescent="0.2">
      <c r="A591" s="2" t="s">
        <v>1190</v>
      </c>
      <c r="B591" s="2" t="s">
        <v>1191</v>
      </c>
      <c r="C591" s="6">
        <v>103.8</v>
      </c>
      <c r="D591" s="6">
        <v>82.9</v>
      </c>
      <c r="E591" s="6">
        <v>108.1</v>
      </c>
    </row>
    <row r="592" spans="1:5" x14ac:dyDescent="0.2">
      <c r="A592" s="2" t="s">
        <v>1192</v>
      </c>
      <c r="B592" s="2" t="s">
        <v>1193</v>
      </c>
      <c r="C592" s="6">
        <v>78</v>
      </c>
      <c r="D592" s="6">
        <v>103</v>
      </c>
      <c r="E592" s="6">
        <v>116.5</v>
      </c>
    </row>
    <row r="593" spans="1:5" x14ac:dyDescent="0.2">
      <c r="A593" s="2" t="s">
        <v>1194</v>
      </c>
      <c r="B593" s="2" t="s">
        <v>1195</v>
      </c>
      <c r="C593" s="6">
        <v>86.9</v>
      </c>
      <c r="D593" s="6">
        <v>102</v>
      </c>
      <c r="E593" s="6">
        <v>116.2</v>
      </c>
    </row>
    <row r="594" spans="1:5" x14ac:dyDescent="0.2">
      <c r="A594" s="2" t="s">
        <v>1196</v>
      </c>
      <c r="B594" s="2" t="s">
        <v>1197</v>
      </c>
      <c r="C594" s="6">
        <v>77.7</v>
      </c>
      <c r="D594" s="6">
        <v>101.2</v>
      </c>
      <c r="E594" s="6">
        <v>119.2</v>
      </c>
    </row>
    <row r="595" spans="1:5" x14ac:dyDescent="0.2">
      <c r="A595" s="2" t="s">
        <v>1198</v>
      </c>
      <c r="B595" s="2" t="s">
        <v>1199</v>
      </c>
      <c r="C595" s="6">
        <v>91.9</v>
      </c>
      <c r="D595" s="6">
        <v>98.6</v>
      </c>
      <c r="E595" s="6">
        <v>114.3</v>
      </c>
    </row>
    <row r="596" spans="1:5" x14ac:dyDescent="0.2">
      <c r="A596" s="2" t="s">
        <v>1200</v>
      </c>
      <c r="B596" s="2" t="s">
        <v>1201</v>
      </c>
      <c r="C596" s="6">
        <v>80.400000000000006</v>
      </c>
      <c r="D596" s="6">
        <v>106.4</v>
      </c>
      <c r="E596" s="6">
        <v>103</v>
      </c>
    </row>
    <row r="597" spans="1:5" x14ac:dyDescent="0.2">
      <c r="A597" s="2" t="s">
        <v>1202</v>
      </c>
      <c r="B597" s="2" t="s">
        <v>1203</v>
      </c>
      <c r="C597" s="6">
        <v>78.3</v>
      </c>
      <c r="D597" s="6">
        <v>109.6</v>
      </c>
      <c r="E597" s="6">
        <v>109.5</v>
      </c>
    </row>
    <row r="598" spans="1:5" x14ac:dyDescent="0.2">
      <c r="A598" s="2" t="s">
        <v>182</v>
      </c>
      <c r="B598" s="2" t="s">
        <v>183</v>
      </c>
      <c r="C598" s="6">
        <v>11.3</v>
      </c>
      <c r="D598" s="6">
        <v>142</v>
      </c>
      <c r="E598" s="6">
        <v>104.7</v>
      </c>
    </row>
    <row r="599" spans="1:5" x14ac:dyDescent="0.2">
      <c r="A599" s="2" t="s">
        <v>200</v>
      </c>
      <c r="B599" s="2" t="s">
        <v>201</v>
      </c>
      <c r="C599" s="6">
        <v>53</v>
      </c>
      <c r="D599" s="6">
        <v>112.6</v>
      </c>
      <c r="E599" s="6">
        <v>97.5</v>
      </c>
    </row>
    <row r="600" spans="1:5" x14ac:dyDescent="0.2">
      <c r="A600" s="2" t="s">
        <v>1204</v>
      </c>
      <c r="B600" s="2" t="s">
        <v>1205</v>
      </c>
      <c r="C600" s="6">
        <v>76.7</v>
      </c>
      <c r="D600" s="6">
        <v>102.2</v>
      </c>
      <c r="E600" s="6">
        <v>109.7</v>
      </c>
    </row>
    <row r="601" spans="1:5" x14ac:dyDescent="0.2">
      <c r="A601" s="2" t="s">
        <v>1206</v>
      </c>
      <c r="B601" s="2" t="s">
        <v>1207</v>
      </c>
      <c r="C601" s="6">
        <v>145</v>
      </c>
      <c r="D601" s="6">
        <v>83.4</v>
      </c>
      <c r="E601" s="6">
        <v>139.4</v>
      </c>
    </row>
    <row r="602" spans="1:5" x14ac:dyDescent="0.2">
      <c r="A602" s="2" t="s">
        <v>1208</v>
      </c>
      <c r="B602" s="2" t="s">
        <v>1209</v>
      </c>
      <c r="C602" s="6">
        <v>76.599999999999994</v>
      </c>
      <c r="D602" s="6">
        <v>124.2</v>
      </c>
      <c r="E602" s="6">
        <v>105.7</v>
      </c>
    </row>
    <row r="603" spans="1:5" x14ac:dyDescent="0.2">
      <c r="A603" s="2" t="s">
        <v>176</v>
      </c>
      <c r="B603" s="2" t="s">
        <v>177</v>
      </c>
      <c r="C603" s="6">
        <v>18.399999999999999</v>
      </c>
      <c r="D603" s="6">
        <v>145.80000000000001</v>
      </c>
      <c r="E603" s="6">
        <v>96.2</v>
      </c>
    </row>
    <row r="604" spans="1:5" x14ac:dyDescent="0.2">
      <c r="A604" s="2" t="s">
        <v>1210</v>
      </c>
      <c r="B604" s="2" t="s">
        <v>1211</v>
      </c>
      <c r="C604" s="6">
        <v>73.8</v>
      </c>
      <c r="D604" s="6">
        <v>130.5</v>
      </c>
      <c r="E604" s="6">
        <v>113.8</v>
      </c>
    </row>
    <row r="605" spans="1:5" x14ac:dyDescent="0.2">
      <c r="A605" s="2" t="s">
        <v>1212</v>
      </c>
      <c r="B605" s="2" t="s">
        <v>1213</v>
      </c>
      <c r="C605" s="6">
        <v>82.4</v>
      </c>
      <c r="D605" s="6">
        <v>131.5</v>
      </c>
      <c r="E605" s="6">
        <v>88.1</v>
      </c>
    </row>
    <row r="606" spans="1:5" x14ac:dyDescent="0.2">
      <c r="A606" s="2" t="s">
        <v>8</v>
      </c>
      <c r="B606" s="2" t="s">
        <v>9</v>
      </c>
      <c r="C606" s="6">
        <v>357.4</v>
      </c>
      <c r="D606" s="6">
        <v>38.5</v>
      </c>
      <c r="E606" s="6" t="s">
        <v>6133</v>
      </c>
    </row>
    <row r="607" spans="1:5" x14ac:dyDescent="0.2">
      <c r="A607" s="2" t="s">
        <v>1214</v>
      </c>
      <c r="B607" s="2" t="s">
        <v>1215</v>
      </c>
      <c r="C607" s="6">
        <v>67.099999999999994</v>
      </c>
      <c r="D607" s="6">
        <v>108.9</v>
      </c>
      <c r="E607" s="6">
        <v>99.2</v>
      </c>
    </row>
    <row r="608" spans="1:5" x14ac:dyDescent="0.2">
      <c r="A608" s="2" t="s">
        <v>1216</v>
      </c>
      <c r="B608" s="2" t="s">
        <v>1217</v>
      </c>
      <c r="C608" s="6">
        <v>103.1</v>
      </c>
      <c r="D608" s="6">
        <v>98.7</v>
      </c>
      <c r="E608" s="6">
        <v>89.2</v>
      </c>
    </row>
    <row r="609" spans="1:5" x14ac:dyDescent="0.2">
      <c r="A609" s="2" t="s">
        <v>1218</v>
      </c>
      <c r="B609" s="2" t="s">
        <v>1219</v>
      </c>
      <c r="C609" s="6">
        <v>184.1</v>
      </c>
      <c r="D609" s="6">
        <v>50.7</v>
      </c>
      <c r="E609" s="6">
        <v>165.2</v>
      </c>
    </row>
    <row r="610" spans="1:5" x14ac:dyDescent="0.2">
      <c r="A610" s="2" t="s">
        <v>1220</v>
      </c>
      <c r="B610" s="2" t="s">
        <v>1221</v>
      </c>
      <c r="C610" s="6">
        <v>126.1</v>
      </c>
      <c r="D610" s="6">
        <v>85.9</v>
      </c>
      <c r="E610" s="6">
        <v>66.8</v>
      </c>
    </row>
    <row r="611" spans="1:5" x14ac:dyDescent="0.2">
      <c r="A611" s="2" t="s">
        <v>1222</v>
      </c>
      <c r="B611" s="2" t="s">
        <v>1223</v>
      </c>
      <c r="C611" s="6">
        <v>124.4</v>
      </c>
      <c r="D611" s="6">
        <v>98.4</v>
      </c>
      <c r="E611" s="6">
        <v>72.599999999999994</v>
      </c>
    </row>
    <row r="612" spans="1:5" x14ac:dyDescent="0.2">
      <c r="A612" s="2" t="s">
        <v>1224</v>
      </c>
      <c r="B612" s="2" t="s">
        <v>1225</v>
      </c>
      <c r="C612" s="6">
        <v>92.5</v>
      </c>
      <c r="D612" s="6">
        <v>87.4</v>
      </c>
      <c r="E612" s="6">
        <v>105.3</v>
      </c>
    </row>
    <row r="613" spans="1:5" x14ac:dyDescent="0.2">
      <c r="A613" s="2" t="s">
        <v>1226</v>
      </c>
      <c r="B613" s="2" t="s">
        <v>1227</v>
      </c>
      <c r="C613" s="6">
        <v>141.19999999999999</v>
      </c>
      <c r="D613" s="6">
        <v>87.1</v>
      </c>
      <c r="E613" s="6">
        <v>103.6</v>
      </c>
    </row>
    <row r="614" spans="1:5" x14ac:dyDescent="0.2">
      <c r="A614" s="2" t="s">
        <v>202</v>
      </c>
      <c r="B614" s="2" t="s">
        <v>203</v>
      </c>
      <c r="C614" s="6">
        <v>46.7</v>
      </c>
      <c r="D614" s="6">
        <v>99.7</v>
      </c>
      <c r="E614" s="6">
        <v>95.6</v>
      </c>
    </row>
    <row r="615" spans="1:5" x14ac:dyDescent="0.2">
      <c r="A615" s="2" t="s">
        <v>1228</v>
      </c>
      <c r="B615" s="2" t="s">
        <v>1229</v>
      </c>
      <c r="C615" s="6">
        <v>111.4</v>
      </c>
      <c r="D615" s="6">
        <v>110.9</v>
      </c>
      <c r="E615" s="6">
        <v>84.4</v>
      </c>
    </row>
    <row r="616" spans="1:5" x14ac:dyDescent="0.2">
      <c r="A616" s="2" t="s">
        <v>1230</v>
      </c>
      <c r="B616" s="2" t="s">
        <v>1231</v>
      </c>
      <c r="C616" s="6">
        <v>74.900000000000006</v>
      </c>
      <c r="D616" s="6">
        <v>103.4</v>
      </c>
      <c r="E616" s="6">
        <v>113.6</v>
      </c>
    </row>
    <row r="617" spans="1:5" x14ac:dyDescent="0.2">
      <c r="A617" s="2" t="s">
        <v>1232</v>
      </c>
      <c r="B617" s="2" t="s">
        <v>1233</v>
      </c>
      <c r="C617" s="6">
        <v>103.3</v>
      </c>
      <c r="D617" s="6">
        <v>98.4</v>
      </c>
      <c r="E617" s="6">
        <v>91</v>
      </c>
    </row>
    <row r="618" spans="1:5" x14ac:dyDescent="0.2">
      <c r="A618" s="2" t="s">
        <v>1234</v>
      </c>
      <c r="B618" s="2" t="s">
        <v>1235</v>
      </c>
      <c r="C618" s="6">
        <v>75.400000000000006</v>
      </c>
      <c r="D618" s="6">
        <v>109.5</v>
      </c>
      <c r="E618" s="6">
        <v>120.1</v>
      </c>
    </row>
    <row r="619" spans="1:5" x14ac:dyDescent="0.2">
      <c r="A619" s="2" t="s">
        <v>1236</v>
      </c>
      <c r="B619" s="2" t="s">
        <v>1237</v>
      </c>
      <c r="C619" s="6">
        <v>81.7</v>
      </c>
      <c r="D619" s="6">
        <v>102.6</v>
      </c>
      <c r="E619" s="6">
        <v>107.7</v>
      </c>
    </row>
    <row r="620" spans="1:5" x14ac:dyDescent="0.2">
      <c r="A620" s="2" t="s">
        <v>1238</v>
      </c>
      <c r="B620" s="2" t="s">
        <v>1239</v>
      </c>
      <c r="C620" s="6">
        <v>80.599999999999994</v>
      </c>
      <c r="D620" s="6">
        <v>105.9</v>
      </c>
      <c r="E620" s="6">
        <v>103.2</v>
      </c>
    </row>
    <row r="621" spans="1:5" x14ac:dyDescent="0.2">
      <c r="A621" s="2" t="s">
        <v>1240</v>
      </c>
      <c r="B621" s="2" t="s">
        <v>1241</v>
      </c>
      <c r="C621" s="6">
        <v>73.900000000000006</v>
      </c>
      <c r="D621" s="6">
        <v>108.7</v>
      </c>
      <c r="E621" s="6">
        <v>87.7</v>
      </c>
    </row>
    <row r="622" spans="1:5" x14ac:dyDescent="0.2">
      <c r="A622" s="2" t="s">
        <v>1242</v>
      </c>
      <c r="B622" s="2" t="s">
        <v>1243</v>
      </c>
      <c r="C622" s="6">
        <v>92.8</v>
      </c>
      <c r="D622" s="6">
        <v>103.5</v>
      </c>
      <c r="E622" s="6">
        <v>115.9</v>
      </c>
    </row>
    <row r="623" spans="1:5" x14ac:dyDescent="0.2">
      <c r="A623" s="2" t="s">
        <v>1244</v>
      </c>
      <c r="B623" s="2" t="s">
        <v>1245</v>
      </c>
      <c r="C623" s="6">
        <v>86</v>
      </c>
      <c r="D623" s="6">
        <v>102.5</v>
      </c>
      <c r="E623" s="6">
        <v>109.6</v>
      </c>
    </row>
    <row r="624" spans="1:5" x14ac:dyDescent="0.2">
      <c r="A624" s="2" t="s">
        <v>1246</v>
      </c>
      <c r="B624" s="2" t="s">
        <v>1247</v>
      </c>
      <c r="C624" s="6">
        <v>76.3</v>
      </c>
      <c r="D624" s="6">
        <v>124.4</v>
      </c>
      <c r="E624" s="6">
        <v>95.7</v>
      </c>
    </row>
    <row r="625" spans="1:5" x14ac:dyDescent="0.2">
      <c r="A625" s="2" t="s">
        <v>1248</v>
      </c>
      <c r="B625" s="2" t="s">
        <v>1249</v>
      </c>
      <c r="C625" s="6">
        <v>79.2</v>
      </c>
      <c r="D625" s="6">
        <v>105.6</v>
      </c>
      <c r="E625" s="6">
        <v>107.1</v>
      </c>
    </row>
    <row r="626" spans="1:5" x14ac:dyDescent="0.2">
      <c r="A626" s="2" t="s">
        <v>1250</v>
      </c>
      <c r="B626" s="2" t="s">
        <v>1251</v>
      </c>
      <c r="C626" s="6">
        <v>144.80000000000001</v>
      </c>
      <c r="D626" s="6">
        <v>89.2</v>
      </c>
      <c r="E626" s="6">
        <v>137.1</v>
      </c>
    </row>
    <row r="627" spans="1:5" x14ac:dyDescent="0.2">
      <c r="A627" s="2" t="s">
        <v>1252</v>
      </c>
      <c r="B627" s="2" t="s">
        <v>1253</v>
      </c>
      <c r="C627" s="6">
        <v>72.8</v>
      </c>
      <c r="D627" s="6">
        <v>107.7</v>
      </c>
      <c r="E627" s="6">
        <v>107.7</v>
      </c>
    </row>
    <row r="628" spans="1:5" x14ac:dyDescent="0.2">
      <c r="A628" s="2" t="s">
        <v>1254</v>
      </c>
      <c r="B628" s="2" t="s">
        <v>1255</v>
      </c>
      <c r="C628" s="6">
        <v>87.7</v>
      </c>
      <c r="D628" s="6">
        <v>101.8</v>
      </c>
      <c r="E628" s="6">
        <v>109.8</v>
      </c>
    </row>
    <row r="629" spans="1:5" x14ac:dyDescent="0.2">
      <c r="A629" s="2" t="s">
        <v>178</v>
      </c>
      <c r="B629" s="2" t="s">
        <v>179</v>
      </c>
      <c r="C629" s="6">
        <v>58.9</v>
      </c>
      <c r="D629" s="6">
        <v>144.19999999999999</v>
      </c>
      <c r="E629" s="6">
        <v>114.7</v>
      </c>
    </row>
    <row r="630" spans="1:5" x14ac:dyDescent="0.2">
      <c r="A630" s="2" t="s">
        <v>1256</v>
      </c>
      <c r="B630" s="2" t="s">
        <v>1257</v>
      </c>
      <c r="C630" s="6">
        <v>66.5</v>
      </c>
      <c r="D630" s="6">
        <v>94.6</v>
      </c>
      <c r="E630" s="6">
        <v>115.6</v>
      </c>
    </row>
    <row r="631" spans="1:5" x14ac:dyDescent="0.2">
      <c r="A631" s="2" t="s">
        <v>1258</v>
      </c>
      <c r="B631" s="2" t="s">
        <v>1259</v>
      </c>
      <c r="C631" s="6">
        <v>81.400000000000006</v>
      </c>
      <c r="D631" s="6">
        <v>98.1</v>
      </c>
      <c r="E631" s="6">
        <v>101.7</v>
      </c>
    </row>
    <row r="632" spans="1:5" x14ac:dyDescent="0.2">
      <c r="A632" s="2" t="s">
        <v>1260</v>
      </c>
      <c r="B632" s="2" t="s">
        <v>1261</v>
      </c>
      <c r="C632" s="6">
        <v>93.7</v>
      </c>
      <c r="D632" s="6">
        <v>103.5</v>
      </c>
      <c r="E632" s="6">
        <v>107.8</v>
      </c>
    </row>
    <row r="633" spans="1:5" x14ac:dyDescent="0.2">
      <c r="A633" s="2" t="s">
        <v>1262</v>
      </c>
      <c r="B633" s="2" t="s">
        <v>1263</v>
      </c>
      <c r="C633" s="6">
        <v>80.7</v>
      </c>
      <c r="D633" s="6">
        <v>81</v>
      </c>
      <c r="E633" s="6">
        <v>123</v>
      </c>
    </row>
    <row r="634" spans="1:5" x14ac:dyDescent="0.2">
      <c r="A634" s="2" t="s">
        <v>1264</v>
      </c>
      <c r="B634" s="2" t="s">
        <v>1265</v>
      </c>
      <c r="C634" s="6">
        <v>82.5</v>
      </c>
      <c r="D634" s="6">
        <v>100.8</v>
      </c>
      <c r="E634" s="6">
        <v>108.9</v>
      </c>
    </row>
    <row r="635" spans="1:5" x14ac:dyDescent="0.2">
      <c r="A635" s="2" t="s">
        <v>1266</v>
      </c>
      <c r="B635" s="2" t="s">
        <v>1267</v>
      </c>
      <c r="C635" s="6">
        <v>68.3</v>
      </c>
      <c r="D635" s="6">
        <v>129.80000000000001</v>
      </c>
      <c r="E635" s="6">
        <v>114.5</v>
      </c>
    </row>
    <row r="636" spans="1:5" x14ac:dyDescent="0.2">
      <c r="A636" s="2" t="s">
        <v>1268</v>
      </c>
      <c r="B636" s="2" t="s">
        <v>1269</v>
      </c>
      <c r="C636" s="6">
        <v>79.7</v>
      </c>
      <c r="D636" s="6">
        <v>102.5</v>
      </c>
      <c r="E636" s="6">
        <v>112.1</v>
      </c>
    </row>
    <row r="637" spans="1:5" x14ac:dyDescent="0.2">
      <c r="A637" s="2" t="s">
        <v>1270</v>
      </c>
      <c r="B637" s="2" t="s">
        <v>1271</v>
      </c>
      <c r="C637" s="6">
        <v>90.3</v>
      </c>
      <c r="D637" s="6">
        <v>102</v>
      </c>
      <c r="E637" s="6">
        <v>111.9</v>
      </c>
    </row>
    <row r="638" spans="1:5" x14ac:dyDescent="0.2">
      <c r="A638" s="2" t="s">
        <v>1272</v>
      </c>
      <c r="B638" s="2" t="s">
        <v>1273</v>
      </c>
      <c r="C638" s="6">
        <v>72.5</v>
      </c>
      <c r="D638" s="6">
        <v>121.1</v>
      </c>
      <c r="E638" s="6">
        <v>116</v>
      </c>
    </row>
    <row r="639" spans="1:5" x14ac:dyDescent="0.2">
      <c r="A639" s="2" t="s">
        <v>1274</v>
      </c>
      <c r="B639" s="2" t="s">
        <v>1275</v>
      </c>
      <c r="C639" s="6">
        <v>118</v>
      </c>
      <c r="D639" s="6">
        <v>97.5</v>
      </c>
      <c r="E639" s="6">
        <v>120.1</v>
      </c>
    </row>
    <row r="640" spans="1:5" x14ac:dyDescent="0.2">
      <c r="A640" s="2" t="s">
        <v>1276</v>
      </c>
      <c r="B640" s="2" t="s">
        <v>1277</v>
      </c>
      <c r="C640" s="6">
        <v>63.6</v>
      </c>
      <c r="D640" s="6">
        <v>107.8</v>
      </c>
      <c r="E640" s="6">
        <v>82.8</v>
      </c>
    </row>
    <row r="641" spans="1:5" x14ac:dyDescent="0.2">
      <c r="A641" s="2" t="s">
        <v>1278</v>
      </c>
      <c r="B641" s="2" t="s">
        <v>1279</v>
      </c>
      <c r="C641" s="6">
        <v>92.4</v>
      </c>
      <c r="D641" s="6">
        <v>104.2</v>
      </c>
      <c r="E641" s="6">
        <v>102.4</v>
      </c>
    </row>
    <row r="642" spans="1:5" x14ac:dyDescent="0.2">
      <c r="A642" s="2" t="s">
        <v>1280</v>
      </c>
      <c r="B642" s="2" t="s">
        <v>1281</v>
      </c>
      <c r="C642" s="6">
        <v>129.9</v>
      </c>
      <c r="D642" s="6">
        <v>95.7</v>
      </c>
      <c r="E642" s="6">
        <v>117.5</v>
      </c>
    </row>
    <row r="643" spans="1:5" x14ac:dyDescent="0.2">
      <c r="A643" s="2" t="s">
        <v>1282</v>
      </c>
      <c r="B643" s="2" t="s">
        <v>1283</v>
      </c>
      <c r="C643" s="6">
        <v>85.2</v>
      </c>
      <c r="D643" s="6">
        <v>102.1</v>
      </c>
      <c r="E643" s="6">
        <v>106.8</v>
      </c>
    </row>
    <row r="644" spans="1:5" x14ac:dyDescent="0.2">
      <c r="A644" s="2" t="s">
        <v>1284</v>
      </c>
      <c r="B644" s="2" t="s">
        <v>1285</v>
      </c>
      <c r="C644" s="6">
        <v>108.3</v>
      </c>
      <c r="D644" s="6">
        <v>92.6</v>
      </c>
      <c r="E644" s="6">
        <v>101.6</v>
      </c>
    </row>
    <row r="645" spans="1:5" x14ac:dyDescent="0.2">
      <c r="A645" s="2" t="s">
        <v>1286</v>
      </c>
      <c r="B645" s="2" t="s">
        <v>1287</v>
      </c>
      <c r="C645" s="6">
        <v>75.900000000000006</v>
      </c>
      <c r="D645" s="6">
        <v>121.6</v>
      </c>
      <c r="E645" s="6">
        <v>110.8</v>
      </c>
    </row>
    <row r="646" spans="1:5" x14ac:dyDescent="0.2">
      <c r="A646" s="2" t="s">
        <v>1288</v>
      </c>
      <c r="B646" s="2" t="s">
        <v>1289</v>
      </c>
      <c r="C646" s="6">
        <v>71.900000000000006</v>
      </c>
      <c r="D646" s="6">
        <v>122.3</v>
      </c>
      <c r="E646" s="6">
        <v>111.7</v>
      </c>
    </row>
    <row r="647" spans="1:5" x14ac:dyDescent="0.2">
      <c r="A647" s="2" t="s">
        <v>1290</v>
      </c>
      <c r="B647" s="2" t="s">
        <v>1291</v>
      </c>
      <c r="C647" s="6">
        <v>74.599999999999994</v>
      </c>
      <c r="D647" s="6">
        <v>102.5</v>
      </c>
      <c r="E647" s="6">
        <v>95.2</v>
      </c>
    </row>
    <row r="648" spans="1:5" x14ac:dyDescent="0.2">
      <c r="A648" s="2" t="s">
        <v>1292</v>
      </c>
      <c r="B648" s="2" t="s">
        <v>1293</v>
      </c>
      <c r="C648" s="6">
        <v>73.2</v>
      </c>
      <c r="D648" s="6">
        <v>100.8</v>
      </c>
      <c r="E648" s="6">
        <v>108.8</v>
      </c>
    </row>
    <row r="649" spans="1:5" x14ac:dyDescent="0.2">
      <c r="A649" s="2" t="s">
        <v>1294</v>
      </c>
      <c r="B649" s="2" t="s">
        <v>1295</v>
      </c>
      <c r="C649" s="6">
        <v>117.9</v>
      </c>
      <c r="D649" s="6">
        <v>102.8</v>
      </c>
      <c r="E649" s="6">
        <v>93.9</v>
      </c>
    </row>
    <row r="650" spans="1:5" x14ac:dyDescent="0.2">
      <c r="A650" s="2" t="s">
        <v>1296</v>
      </c>
      <c r="B650" s="2" t="s">
        <v>1297</v>
      </c>
      <c r="C650" s="6">
        <v>83.5</v>
      </c>
      <c r="D650" s="6">
        <v>107.8</v>
      </c>
      <c r="E650" s="6">
        <v>107.1</v>
      </c>
    </row>
    <row r="651" spans="1:5" x14ac:dyDescent="0.2">
      <c r="A651" s="2" t="s">
        <v>1298</v>
      </c>
      <c r="B651" s="2" t="s">
        <v>1299</v>
      </c>
      <c r="C651" s="6">
        <v>127.5</v>
      </c>
      <c r="D651" s="6">
        <v>109.8</v>
      </c>
      <c r="E651" s="6">
        <v>68.900000000000006</v>
      </c>
    </row>
    <row r="652" spans="1:5" x14ac:dyDescent="0.2">
      <c r="A652" s="2" t="s">
        <v>1300</v>
      </c>
      <c r="B652" s="2" t="s">
        <v>1301</v>
      </c>
      <c r="C652" s="6">
        <v>105.7</v>
      </c>
      <c r="D652" s="6">
        <v>85.8</v>
      </c>
      <c r="E652" s="6">
        <v>95</v>
      </c>
    </row>
    <row r="653" spans="1:5" x14ac:dyDescent="0.2">
      <c r="A653" s="2" t="s">
        <v>1302</v>
      </c>
      <c r="B653" s="2" t="s">
        <v>1303</v>
      </c>
      <c r="C653" s="6">
        <v>83.4</v>
      </c>
      <c r="D653" s="6">
        <v>102.8</v>
      </c>
      <c r="E653" s="6">
        <v>110.6</v>
      </c>
    </row>
    <row r="654" spans="1:5" x14ac:dyDescent="0.2">
      <c r="A654" s="2" t="s">
        <v>1304</v>
      </c>
      <c r="B654" s="2" t="s">
        <v>1305</v>
      </c>
      <c r="C654" s="6">
        <v>90.9</v>
      </c>
      <c r="D654" s="6">
        <v>86.5</v>
      </c>
      <c r="E654" s="6">
        <v>113.5</v>
      </c>
    </row>
    <row r="655" spans="1:5" x14ac:dyDescent="0.2">
      <c r="A655" s="2" t="s">
        <v>1306</v>
      </c>
      <c r="B655" s="2" t="s">
        <v>1307</v>
      </c>
      <c r="C655" s="6">
        <v>91.7</v>
      </c>
      <c r="D655" s="6">
        <v>100.6</v>
      </c>
      <c r="E655" s="6">
        <v>111.1</v>
      </c>
    </row>
    <row r="656" spans="1:5" x14ac:dyDescent="0.2">
      <c r="A656" s="2" t="s">
        <v>1308</v>
      </c>
      <c r="B656" s="2" t="s">
        <v>1309</v>
      </c>
      <c r="C656" s="6">
        <v>107.8</v>
      </c>
      <c r="D656" s="6">
        <v>74.900000000000006</v>
      </c>
      <c r="E656" s="6">
        <v>118.2</v>
      </c>
    </row>
    <row r="657" spans="1:5" x14ac:dyDescent="0.2">
      <c r="A657" s="2" t="s">
        <v>1310</v>
      </c>
      <c r="B657" s="2" t="s">
        <v>1311</v>
      </c>
      <c r="C657" s="6">
        <v>121.7</v>
      </c>
      <c r="D657" s="6">
        <v>93.2</v>
      </c>
      <c r="E657" s="6">
        <v>105.8</v>
      </c>
    </row>
    <row r="658" spans="1:5" x14ac:dyDescent="0.2">
      <c r="A658" s="2" t="s">
        <v>1312</v>
      </c>
      <c r="B658" s="2" t="s">
        <v>1313</v>
      </c>
      <c r="C658" s="6">
        <v>93.6</v>
      </c>
      <c r="D658" s="6">
        <v>87.7</v>
      </c>
      <c r="E658" s="6">
        <v>104.4</v>
      </c>
    </row>
    <row r="659" spans="1:5" x14ac:dyDescent="0.2">
      <c r="A659" s="2" t="s">
        <v>1314</v>
      </c>
      <c r="B659" s="2" t="s">
        <v>1315</v>
      </c>
      <c r="C659" s="6">
        <v>68.3</v>
      </c>
      <c r="D659" s="6">
        <v>97.4</v>
      </c>
      <c r="E659" s="6">
        <v>132.4</v>
      </c>
    </row>
    <row r="660" spans="1:5" x14ac:dyDescent="0.2">
      <c r="A660" s="2" t="s">
        <v>1316</v>
      </c>
      <c r="B660" s="2" t="s">
        <v>1317</v>
      </c>
      <c r="C660" s="6">
        <v>94.5</v>
      </c>
      <c r="D660" s="6">
        <v>104.8</v>
      </c>
      <c r="E660" s="6">
        <v>120.7</v>
      </c>
    </row>
    <row r="661" spans="1:5" x14ac:dyDescent="0.2">
      <c r="A661" s="2" t="s">
        <v>1318</v>
      </c>
      <c r="B661" s="2" t="s">
        <v>1319</v>
      </c>
      <c r="C661" s="6">
        <v>108.6</v>
      </c>
      <c r="D661" s="6">
        <v>103.7</v>
      </c>
      <c r="E661" s="6">
        <v>95</v>
      </c>
    </row>
    <row r="662" spans="1:5" x14ac:dyDescent="0.2">
      <c r="A662" s="2" t="s">
        <v>1320</v>
      </c>
      <c r="B662" s="2" t="s">
        <v>1321</v>
      </c>
      <c r="C662" s="6">
        <v>88.1</v>
      </c>
      <c r="D662" s="6">
        <v>103</v>
      </c>
      <c r="E662" s="6">
        <v>96.4</v>
      </c>
    </row>
    <row r="663" spans="1:5" x14ac:dyDescent="0.2">
      <c r="A663" s="2" t="s">
        <v>110</v>
      </c>
      <c r="B663" s="2" t="s">
        <v>111</v>
      </c>
      <c r="C663" s="6">
        <v>33.9</v>
      </c>
      <c r="D663" s="6">
        <v>347.1</v>
      </c>
      <c r="E663" s="6" t="s">
        <v>6133</v>
      </c>
    </row>
    <row r="664" spans="1:5" x14ac:dyDescent="0.2">
      <c r="A664" s="2" t="s">
        <v>1322</v>
      </c>
      <c r="B664" s="2" t="s">
        <v>1323</v>
      </c>
      <c r="C664" s="6">
        <v>64.5</v>
      </c>
      <c r="D664" s="6">
        <v>110.9</v>
      </c>
      <c r="E664" s="6">
        <v>94.4</v>
      </c>
    </row>
    <row r="665" spans="1:5" x14ac:dyDescent="0.2">
      <c r="A665" s="2" t="s">
        <v>1324</v>
      </c>
      <c r="B665" s="2" t="s">
        <v>1325</v>
      </c>
      <c r="C665" s="6">
        <v>92.2</v>
      </c>
      <c r="D665" s="6">
        <v>98</v>
      </c>
      <c r="E665" s="6">
        <v>111.1</v>
      </c>
    </row>
    <row r="666" spans="1:5" x14ac:dyDescent="0.2">
      <c r="A666" s="2" t="s">
        <v>1326</v>
      </c>
      <c r="B666" s="2" t="s">
        <v>1327</v>
      </c>
      <c r="C666" s="6">
        <v>113.9</v>
      </c>
      <c r="D666" s="6">
        <v>97.4</v>
      </c>
      <c r="E666" s="6">
        <v>124</v>
      </c>
    </row>
    <row r="667" spans="1:5" x14ac:dyDescent="0.2">
      <c r="A667" s="2" t="s">
        <v>1328</v>
      </c>
      <c r="B667" s="2" t="s">
        <v>1329</v>
      </c>
      <c r="C667" s="6">
        <v>71.2</v>
      </c>
      <c r="D667" s="6">
        <v>97.6</v>
      </c>
      <c r="E667" s="6">
        <v>118.4</v>
      </c>
    </row>
    <row r="668" spans="1:5" x14ac:dyDescent="0.2">
      <c r="A668" s="2" t="s">
        <v>1330</v>
      </c>
      <c r="B668" s="2" t="s">
        <v>1331</v>
      </c>
      <c r="C668" s="6">
        <v>73</v>
      </c>
      <c r="D668" s="6">
        <v>118.2</v>
      </c>
      <c r="E668" s="6">
        <v>102.9</v>
      </c>
    </row>
    <row r="669" spans="1:5" x14ac:dyDescent="0.2">
      <c r="A669" s="2" t="s">
        <v>1332</v>
      </c>
      <c r="B669" s="2" t="s">
        <v>1333</v>
      </c>
      <c r="C669" s="6">
        <v>83.1</v>
      </c>
      <c r="D669" s="6">
        <v>104.3</v>
      </c>
      <c r="E669" s="6">
        <v>113.1</v>
      </c>
    </row>
    <row r="670" spans="1:5" x14ac:dyDescent="0.2">
      <c r="A670" s="2" t="s">
        <v>1334</v>
      </c>
      <c r="B670" s="2" t="s">
        <v>1335</v>
      </c>
      <c r="C670" s="6">
        <v>75.599999999999994</v>
      </c>
      <c r="D670" s="6">
        <v>97</v>
      </c>
      <c r="E670" s="6">
        <v>105.8</v>
      </c>
    </row>
    <row r="671" spans="1:5" x14ac:dyDescent="0.2">
      <c r="A671" s="2" t="s">
        <v>1336</v>
      </c>
      <c r="B671" s="2" t="s">
        <v>1337</v>
      </c>
      <c r="C671" s="6">
        <v>76.099999999999994</v>
      </c>
      <c r="D671" s="6">
        <v>116.3</v>
      </c>
      <c r="E671" s="6">
        <v>117.2</v>
      </c>
    </row>
    <row r="672" spans="1:5" x14ac:dyDescent="0.2">
      <c r="A672" s="2" t="s">
        <v>1338</v>
      </c>
      <c r="B672" s="2" t="s">
        <v>1339</v>
      </c>
      <c r="C672" s="6">
        <v>83.2</v>
      </c>
      <c r="D672" s="6">
        <v>111.6</v>
      </c>
      <c r="E672" s="6">
        <v>107.6</v>
      </c>
    </row>
    <row r="673" spans="1:5" x14ac:dyDescent="0.2">
      <c r="A673" s="2" t="s">
        <v>1340</v>
      </c>
      <c r="B673" s="2" t="s">
        <v>1341</v>
      </c>
      <c r="C673" s="6">
        <v>86.2</v>
      </c>
      <c r="D673" s="6">
        <v>111.8</v>
      </c>
      <c r="E673" s="6">
        <v>91.2</v>
      </c>
    </row>
    <row r="674" spans="1:5" x14ac:dyDescent="0.2">
      <c r="A674" s="2" t="s">
        <v>1342</v>
      </c>
      <c r="B674" s="2" t="s">
        <v>1343</v>
      </c>
      <c r="C674" s="6">
        <v>119</v>
      </c>
      <c r="D674" s="6">
        <v>97.7</v>
      </c>
      <c r="E674" s="6">
        <v>82.1</v>
      </c>
    </row>
    <row r="675" spans="1:5" x14ac:dyDescent="0.2">
      <c r="A675" s="2" t="s">
        <v>1344</v>
      </c>
      <c r="B675" s="2" t="s">
        <v>1345</v>
      </c>
      <c r="C675" s="6">
        <v>117.7</v>
      </c>
      <c r="D675" s="6">
        <v>91.4</v>
      </c>
      <c r="E675" s="6">
        <v>71.400000000000006</v>
      </c>
    </row>
    <row r="676" spans="1:5" x14ac:dyDescent="0.2">
      <c r="A676" s="2" t="s">
        <v>1346</v>
      </c>
      <c r="B676" s="2" t="s">
        <v>1347</v>
      </c>
      <c r="C676" s="6">
        <v>77.3</v>
      </c>
      <c r="D676" s="6">
        <v>100</v>
      </c>
      <c r="E676" s="6">
        <v>110.1</v>
      </c>
    </row>
    <row r="677" spans="1:5" x14ac:dyDescent="0.2">
      <c r="A677" s="2" t="s">
        <v>1348</v>
      </c>
      <c r="B677" s="2" t="s">
        <v>1349</v>
      </c>
      <c r="C677" s="6">
        <v>115.6</v>
      </c>
      <c r="D677" s="6">
        <v>100.3</v>
      </c>
      <c r="E677" s="6">
        <v>82.9</v>
      </c>
    </row>
    <row r="678" spans="1:5" x14ac:dyDescent="0.2">
      <c r="A678" s="2" t="s">
        <v>1350</v>
      </c>
      <c r="B678" s="2" t="s">
        <v>1351</v>
      </c>
      <c r="C678" s="6">
        <v>84.5</v>
      </c>
      <c r="D678" s="6">
        <v>111.3</v>
      </c>
      <c r="E678" s="6">
        <v>101.2</v>
      </c>
    </row>
    <row r="679" spans="1:5" x14ac:dyDescent="0.2">
      <c r="A679" s="2" t="s">
        <v>1352</v>
      </c>
      <c r="B679" s="2" t="s">
        <v>1353</v>
      </c>
      <c r="C679" s="6">
        <v>79.099999999999994</v>
      </c>
      <c r="D679" s="6">
        <v>108.5</v>
      </c>
      <c r="E679" s="6">
        <v>105</v>
      </c>
    </row>
    <row r="680" spans="1:5" x14ac:dyDescent="0.2">
      <c r="A680" s="2" t="s">
        <v>1354</v>
      </c>
      <c r="B680" s="2" t="s">
        <v>1355</v>
      </c>
      <c r="C680" s="6">
        <v>85.9</v>
      </c>
      <c r="D680" s="6">
        <v>93.7</v>
      </c>
      <c r="E680" s="6">
        <v>115.4</v>
      </c>
    </row>
    <row r="681" spans="1:5" x14ac:dyDescent="0.2">
      <c r="A681" s="2" t="s">
        <v>1356</v>
      </c>
      <c r="B681" s="2" t="s">
        <v>1357</v>
      </c>
      <c r="C681" s="6">
        <v>100.6</v>
      </c>
      <c r="D681" s="6">
        <v>102.1</v>
      </c>
      <c r="E681" s="6">
        <v>112.8</v>
      </c>
    </row>
    <row r="682" spans="1:5" x14ac:dyDescent="0.2">
      <c r="A682" s="2" t="s">
        <v>1358</v>
      </c>
      <c r="B682" s="2" t="s">
        <v>1359</v>
      </c>
      <c r="C682" s="6">
        <v>137.80000000000001</v>
      </c>
      <c r="D682" s="6">
        <v>95.8</v>
      </c>
      <c r="E682" s="6">
        <v>70.5</v>
      </c>
    </row>
    <row r="683" spans="1:5" x14ac:dyDescent="0.2">
      <c r="A683" s="2" t="s">
        <v>1360</v>
      </c>
      <c r="B683" s="2" t="s">
        <v>1361</v>
      </c>
      <c r="C683" s="6">
        <v>81.099999999999994</v>
      </c>
      <c r="D683" s="6">
        <v>107.4</v>
      </c>
      <c r="E683" s="6">
        <v>109.4</v>
      </c>
    </row>
    <row r="684" spans="1:5" x14ac:dyDescent="0.2">
      <c r="A684" s="2" t="s">
        <v>1362</v>
      </c>
      <c r="B684" s="2" t="s">
        <v>1363</v>
      </c>
      <c r="C684" s="6">
        <v>81.099999999999994</v>
      </c>
      <c r="D684" s="6">
        <v>76.400000000000006</v>
      </c>
      <c r="E684" s="6">
        <v>106.8</v>
      </c>
    </row>
    <row r="685" spans="1:5" x14ac:dyDescent="0.2">
      <c r="A685" s="2" t="s">
        <v>1364</v>
      </c>
      <c r="B685" s="2" t="s">
        <v>1365</v>
      </c>
      <c r="C685" s="6">
        <v>81.099999999999994</v>
      </c>
      <c r="D685" s="6">
        <v>97.9</v>
      </c>
      <c r="E685" s="6">
        <v>112.8</v>
      </c>
    </row>
    <row r="686" spans="1:5" x14ac:dyDescent="0.2">
      <c r="A686" s="2" t="s">
        <v>1366</v>
      </c>
      <c r="B686" s="2" t="s">
        <v>1367</v>
      </c>
      <c r="C686" s="6">
        <v>78.099999999999994</v>
      </c>
      <c r="D686" s="6">
        <v>112.9</v>
      </c>
      <c r="E686" s="6">
        <v>101.6</v>
      </c>
    </row>
    <row r="687" spans="1:5" x14ac:dyDescent="0.2">
      <c r="A687" s="2" t="s">
        <v>1368</v>
      </c>
      <c r="B687" s="2" t="s">
        <v>1369</v>
      </c>
      <c r="C687" s="6">
        <v>70.2</v>
      </c>
      <c r="D687" s="6">
        <v>106.6</v>
      </c>
      <c r="E687" s="6">
        <v>104.1</v>
      </c>
    </row>
    <row r="688" spans="1:5" x14ac:dyDescent="0.2">
      <c r="A688" s="2" t="s">
        <v>1370</v>
      </c>
      <c r="B688" s="2" t="s">
        <v>1371</v>
      </c>
      <c r="C688" s="6">
        <v>68.5</v>
      </c>
      <c r="D688" s="6">
        <v>108.4</v>
      </c>
      <c r="E688" s="6">
        <v>115</v>
      </c>
    </row>
    <row r="689" spans="1:5" x14ac:dyDescent="0.2">
      <c r="A689" s="2" t="s">
        <v>1372</v>
      </c>
      <c r="B689" s="2" t="s">
        <v>1373</v>
      </c>
      <c r="C689" s="6">
        <v>54.4</v>
      </c>
      <c r="D689" s="6">
        <v>106.2</v>
      </c>
      <c r="E689" s="6">
        <v>106.1</v>
      </c>
    </row>
    <row r="690" spans="1:5" x14ac:dyDescent="0.2">
      <c r="A690" s="2" t="s">
        <v>1374</v>
      </c>
      <c r="B690" s="2" t="s">
        <v>1375</v>
      </c>
      <c r="C690" s="6">
        <v>126.6</v>
      </c>
      <c r="D690" s="6">
        <v>95</v>
      </c>
      <c r="E690" s="6">
        <v>79.400000000000006</v>
      </c>
    </row>
    <row r="691" spans="1:5" x14ac:dyDescent="0.2">
      <c r="A691" s="2" t="s">
        <v>1376</v>
      </c>
      <c r="B691" s="2" t="s">
        <v>1377</v>
      </c>
      <c r="C691" s="6">
        <v>40.1</v>
      </c>
      <c r="D691" s="6">
        <v>84.8</v>
      </c>
      <c r="E691" s="6">
        <v>166</v>
      </c>
    </row>
    <row r="692" spans="1:5" x14ac:dyDescent="0.2">
      <c r="A692" s="2" t="s">
        <v>1378</v>
      </c>
      <c r="B692" s="2" t="s">
        <v>1379</v>
      </c>
      <c r="C692" s="6">
        <v>73.7</v>
      </c>
      <c r="D692" s="6">
        <v>93.4</v>
      </c>
      <c r="E692" s="6">
        <v>98.6</v>
      </c>
    </row>
    <row r="693" spans="1:5" x14ac:dyDescent="0.2">
      <c r="A693" s="2" t="s">
        <v>1380</v>
      </c>
      <c r="B693" s="2" t="s">
        <v>1381</v>
      </c>
      <c r="C693" s="6">
        <v>77.900000000000006</v>
      </c>
      <c r="D693" s="6">
        <v>106.6</v>
      </c>
      <c r="E693" s="6">
        <v>97.9</v>
      </c>
    </row>
    <row r="694" spans="1:5" x14ac:dyDescent="0.2">
      <c r="A694" s="2" t="s">
        <v>1382</v>
      </c>
      <c r="B694" s="2" t="s">
        <v>1383</v>
      </c>
      <c r="C694" s="6">
        <v>53.8</v>
      </c>
      <c r="D694" s="6">
        <v>126.8</v>
      </c>
      <c r="E694" s="6">
        <v>93.1</v>
      </c>
    </row>
    <row r="695" spans="1:5" x14ac:dyDescent="0.2">
      <c r="A695" s="2" t="s">
        <v>1384</v>
      </c>
      <c r="B695" s="2" t="s">
        <v>1385</v>
      </c>
      <c r="C695" s="6">
        <v>74.8</v>
      </c>
      <c r="D695" s="6">
        <v>123.3</v>
      </c>
      <c r="E695" s="6">
        <v>134</v>
      </c>
    </row>
    <row r="696" spans="1:5" x14ac:dyDescent="0.2">
      <c r="A696" s="2" t="s">
        <v>1386</v>
      </c>
      <c r="B696" s="2" t="s">
        <v>1387</v>
      </c>
      <c r="C696" s="6">
        <v>111.6</v>
      </c>
      <c r="D696" s="6">
        <v>102.9</v>
      </c>
      <c r="E696" s="6">
        <v>75</v>
      </c>
    </row>
    <row r="697" spans="1:5" x14ac:dyDescent="0.2">
      <c r="A697" s="2" t="s">
        <v>1388</v>
      </c>
      <c r="B697" s="2" t="s">
        <v>1389</v>
      </c>
      <c r="C697" s="6">
        <v>78.900000000000006</v>
      </c>
      <c r="D697" s="6">
        <v>109.3</v>
      </c>
      <c r="E697" s="6">
        <v>106.2</v>
      </c>
    </row>
    <row r="698" spans="1:5" x14ac:dyDescent="0.2">
      <c r="A698" s="2" t="s">
        <v>1390</v>
      </c>
      <c r="B698" s="2" t="s">
        <v>1391</v>
      </c>
      <c r="C698" s="6">
        <v>90.8</v>
      </c>
      <c r="D698" s="6">
        <v>128.80000000000001</v>
      </c>
      <c r="E698" s="6">
        <v>115.9</v>
      </c>
    </row>
    <row r="699" spans="1:5" x14ac:dyDescent="0.2">
      <c r="A699" s="2" t="s">
        <v>1392</v>
      </c>
      <c r="B699" s="2" t="s">
        <v>1393</v>
      </c>
      <c r="C699" s="6">
        <v>93.3</v>
      </c>
      <c r="D699" s="6">
        <v>112.9</v>
      </c>
      <c r="E699" s="6">
        <v>95.2</v>
      </c>
    </row>
    <row r="700" spans="1:5" x14ac:dyDescent="0.2">
      <c r="A700" s="2" t="s">
        <v>1394</v>
      </c>
      <c r="B700" s="2" t="s">
        <v>1395</v>
      </c>
      <c r="C700" s="6">
        <v>93</v>
      </c>
      <c r="D700" s="6">
        <v>84.3</v>
      </c>
      <c r="E700" s="6">
        <v>119.8</v>
      </c>
    </row>
    <row r="701" spans="1:5" x14ac:dyDescent="0.2">
      <c r="A701" s="2" t="s">
        <v>1396</v>
      </c>
      <c r="B701" s="2" t="s">
        <v>1397</v>
      </c>
      <c r="C701" s="6">
        <v>126.4</v>
      </c>
      <c r="D701" s="6">
        <v>116.3</v>
      </c>
      <c r="E701" s="6">
        <v>82.4</v>
      </c>
    </row>
    <row r="702" spans="1:5" x14ac:dyDescent="0.2">
      <c r="A702" s="2" t="s">
        <v>1398</v>
      </c>
      <c r="B702" s="2" t="s">
        <v>1399</v>
      </c>
      <c r="C702" s="6">
        <v>89.9</v>
      </c>
      <c r="D702" s="6">
        <v>110.6</v>
      </c>
      <c r="E702" s="6">
        <v>108.2</v>
      </c>
    </row>
    <row r="703" spans="1:5" x14ac:dyDescent="0.2">
      <c r="A703" s="2" t="s">
        <v>1400</v>
      </c>
      <c r="B703" s="2" t="s">
        <v>1401</v>
      </c>
      <c r="C703" s="6">
        <v>75.900000000000006</v>
      </c>
      <c r="D703" s="6">
        <v>128.80000000000001</v>
      </c>
      <c r="E703" s="6">
        <v>94.2</v>
      </c>
    </row>
    <row r="704" spans="1:5" x14ac:dyDescent="0.2">
      <c r="A704" s="2" t="s">
        <v>1402</v>
      </c>
      <c r="B704" s="2" t="s">
        <v>1403</v>
      </c>
      <c r="C704" s="6">
        <v>178.5</v>
      </c>
      <c r="D704" s="6">
        <v>76.599999999999994</v>
      </c>
      <c r="E704" s="6">
        <v>64.2</v>
      </c>
    </row>
    <row r="705" spans="1:5" x14ac:dyDescent="0.2">
      <c r="A705" s="2" t="s">
        <v>1404</v>
      </c>
      <c r="B705" s="2" t="s">
        <v>1405</v>
      </c>
      <c r="C705" s="6">
        <v>72.400000000000006</v>
      </c>
      <c r="D705" s="6">
        <v>117.6</v>
      </c>
      <c r="E705" s="6">
        <v>121.4</v>
      </c>
    </row>
    <row r="706" spans="1:5" x14ac:dyDescent="0.2">
      <c r="A706" s="2" t="s">
        <v>1406</v>
      </c>
      <c r="B706" s="2" t="s">
        <v>1407</v>
      </c>
      <c r="C706" s="6">
        <v>52.4</v>
      </c>
      <c r="D706" s="6">
        <v>105.2</v>
      </c>
      <c r="E706" s="6">
        <v>120.1</v>
      </c>
    </row>
    <row r="707" spans="1:5" x14ac:dyDescent="0.2">
      <c r="A707" s="2" t="s">
        <v>1408</v>
      </c>
      <c r="B707" s="2" t="s">
        <v>1409</v>
      </c>
      <c r="C707" s="6">
        <v>118.4</v>
      </c>
      <c r="D707" s="6">
        <v>89.7</v>
      </c>
      <c r="E707" s="6">
        <v>86</v>
      </c>
    </row>
    <row r="708" spans="1:5" x14ac:dyDescent="0.2">
      <c r="A708" s="2" t="s">
        <v>1410</v>
      </c>
      <c r="B708" s="2" t="s">
        <v>1411</v>
      </c>
      <c r="C708" s="6">
        <v>86.3</v>
      </c>
      <c r="D708" s="6">
        <v>90.4</v>
      </c>
      <c r="E708" s="6">
        <v>110.6</v>
      </c>
    </row>
    <row r="709" spans="1:5" x14ac:dyDescent="0.2">
      <c r="A709" s="2" t="s">
        <v>1412</v>
      </c>
      <c r="B709" s="2" t="s">
        <v>1413</v>
      </c>
      <c r="C709" s="6">
        <v>73.5</v>
      </c>
      <c r="D709" s="6">
        <v>96.7</v>
      </c>
      <c r="E709" s="6">
        <v>106.4</v>
      </c>
    </row>
    <row r="710" spans="1:5" x14ac:dyDescent="0.2">
      <c r="A710" s="2" t="s">
        <v>1414</v>
      </c>
      <c r="B710" s="2" t="s">
        <v>1415</v>
      </c>
      <c r="C710" s="6">
        <v>149.4</v>
      </c>
      <c r="D710" s="6">
        <v>80.5</v>
      </c>
      <c r="E710" s="6">
        <v>48.9</v>
      </c>
    </row>
    <row r="711" spans="1:5" x14ac:dyDescent="0.2">
      <c r="A711" s="2" t="s">
        <v>1416</v>
      </c>
      <c r="B711" s="2" t="s">
        <v>1417</v>
      </c>
      <c r="C711" s="6">
        <v>49.8</v>
      </c>
      <c r="D711" s="6">
        <v>94.3</v>
      </c>
      <c r="E711" s="6">
        <v>118.6</v>
      </c>
    </row>
    <row r="712" spans="1:5" x14ac:dyDescent="0.2">
      <c r="A712" s="2" t="s">
        <v>1418</v>
      </c>
      <c r="B712" s="2" t="s">
        <v>1419</v>
      </c>
      <c r="C712" s="6">
        <v>83.4</v>
      </c>
      <c r="D712" s="6">
        <v>100.8</v>
      </c>
      <c r="E712" s="6">
        <v>100.5</v>
      </c>
    </row>
    <row r="713" spans="1:5" x14ac:dyDescent="0.2">
      <c r="A713" s="2" t="s">
        <v>1420</v>
      </c>
      <c r="B713" s="2" t="s">
        <v>1421</v>
      </c>
      <c r="C713" s="6">
        <v>60.7</v>
      </c>
      <c r="D713" s="6">
        <v>111.3</v>
      </c>
      <c r="E713" s="6">
        <v>73.8</v>
      </c>
    </row>
    <row r="714" spans="1:5" x14ac:dyDescent="0.2">
      <c r="A714" s="2" t="s">
        <v>1422</v>
      </c>
      <c r="B714" s="2" t="s">
        <v>1423</v>
      </c>
      <c r="C714" s="6">
        <v>76.599999999999994</v>
      </c>
      <c r="D714" s="6">
        <v>127.3</v>
      </c>
      <c r="E714" s="6">
        <v>112.4</v>
      </c>
    </row>
    <row r="715" spans="1:5" x14ac:dyDescent="0.2">
      <c r="A715" s="2" t="s">
        <v>1424</v>
      </c>
      <c r="B715" s="2" t="s">
        <v>1425</v>
      </c>
      <c r="C715" s="6">
        <v>92.2</v>
      </c>
      <c r="D715" s="6">
        <v>109</v>
      </c>
      <c r="E715" s="6">
        <v>102.3</v>
      </c>
    </row>
    <row r="716" spans="1:5" x14ac:dyDescent="0.2">
      <c r="A716" s="2" t="s">
        <v>1426</v>
      </c>
      <c r="B716" s="2" t="s">
        <v>1427</v>
      </c>
      <c r="C716" s="6">
        <v>100.1</v>
      </c>
      <c r="D716" s="6">
        <v>112.8</v>
      </c>
      <c r="E716" s="6">
        <v>91</v>
      </c>
    </row>
    <row r="717" spans="1:5" x14ac:dyDescent="0.2">
      <c r="A717" s="2" t="s">
        <v>1428</v>
      </c>
      <c r="B717" s="2" t="s">
        <v>1429</v>
      </c>
      <c r="C717" s="6">
        <v>93</v>
      </c>
      <c r="D717" s="6">
        <v>144</v>
      </c>
      <c r="E717" s="6">
        <v>72.5</v>
      </c>
    </row>
    <row r="718" spans="1:5" x14ac:dyDescent="0.2">
      <c r="A718" s="2" t="s">
        <v>1430</v>
      </c>
      <c r="B718" s="2" t="s">
        <v>1431</v>
      </c>
      <c r="C718" s="6">
        <v>93</v>
      </c>
      <c r="D718" s="6">
        <v>103.8</v>
      </c>
      <c r="E718" s="6">
        <v>110.3</v>
      </c>
    </row>
    <row r="719" spans="1:5" x14ac:dyDescent="0.2">
      <c r="A719" s="2" t="s">
        <v>1432</v>
      </c>
      <c r="B719" s="2" t="s">
        <v>1433</v>
      </c>
      <c r="C719" s="6">
        <v>55.5</v>
      </c>
      <c r="D719" s="6">
        <v>113.5</v>
      </c>
      <c r="E719" s="6">
        <v>125.9</v>
      </c>
    </row>
    <row r="720" spans="1:5" x14ac:dyDescent="0.2">
      <c r="A720" s="2" t="s">
        <v>1434</v>
      </c>
      <c r="B720" s="2" t="s">
        <v>1435</v>
      </c>
      <c r="C720" s="6">
        <v>101</v>
      </c>
      <c r="D720" s="6">
        <v>92.3</v>
      </c>
      <c r="E720" s="6">
        <v>89.6</v>
      </c>
    </row>
    <row r="721" spans="1:5" x14ac:dyDescent="0.2">
      <c r="A721" s="2" t="s">
        <v>1436</v>
      </c>
      <c r="B721" s="2" t="s">
        <v>1437</v>
      </c>
      <c r="C721" s="6">
        <v>85.1</v>
      </c>
      <c r="D721" s="6">
        <v>119.7</v>
      </c>
      <c r="E721" s="6">
        <v>100.3</v>
      </c>
    </row>
    <row r="722" spans="1:5" x14ac:dyDescent="0.2">
      <c r="A722" s="2" t="s">
        <v>1438</v>
      </c>
      <c r="B722" s="2" t="s">
        <v>1439</v>
      </c>
      <c r="C722" s="6">
        <v>114.1</v>
      </c>
      <c r="D722" s="6">
        <v>92.3</v>
      </c>
      <c r="E722" s="6">
        <v>104.9</v>
      </c>
    </row>
    <row r="723" spans="1:5" x14ac:dyDescent="0.2">
      <c r="A723" s="2" t="s">
        <v>1440</v>
      </c>
      <c r="B723" s="2" t="s">
        <v>1441</v>
      </c>
      <c r="C723" s="6">
        <v>84.7</v>
      </c>
      <c r="D723" s="6">
        <v>107.2</v>
      </c>
      <c r="E723" s="6">
        <v>107.9</v>
      </c>
    </row>
    <row r="724" spans="1:5" x14ac:dyDescent="0.2">
      <c r="A724" s="2" t="s">
        <v>1442</v>
      </c>
      <c r="B724" s="2" t="s">
        <v>1443</v>
      </c>
      <c r="C724" s="6">
        <v>87.3</v>
      </c>
      <c r="D724" s="6">
        <v>101.1</v>
      </c>
      <c r="E724" s="6">
        <v>113.1</v>
      </c>
    </row>
    <row r="725" spans="1:5" x14ac:dyDescent="0.2">
      <c r="A725" s="2" t="s">
        <v>1444</v>
      </c>
      <c r="B725" s="2" t="s">
        <v>1445</v>
      </c>
      <c r="C725" s="6">
        <v>76.3</v>
      </c>
      <c r="D725" s="6">
        <v>95.9</v>
      </c>
      <c r="E725" s="6">
        <v>110</v>
      </c>
    </row>
    <row r="726" spans="1:5" x14ac:dyDescent="0.2">
      <c r="A726" s="2" t="s">
        <v>1446</v>
      </c>
      <c r="B726" s="2" t="s">
        <v>1447</v>
      </c>
      <c r="C726" s="6">
        <v>107.8</v>
      </c>
      <c r="D726" s="6">
        <v>91.8</v>
      </c>
      <c r="E726" s="6">
        <v>88.5</v>
      </c>
    </row>
    <row r="727" spans="1:5" x14ac:dyDescent="0.2">
      <c r="A727" s="2" t="s">
        <v>1448</v>
      </c>
      <c r="B727" s="2" t="s">
        <v>1449</v>
      </c>
      <c r="C727" s="6">
        <v>54.8</v>
      </c>
      <c r="D727" s="6">
        <v>100.5</v>
      </c>
      <c r="E727" s="6">
        <v>109.5</v>
      </c>
    </row>
    <row r="728" spans="1:5" x14ac:dyDescent="0.2">
      <c r="A728" s="2" t="s">
        <v>1450</v>
      </c>
      <c r="B728" s="2" t="s">
        <v>1451</v>
      </c>
      <c r="C728" s="6">
        <v>86.7</v>
      </c>
      <c r="D728" s="6">
        <v>107.8</v>
      </c>
      <c r="E728" s="6">
        <v>113.1</v>
      </c>
    </row>
    <row r="729" spans="1:5" x14ac:dyDescent="0.2">
      <c r="A729" s="2" t="s">
        <v>1452</v>
      </c>
      <c r="B729" s="2" t="s">
        <v>1453</v>
      </c>
      <c r="C729" s="6">
        <v>89.1</v>
      </c>
      <c r="D729" s="6">
        <v>95.1</v>
      </c>
      <c r="E729" s="6">
        <v>103.5</v>
      </c>
    </row>
    <row r="730" spans="1:5" x14ac:dyDescent="0.2">
      <c r="A730" s="2" t="s">
        <v>1454</v>
      </c>
      <c r="B730" s="2" t="s">
        <v>1455</v>
      </c>
      <c r="C730" s="6">
        <v>106.6</v>
      </c>
      <c r="D730" s="6">
        <v>97.7</v>
      </c>
      <c r="E730" s="6">
        <v>91.5</v>
      </c>
    </row>
    <row r="731" spans="1:5" x14ac:dyDescent="0.2">
      <c r="A731" s="2" t="s">
        <v>1456</v>
      </c>
      <c r="B731" s="2" t="s">
        <v>1457</v>
      </c>
      <c r="C731" s="6">
        <v>116.5</v>
      </c>
      <c r="D731" s="6">
        <v>99.6</v>
      </c>
      <c r="E731" s="6">
        <v>96.5</v>
      </c>
    </row>
    <row r="732" spans="1:5" x14ac:dyDescent="0.2">
      <c r="A732" s="2" t="s">
        <v>1458</v>
      </c>
      <c r="B732" s="2" t="s">
        <v>1459</v>
      </c>
      <c r="C732" s="6">
        <v>75.400000000000006</v>
      </c>
      <c r="D732" s="6">
        <v>108.9</v>
      </c>
      <c r="E732" s="6">
        <v>107.2</v>
      </c>
    </row>
    <row r="733" spans="1:5" x14ac:dyDescent="0.2">
      <c r="A733" s="2" t="s">
        <v>1460</v>
      </c>
      <c r="B733" s="2" t="s">
        <v>1461</v>
      </c>
      <c r="C733" s="6">
        <v>78.400000000000006</v>
      </c>
      <c r="D733" s="6">
        <v>110.2</v>
      </c>
      <c r="E733" s="6">
        <v>93.3</v>
      </c>
    </row>
    <row r="734" spans="1:5" x14ac:dyDescent="0.2">
      <c r="A734" s="2" t="s">
        <v>1462</v>
      </c>
      <c r="B734" s="2" t="s">
        <v>1463</v>
      </c>
      <c r="C734" s="6">
        <v>84.8</v>
      </c>
      <c r="D734" s="6">
        <v>92.7</v>
      </c>
      <c r="E734" s="6">
        <v>109.6</v>
      </c>
    </row>
    <row r="735" spans="1:5" x14ac:dyDescent="0.2">
      <c r="A735" s="2" t="s">
        <v>1464</v>
      </c>
      <c r="B735" s="2" t="s">
        <v>1465</v>
      </c>
      <c r="C735" s="6">
        <v>71.099999999999994</v>
      </c>
      <c r="D735" s="6">
        <v>113.1</v>
      </c>
      <c r="E735" s="6">
        <v>99.8</v>
      </c>
    </row>
    <row r="736" spans="1:5" x14ac:dyDescent="0.2">
      <c r="A736" s="2" t="s">
        <v>1466</v>
      </c>
      <c r="B736" s="2" t="s">
        <v>1467</v>
      </c>
      <c r="C736" s="6">
        <v>147.6</v>
      </c>
      <c r="D736" s="6">
        <v>90.4</v>
      </c>
      <c r="E736" s="6">
        <v>91.1</v>
      </c>
    </row>
    <row r="737" spans="1:5" x14ac:dyDescent="0.2">
      <c r="A737" s="2" t="s">
        <v>1468</v>
      </c>
      <c r="B737" s="2" t="s">
        <v>1469</v>
      </c>
      <c r="C737" s="6">
        <v>62.7</v>
      </c>
      <c r="D737" s="6">
        <v>176.1</v>
      </c>
      <c r="E737" s="6">
        <v>91.6</v>
      </c>
    </row>
    <row r="738" spans="1:5" x14ac:dyDescent="0.2">
      <c r="A738" s="2" t="s">
        <v>1470</v>
      </c>
      <c r="B738" s="2" t="s">
        <v>1471</v>
      </c>
      <c r="C738" s="6">
        <v>92.2</v>
      </c>
      <c r="D738" s="6">
        <v>117.9</v>
      </c>
      <c r="E738" s="6">
        <v>93.2</v>
      </c>
    </row>
    <row r="739" spans="1:5" x14ac:dyDescent="0.2">
      <c r="A739" s="2" t="s">
        <v>1472</v>
      </c>
      <c r="B739" s="2" t="s">
        <v>1473</v>
      </c>
      <c r="C739" s="6">
        <v>69.8</v>
      </c>
      <c r="D739" s="6">
        <v>129.5</v>
      </c>
      <c r="E739" s="6">
        <v>115</v>
      </c>
    </row>
    <row r="740" spans="1:5" x14ac:dyDescent="0.2">
      <c r="A740" s="2" t="s">
        <v>1474</v>
      </c>
      <c r="B740" s="2" t="s">
        <v>1475</v>
      </c>
      <c r="C740" s="6">
        <v>62.5</v>
      </c>
      <c r="D740" s="6">
        <v>112.5</v>
      </c>
      <c r="E740" s="6">
        <v>124.2</v>
      </c>
    </row>
    <row r="741" spans="1:5" x14ac:dyDescent="0.2">
      <c r="A741" s="2" t="s">
        <v>1476</v>
      </c>
      <c r="B741" s="2" t="s">
        <v>1477</v>
      </c>
      <c r="C741" s="6">
        <v>81.599999999999994</v>
      </c>
      <c r="D741" s="6">
        <v>102.9</v>
      </c>
      <c r="E741" s="6">
        <v>101.5</v>
      </c>
    </row>
    <row r="742" spans="1:5" x14ac:dyDescent="0.2">
      <c r="A742" s="2" t="s">
        <v>1478</v>
      </c>
      <c r="B742" s="2" t="s">
        <v>1479</v>
      </c>
      <c r="C742" s="6">
        <v>86.8</v>
      </c>
      <c r="D742" s="6">
        <v>109.2</v>
      </c>
      <c r="E742" s="6">
        <v>120</v>
      </c>
    </row>
    <row r="743" spans="1:5" x14ac:dyDescent="0.2">
      <c r="A743" s="2" t="s">
        <v>1480</v>
      </c>
      <c r="B743" s="2" t="s">
        <v>1481</v>
      </c>
      <c r="C743" s="6">
        <v>135.4</v>
      </c>
      <c r="D743" s="6">
        <v>82.3</v>
      </c>
      <c r="E743" s="6">
        <v>74.400000000000006</v>
      </c>
    </row>
    <row r="744" spans="1:5" x14ac:dyDescent="0.2">
      <c r="A744" s="2" t="s">
        <v>1482</v>
      </c>
      <c r="B744" s="2" t="s">
        <v>1483</v>
      </c>
      <c r="C744" s="6">
        <v>77.5</v>
      </c>
      <c r="D744" s="6">
        <v>96.9</v>
      </c>
      <c r="E744" s="6">
        <v>102.1</v>
      </c>
    </row>
    <row r="745" spans="1:5" x14ac:dyDescent="0.2">
      <c r="A745" s="2" t="s">
        <v>1484</v>
      </c>
      <c r="B745" s="2" t="s">
        <v>1485</v>
      </c>
      <c r="C745" s="6">
        <v>115.7</v>
      </c>
      <c r="D745" s="6">
        <v>102.8</v>
      </c>
      <c r="E745" s="6">
        <v>85.3</v>
      </c>
    </row>
    <row r="746" spans="1:5" x14ac:dyDescent="0.2">
      <c r="A746" s="2" t="s">
        <v>1486</v>
      </c>
      <c r="B746" s="2" t="s">
        <v>1487</v>
      </c>
      <c r="C746" s="6">
        <v>75.099999999999994</v>
      </c>
      <c r="D746" s="6">
        <v>93.5</v>
      </c>
      <c r="E746" s="6">
        <v>95.6</v>
      </c>
    </row>
    <row r="747" spans="1:5" x14ac:dyDescent="0.2">
      <c r="A747" s="2" t="s">
        <v>1488</v>
      </c>
      <c r="B747" s="2" t="s">
        <v>1489</v>
      </c>
      <c r="C747" s="6">
        <v>77.5</v>
      </c>
      <c r="D747" s="6">
        <v>93.3</v>
      </c>
      <c r="E747" s="6">
        <v>101.4</v>
      </c>
    </row>
    <row r="748" spans="1:5" x14ac:dyDescent="0.2">
      <c r="A748" s="2" t="s">
        <v>1490</v>
      </c>
      <c r="B748" s="2" t="s">
        <v>1491</v>
      </c>
      <c r="C748" s="6">
        <v>93.2</v>
      </c>
      <c r="D748" s="6">
        <v>100.1</v>
      </c>
      <c r="E748" s="6">
        <v>107.7</v>
      </c>
    </row>
    <row r="749" spans="1:5" x14ac:dyDescent="0.2">
      <c r="A749" s="2" t="s">
        <v>1492</v>
      </c>
      <c r="B749" s="2" t="s">
        <v>1493</v>
      </c>
      <c r="C749" s="6">
        <v>118.3</v>
      </c>
      <c r="D749" s="6">
        <v>83.8</v>
      </c>
      <c r="E749" s="6">
        <v>119.9</v>
      </c>
    </row>
    <row r="750" spans="1:5" x14ac:dyDescent="0.2">
      <c r="A750" s="2" t="s">
        <v>1494</v>
      </c>
      <c r="B750" s="2" t="s">
        <v>1495</v>
      </c>
      <c r="C750" s="6">
        <v>150.69999999999999</v>
      </c>
      <c r="D750" s="6">
        <v>60.4</v>
      </c>
      <c r="E750" s="6">
        <v>114.7</v>
      </c>
    </row>
    <row r="751" spans="1:5" x14ac:dyDescent="0.2">
      <c r="A751" s="2" t="s">
        <v>1496</v>
      </c>
      <c r="B751" s="2" t="s">
        <v>1497</v>
      </c>
      <c r="C751" s="6">
        <v>53.8</v>
      </c>
      <c r="D751" s="6">
        <v>108.7</v>
      </c>
      <c r="E751" s="6">
        <v>123.4</v>
      </c>
    </row>
    <row r="752" spans="1:5" x14ac:dyDescent="0.2">
      <c r="A752" s="2" t="s">
        <v>1498</v>
      </c>
      <c r="B752" s="2" t="s">
        <v>1499</v>
      </c>
      <c r="C752" s="6">
        <v>76.7</v>
      </c>
      <c r="D752" s="6">
        <v>67.3</v>
      </c>
      <c r="E752" s="6">
        <v>123.8</v>
      </c>
    </row>
    <row r="753" spans="1:5" x14ac:dyDescent="0.2">
      <c r="A753" s="2" t="s">
        <v>1500</v>
      </c>
      <c r="B753" s="2" t="s">
        <v>1501</v>
      </c>
      <c r="C753" s="6">
        <v>101.3</v>
      </c>
      <c r="D753" s="6">
        <v>99.9</v>
      </c>
      <c r="E753" s="6">
        <v>122.2</v>
      </c>
    </row>
    <row r="754" spans="1:5" x14ac:dyDescent="0.2">
      <c r="A754" s="2" t="s">
        <v>1502</v>
      </c>
      <c r="B754" s="2" t="s">
        <v>1503</v>
      </c>
      <c r="C754" s="6">
        <v>61.5</v>
      </c>
      <c r="D754" s="6">
        <v>105.8</v>
      </c>
      <c r="E754" s="6">
        <v>114.2</v>
      </c>
    </row>
    <row r="755" spans="1:5" x14ac:dyDescent="0.2">
      <c r="A755" s="2" t="s">
        <v>1504</v>
      </c>
      <c r="B755" s="2" t="s">
        <v>1505</v>
      </c>
      <c r="C755" s="6">
        <v>59.9</v>
      </c>
      <c r="D755" s="6">
        <v>110.6</v>
      </c>
      <c r="E755" s="6">
        <v>123.4</v>
      </c>
    </row>
    <row r="756" spans="1:5" x14ac:dyDescent="0.2">
      <c r="A756" s="2" t="s">
        <v>1506</v>
      </c>
      <c r="B756" s="2" t="s">
        <v>1507</v>
      </c>
      <c r="C756" s="6">
        <v>52.2</v>
      </c>
      <c r="D756" s="6">
        <v>100.5</v>
      </c>
      <c r="E756" s="6">
        <v>174.5</v>
      </c>
    </row>
    <row r="757" spans="1:5" x14ac:dyDescent="0.2">
      <c r="A757" s="2" t="s">
        <v>1508</v>
      </c>
      <c r="B757" s="2" t="s">
        <v>1509</v>
      </c>
      <c r="C757" s="6">
        <v>78.599999999999994</v>
      </c>
      <c r="D757" s="6">
        <v>102.5</v>
      </c>
      <c r="E757" s="6">
        <v>104.1</v>
      </c>
    </row>
    <row r="758" spans="1:5" x14ac:dyDescent="0.2">
      <c r="A758" s="2" t="s">
        <v>1510</v>
      </c>
      <c r="B758" s="2" t="s">
        <v>1511</v>
      </c>
      <c r="C758" s="6">
        <v>123.2</v>
      </c>
      <c r="D758" s="6">
        <v>93.2</v>
      </c>
      <c r="E758" s="6">
        <v>72.599999999999994</v>
      </c>
    </row>
    <row r="759" spans="1:5" x14ac:dyDescent="0.2">
      <c r="A759" s="2" t="s">
        <v>1512</v>
      </c>
      <c r="B759" s="2" t="s">
        <v>1513</v>
      </c>
      <c r="C759" s="6">
        <v>66.2</v>
      </c>
      <c r="D759" s="6">
        <v>106.4</v>
      </c>
      <c r="E759" s="6">
        <v>111.1</v>
      </c>
    </row>
    <row r="760" spans="1:5" x14ac:dyDescent="0.2">
      <c r="A760" s="2" t="s">
        <v>1514</v>
      </c>
      <c r="B760" s="2" t="s">
        <v>1515</v>
      </c>
      <c r="C760" s="6">
        <v>97.9</v>
      </c>
      <c r="D760" s="6">
        <v>87</v>
      </c>
      <c r="E760" s="6">
        <v>100.4</v>
      </c>
    </row>
    <row r="761" spans="1:5" x14ac:dyDescent="0.2">
      <c r="A761" s="2" t="s">
        <v>1516</v>
      </c>
      <c r="B761" s="2" t="s">
        <v>1517</v>
      </c>
      <c r="C761" s="6">
        <v>136.30000000000001</v>
      </c>
      <c r="D761" s="6">
        <v>151.30000000000001</v>
      </c>
      <c r="E761" s="6">
        <v>74.5</v>
      </c>
    </row>
    <row r="762" spans="1:5" x14ac:dyDescent="0.2">
      <c r="A762" s="2" t="s">
        <v>1518</v>
      </c>
      <c r="B762" s="2" t="s">
        <v>1519</v>
      </c>
      <c r="C762" s="6">
        <v>68.8</v>
      </c>
      <c r="D762" s="6">
        <v>106.4</v>
      </c>
      <c r="E762" s="6">
        <v>113.5</v>
      </c>
    </row>
    <row r="763" spans="1:5" x14ac:dyDescent="0.2">
      <c r="A763" s="2" t="s">
        <v>1520</v>
      </c>
      <c r="B763" s="2" t="s">
        <v>1521</v>
      </c>
      <c r="C763" s="6">
        <v>196.2</v>
      </c>
      <c r="D763" s="6">
        <v>99.4</v>
      </c>
      <c r="E763" s="6">
        <v>104.4</v>
      </c>
    </row>
    <row r="764" spans="1:5" x14ac:dyDescent="0.2">
      <c r="A764" s="2" t="s">
        <v>1522</v>
      </c>
      <c r="B764" s="2" t="s">
        <v>1523</v>
      </c>
      <c r="C764" s="6">
        <v>79.8</v>
      </c>
      <c r="D764" s="6">
        <v>95.2</v>
      </c>
      <c r="E764" s="6">
        <v>105.6</v>
      </c>
    </row>
    <row r="765" spans="1:5" x14ac:dyDescent="0.2">
      <c r="A765" s="2" t="s">
        <v>1524</v>
      </c>
      <c r="B765" s="2" t="s">
        <v>1525</v>
      </c>
      <c r="C765" s="6">
        <v>111.1</v>
      </c>
      <c r="D765" s="6">
        <v>100.6</v>
      </c>
      <c r="E765" s="6">
        <v>90.8</v>
      </c>
    </row>
    <row r="766" spans="1:5" x14ac:dyDescent="0.2">
      <c r="A766" s="2" t="s">
        <v>1526</v>
      </c>
      <c r="B766" s="2" t="s">
        <v>1527</v>
      </c>
      <c r="C766" s="6">
        <v>73.2</v>
      </c>
      <c r="D766" s="6">
        <v>103</v>
      </c>
      <c r="E766" s="6">
        <v>106.8</v>
      </c>
    </row>
    <row r="767" spans="1:5" x14ac:dyDescent="0.2">
      <c r="A767" s="2" t="s">
        <v>1528</v>
      </c>
      <c r="B767" s="2" t="s">
        <v>1529</v>
      </c>
      <c r="C767" s="6">
        <v>88.1</v>
      </c>
      <c r="D767" s="6">
        <v>101</v>
      </c>
      <c r="E767" s="6">
        <v>108.2</v>
      </c>
    </row>
    <row r="768" spans="1:5" x14ac:dyDescent="0.2">
      <c r="A768" s="2" t="s">
        <v>1530</v>
      </c>
      <c r="B768" s="2" t="s">
        <v>1531</v>
      </c>
      <c r="C768" s="6">
        <v>88.3</v>
      </c>
      <c r="D768" s="6">
        <v>102.8</v>
      </c>
      <c r="E768" s="6">
        <v>112.6</v>
      </c>
    </row>
    <row r="769" spans="1:5" x14ac:dyDescent="0.2">
      <c r="A769" s="2" t="s">
        <v>1532</v>
      </c>
      <c r="B769" s="2" t="s">
        <v>1533</v>
      </c>
      <c r="C769" s="6">
        <v>81.3</v>
      </c>
      <c r="D769" s="6">
        <v>104.6</v>
      </c>
      <c r="E769" s="6">
        <v>120.5</v>
      </c>
    </row>
    <row r="770" spans="1:5" x14ac:dyDescent="0.2">
      <c r="A770" s="2" t="s">
        <v>1534</v>
      </c>
      <c r="B770" s="2" t="s">
        <v>1535</v>
      </c>
      <c r="C770" s="6">
        <v>76.2</v>
      </c>
      <c r="D770" s="6">
        <v>92.3</v>
      </c>
      <c r="E770" s="6">
        <v>104.2</v>
      </c>
    </row>
    <row r="771" spans="1:5" x14ac:dyDescent="0.2">
      <c r="A771" s="2" t="s">
        <v>1536</v>
      </c>
      <c r="B771" s="2" t="s">
        <v>1537</v>
      </c>
      <c r="C771" s="6">
        <v>80.8</v>
      </c>
      <c r="D771" s="6">
        <v>102.1</v>
      </c>
      <c r="E771" s="6">
        <v>110.3</v>
      </c>
    </row>
    <row r="772" spans="1:5" x14ac:dyDescent="0.2">
      <c r="A772" s="2" t="s">
        <v>1538</v>
      </c>
      <c r="B772" s="2" t="s">
        <v>1539</v>
      </c>
      <c r="C772" s="6">
        <v>83.1</v>
      </c>
      <c r="D772" s="6">
        <v>98.2</v>
      </c>
      <c r="E772" s="6">
        <v>95.2</v>
      </c>
    </row>
    <row r="773" spans="1:5" x14ac:dyDescent="0.2">
      <c r="A773" s="2" t="s">
        <v>1540</v>
      </c>
      <c r="B773" s="2" t="s">
        <v>1541</v>
      </c>
      <c r="C773" s="6">
        <v>124.4</v>
      </c>
      <c r="D773" s="6">
        <v>65.900000000000006</v>
      </c>
      <c r="E773" s="6">
        <v>102.4</v>
      </c>
    </row>
    <row r="774" spans="1:5" x14ac:dyDescent="0.2">
      <c r="A774" s="2" t="s">
        <v>1542</v>
      </c>
      <c r="B774" s="2" t="s">
        <v>1543</v>
      </c>
      <c r="C774" s="6">
        <v>92.6</v>
      </c>
      <c r="D774" s="6">
        <v>114.1</v>
      </c>
      <c r="E774" s="6">
        <v>96.3</v>
      </c>
    </row>
    <row r="775" spans="1:5" x14ac:dyDescent="0.2">
      <c r="A775" s="2" t="s">
        <v>1544</v>
      </c>
      <c r="B775" s="2" t="s">
        <v>1545</v>
      </c>
      <c r="C775" s="6">
        <v>92.8</v>
      </c>
      <c r="D775" s="6">
        <v>105.3</v>
      </c>
      <c r="E775" s="6">
        <v>97.6</v>
      </c>
    </row>
    <row r="776" spans="1:5" x14ac:dyDescent="0.2">
      <c r="A776" s="2" t="s">
        <v>1546</v>
      </c>
      <c r="B776" s="2" t="s">
        <v>1547</v>
      </c>
      <c r="C776" s="6">
        <v>82.6</v>
      </c>
      <c r="D776" s="6">
        <v>97</v>
      </c>
      <c r="E776" s="6">
        <v>99.6</v>
      </c>
    </row>
    <row r="777" spans="1:5" x14ac:dyDescent="0.2">
      <c r="A777" s="2" t="s">
        <v>1548</v>
      </c>
      <c r="B777" s="2" t="s">
        <v>1549</v>
      </c>
      <c r="C777" s="6">
        <v>84.3</v>
      </c>
      <c r="D777" s="6">
        <v>114.2</v>
      </c>
      <c r="E777" s="6">
        <v>116.2</v>
      </c>
    </row>
    <row r="778" spans="1:5" x14ac:dyDescent="0.2">
      <c r="A778" s="2" t="s">
        <v>1550</v>
      </c>
      <c r="B778" s="2" t="s">
        <v>1551</v>
      </c>
      <c r="C778" s="6">
        <v>121.3</v>
      </c>
      <c r="D778" s="6">
        <v>108.8</v>
      </c>
      <c r="E778" s="6">
        <v>87.2</v>
      </c>
    </row>
    <row r="779" spans="1:5" x14ac:dyDescent="0.2">
      <c r="A779" s="2" t="s">
        <v>1552</v>
      </c>
      <c r="B779" s="2" t="s">
        <v>1553</v>
      </c>
      <c r="C779" s="6">
        <v>66.599999999999994</v>
      </c>
      <c r="D779" s="6">
        <v>99.9</v>
      </c>
      <c r="E779" s="6">
        <v>115.2</v>
      </c>
    </row>
    <row r="780" spans="1:5" x14ac:dyDescent="0.2">
      <c r="A780" s="2" t="s">
        <v>1554</v>
      </c>
      <c r="B780" s="2" t="s">
        <v>1555</v>
      </c>
      <c r="C780" s="6">
        <v>89</v>
      </c>
      <c r="D780" s="6">
        <v>98.4</v>
      </c>
      <c r="E780" s="6">
        <v>102.3</v>
      </c>
    </row>
    <row r="781" spans="1:5" x14ac:dyDescent="0.2">
      <c r="A781" s="2" t="s">
        <v>1556</v>
      </c>
      <c r="B781" s="2" t="s">
        <v>1557</v>
      </c>
      <c r="C781" s="6">
        <v>88.4</v>
      </c>
      <c r="D781" s="6">
        <v>96.7</v>
      </c>
      <c r="E781" s="6">
        <v>109.9</v>
      </c>
    </row>
    <row r="782" spans="1:5" x14ac:dyDescent="0.2">
      <c r="A782" s="2" t="s">
        <v>1558</v>
      </c>
      <c r="B782" s="2" t="s">
        <v>1559</v>
      </c>
      <c r="C782" s="6">
        <v>58.1</v>
      </c>
      <c r="D782" s="6">
        <v>121.1</v>
      </c>
      <c r="E782" s="6">
        <v>115.7</v>
      </c>
    </row>
    <row r="783" spans="1:5" x14ac:dyDescent="0.2">
      <c r="A783" s="2" t="s">
        <v>1560</v>
      </c>
      <c r="B783" s="2" t="s">
        <v>1561</v>
      </c>
      <c r="C783" s="6">
        <v>79.5</v>
      </c>
      <c r="D783" s="6">
        <v>128</v>
      </c>
      <c r="E783" s="6">
        <v>95.1</v>
      </c>
    </row>
    <row r="784" spans="1:5" x14ac:dyDescent="0.2">
      <c r="A784" s="2" t="s">
        <v>1562</v>
      </c>
      <c r="B784" s="2" t="s">
        <v>1563</v>
      </c>
      <c r="C784" s="6">
        <v>87.5</v>
      </c>
      <c r="D784" s="6">
        <v>102.5</v>
      </c>
      <c r="E784" s="6">
        <v>109</v>
      </c>
    </row>
    <row r="785" spans="1:5" x14ac:dyDescent="0.2">
      <c r="A785" s="2" t="s">
        <v>1564</v>
      </c>
      <c r="B785" s="2" t="s">
        <v>1565</v>
      </c>
      <c r="C785" s="6">
        <v>79.099999999999994</v>
      </c>
      <c r="D785" s="6">
        <v>111.8</v>
      </c>
      <c r="E785" s="6">
        <v>102.5</v>
      </c>
    </row>
    <row r="786" spans="1:5" x14ac:dyDescent="0.2">
      <c r="A786" s="2" t="s">
        <v>1566</v>
      </c>
      <c r="B786" s="2" t="s">
        <v>1567</v>
      </c>
      <c r="C786" s="6">
        <v>81.900000000000006</v>
      </c>
      <c r="D786" s="6">
        <v>97.9</v>
      </c>
      <c r="E786" s="6">
        <v>101.1</v>
      </c>
    </row>
    <row r="787" spans="1:5" x14ac:dyDescent="0.2">
      <c r="A787" s="2" t="s">
        <v>1568</v>
      </c>
      <c r="B787" s="2" t="s">
        <v>1569</v>
      </c>
      <c r="C787" s="6">
        <v>145.69999999999999</v>
      </c>
      <c r="D787" s="6">
        <v>97.7</v>
      </c>
      <c r="E787" s="6">
        <v>70.599999999999994</v>
      </c>
    </row>
    <row r="788" spans="1:5" x14ac:dyDescent="0.2">
      <c r="A788" s="2" t="s">
        <v>1570</v>
      </c>
      <c r="B788" s="2" t="s">
        <v>1571</v>
      </c>
      <c r="C788" s="6">
        <v>82</v>
      </c>
      <c r="D788" s="6">
        <v>104.2</v>
      </c>
      <c r="E788" s="6">
        <v>117.9</v>
      </c>
    </row>
    <row r="789" spans="1:5" x14ac:dyDescent="0.2">
      <c r="A789" s="2" t="s">
        <v>1572</v>
      </c>
      <c r="B789" s="2" t="s">
        <v>1573</v>
      </c>
      <c r="C789" s="6">
        <v>90.9</v>
      </c>
      <c r="D789" s="6">
        <v>66</v>
      </c>
      <c r="E789" s="6">
        <v>118.4</v>
      </c>
    </row>
    <row r="790" spans="1:5" x14ac:dyDescent="0.2">
      <c r="A790" s="2" t="s">
        <v>1574</v>
      </c>
      <c r="B790" s="2" t="s">
        <v>1575</v>
      </c>
      <c r="C790" s="6">
        <v>104</v>
      </c>
      <c r="D790" s="6">
        <v>86.1</v>
      </c>
      <c r="E790" s="6">
        <v>123.6</v>
      </c>
    </row>
    <row r="791" spans="1:5" x14ac:dyDescent="0.2">
      <c r="A791" s="2" t="s">
        <v>1576</v>
      </c>
      <c r="B791" s="2" t="s">
        <v>1577</v>
      </c>
      <c r="C791" s="6">
        <v>111.6</v>
      </c>
      <c r="D791" s="6">
        <v>96.1</v>
      </c>
      <c r="E791" s="6">
        <v>115.5</v>
      </c>
    </row>
    <row r="792" spans="1:5" x14ac:dyDescent="0.2">
      <c r="A792" s="2" t="s">
        <v>1578</v>
      </c>
      <c r="B792" s="2" t="s">
        <v>1579</v>
      </c>
      <c r="C792" s="6">
        <v>93.5</v>
      </c>
      <c r="D792" s="6">
        <v>103.5</v>
      </c>
      <c r="E792" s="6">
        <v>110.5</v>
      </c>
    </row>
    <row r="793" spans="1:5" x14ac:dyDescent="0.2">
      <c r="A793" s="2" t="s">
        <v>1580</v>
      </c>
      <c r="B793" s="2" t="s">
        <v>1581</v>
      </c>
      <c r="C793" s="6">
        <v>86.8</v>
      </c>
      <c r="D793" s="6">
        <v>96.1</v>
      </c>
      <c r="E793" s="6">
        <v>99.1</v>
      </c>
    </row>
    <row r="794" spans="1:5" x14ac:dyDescent="0.2">
      <c r="A794" s="2" t="s">
        <v>1582</v>
      </c>
      <c r="B794" s="2" t="s">
        <v>1583</v>
      </c>
      <c r="C794" s="6">
        <v>108.7</v>
      </c>
      <c r="D794" s="6">
        <v>87.3</v>
      </c>
      <c r="E794" s="6">
        <v>95.9</v>
      </c>
    </row>
    <row r="795" spans="1:5" x14ac:dyDescent="0.2">
      <c r="A795" s="2" t="s">
        <v>1584</v>
      </c>
      <c r="B795" s="2" t="s">
        <v>1585</v>
      </c>
      <c r="C795" s="6">
        <v>91</v>
      </c>
      <c r="D795" s="6">
        <v>96.3</v>
      </c>
      <c r="E795" s="6">
        <v>103.7</v>
      </c>
    </row>
    <row r="796" spans="1:5" x14ac:dyDescent="0.2">
      <c r="A796" s="2" t="s">
        <v>1586</v>
      </c>
      <c r="B796" s="2" t="s">
        <v>1587</v>
      </c>
      <c r="C796" s="6">
        <v>85.4</v>
      </c>
      <c r="D796" s="6">
        <v>109.8</v>
      </c>
      <c r="E796" s="6">
        <v>100.4</v>
      </c>
    </row>
    <row r="797" spans="1:5" x14ac:dyDescent="0.2">
      <c r="A797" s="2" t="s">
        <v>1588</v>
      </c>
      <c r="B797" s="2" t="s">
        <v>1589</v>
      </c>
      <c r="C797" s="6">
        <v>46</v>
      </c>
      <c r="D797" s="6">
        <v>107.5</v>
      </c>
      <c r="E797" s="6">
        <v>84.6</v>
      </c>
    </row>
    <row r="798" spans="1:5" x14ac:dyDescent="0.2">
      <c r="A798" s="2" t="s">
        <v>1590</v>
      </c>
      <c r="B798" s="2" t="s">
        <v>744</v>
      </c>
      <c r="C798" s="6">
        <v>86.2</v>
      </c>
      <c r="D798" s="6">
        <v>102.6</v>
      </c>
      <c r="E798" s="6">
        <v>114.5</v>
      </c>
    </row>
    <row r="799" spans="1:5" x14ac:dyDescent="0.2">
      <c r="A799" s="2" t="s">
        <v>1591</v>
      </c>
      <c r="B799" s="2" t="s">
        <v>1592</v>
      </c>
      <c r="C799" s="6">
        <v>94.1</v>
      </c>
      <c r="D799" s="6">
        <v>95.6</v>
      </c>
      <c r="E799" s="6">
        <v>107.3</v>
      </c>
    </row>
    <row r="800" spans="1:5" x14ac:dyDescent="0.2">
      <c r="A800" s="2" t="s">
        <v>1593</v>
      </c>
      <c r="B800" s="2" t="s">
        <v>1594</v>
      </c>
      <c r="C800" s="6">
        <v>81.7</v>
      </c>
      <c r="D800" s="6">
        <v>96.9</v>
      </c>
      <c r="E800" s="6">
        <v>107.4</v>
      </c>
    </row>
    <row r="801" spans="1:5" x14ac:dyDescent="0.2">
      <c r="A801" s="2" t="s">
        <v>1595</v>
      </c>
      <c r="B801" s="2" t="s">
        <v>1596</v>
      </c>
      <c r="C801" s="6">
        <v>94.7</v>
      </c>
      <c r="D801" s="6">
        <v>94.1</v>
      </c>
      <c r="E801" s="6">
        <v>116.5</v>
      </c>
    </row>
    <row r="802" spans="1:5" x14ac:dyDescent="0.2">
      <c r="A802" s="2" t="s">
        <v>1597</v>
      </c>
      <c r="B802" s="2" t="s">
        <v>1598</v>
      </c>
      <c r="C802" s="6">
        <v>107.3</v>
      </c>
      <c r="D802" s="6">
        <v>103</v>
      </c>
      <c r="E802" s="6">
        <v>77.5</v>
      </c>
    </row>
    <row r="803" spans="1:5" x14ac:dyDescent="0.2">
      <c r="A803" s="2" t="s">
        <v>1599</v>
      </c>
      <c r="B803" s="2" t="s">
        <v>1600</v>
      </c>
      <c r="C803" s="6">
        <v>64.5</v>
      </c>
      <c r="D803" s="6">
        <v>80.900000000000006</v>
      </c>
      <c r="E803" s="6">
        <v>106.6</v>
      </c>
    </row>
    <row r="804" spans="1:5" x14ac:dyDescent="0.2">
      <c r="A804" s="2" t="s">
        <v>1601</v>
      </c>
      <c r="B804" s="2" t="s">
        <v>1602</v>
      </c>
      <c r="C804" s="6">
        <v>88.7</v>
      </c>
      <c r="D804" s="6">
        <v>129.5</v>
      </c>
      <c r="E804" s="6">
        <v>101.4</v>
      </c>
    </row>
    <row r="805" spans="1:5" x14ac:dyDescent="0.2">
      <c r="A805" s="2" t="s">
        <v>1603</v>
      </c>
      <c r="B805" s="2" t="s">
        <v>1604</v>
      </c>
      <c r="C805" s="6">
        <v>64.5</v>
      </c>
      <c r="D805" s="6">
        <v>109.4</v>
      </c>
      <c r="E805" s="6">
        <v>107.2</v>
      </c>
    </row>
    <row r="806" spans="1:5" x14ac:dyDescent="0.2">
      <c r="A806" s="2" t="s">
        <v>1605</v>
      </c>
      <c r="B806" s="2" t="s">
        <v>1606</v>
      </c>
      <c r="C806" s="6">
        <v>105.7</v>
      </c>
      <c r="D806" s="6">
        <v>135.9</v>
      </c>
      <c r="E806" s="6">
        <v>64.2</v>
      </c>
    </row>
    <row r="807" spans="1:5" x14ac:dyDescent="0.2">
      <c r="A807" s="2" t="s">
        <v>1607</v>
      </c>
      <c r="B807" s="2" t="s">
        <v>1608</v>
      </c>
      <c r="C807" s="6">
        <v>102.3</v>
      </c>
      <c r="D807" s="6">
        <v>106.1</v>
      </c>
      <c r="E807" s="6">
        <v>87.8</v>
      </c>
    </row>
    <row r="808" spans="1:5" x14ac:dyDescent="0.2">
      <c r="A808" s="2" t="s">
        <v>1609</v>
      </c>
      <c r="B808" s="2" t="s">
        <v>1610</v>
      </c>
      <c r="C808" s="6">
        <v>73.2</v>
      </c>
      <c r="D808" s="6">
        <v>108.8</v>
      </c>
      <c r="E808" s="6">
        <v>102.6</v>
      </c>
    </row>
    <row r="809" spans="1:5" x14ac:dyDescent="0.2">
      <c r="A809" s="2" t="s">
        <v>1611</v>
      </c>
      <c r="B809" s="2" t="s">
        <v>1612</v>
      </c>
      <c r="C809" s="6">
        <v>165.6</v>
      </c>
      <c r="D809" s="6">
        <v>66.7</v>
      </c>
      <c r="E809" s="6">
        <v>167.7</v>
      </c>
    </row>
    <row r="810" spans="1:5" x14ac:dyDescent="0.2">
      <c r="A810" s="2" t="s">
        <v>1613</v>
      </c>
      <c r="B810" s="2" t="s">
        <v>1614</v>
      </c>
      <c r="C810" s="6">
        <v>92.7</v>
      </c>
      <c r="D810" s="6">
        <v>105.5</v>
      </c>
      <c r="E810" s="6">
        <v>111.9</v>
      </c>
    </row>
    <row r="811" spans="1:5" x14ac:dyDescent="0.2">
      <c r="A811" s="2" t="s">
        <v>1615</v>
      </c>
      <c r="B811" s="2" t="s">
        <v>1616</v>
      </c>
      <c r="C811" s="6">
        <v>80.7</v>
      </c>
      <c r="D811" s="6">
        <v>107.5</v>
      </c>
      <c r="E811" s="6">
        <v>95.8</v>
      </c>
    </row>
    <row r="812" spans="1:5" x14ac:dyDescent="0.2">
      <c r="A812" s="2" t="s">
        <v>1617</v>
      </c>
      <c r="B812" s="2" t="s">
        <v>1618</v>
      </c>
      <c r="C812" s="6">
        <v>113.9</v>
      </c>
      <c r="D812" s="6">
        <v>113</v>
      </c>
      <c r="E812" s="6">
        <v>83.8</v>
      </c>
    </row>
    <row r="813" spans="1:5" x14ac:dyDescent="0.2">
      <c r="A813" s="2" t="s">
        <v>1619</v>
      </c>
      <c r="B813" s="2" t="s">
        <v>1620</v>
      </c>
      <c r="C813" s="6">
        <v>73.599999999999994</v>
      </c>
      <c r="D813" s="6">
        <v>108.6</v>
      </c>
      <c r="E813" s="6">
        <v>90.2</v>
      </c>
    </row>
    <row r="814" spans="1:5" x14ac:dyDescent="0.2">
      <c r="A814" s="2" t="s">
        <v>1621</v>
      </c>
      <c r="B814" s="2" t="s">
        <v>1622</v>
      </c>
      <c r="C814" s="6">
        <v>105.6</v>
      </c>
      <c r="D814" s="6">
        <v>82.4</v>
      </c>
      <c r="E814" s="6">
        <v>84.8</v>
      </c>
    </row>
    <row r="815" spans="1:5" x14ac:dyDescent="0.2">
      <c r="A815" s="2" t="s">
        <v>1623</v>
      </c>
      <c r="B815" s="2" t="s">
        <v>1624</v>
      </c>
      <c r="C815" s="6">
        <v>66</v>
      </c>
      <c r="D815" s="6">
        <v>76.7</v>
      </c>
      <c r="E815" s="6">
        <v>104.9</v>
      </c>
    </row>
    <row r="816" spans="1:5" x14ac:dyDescent="0.2">
      <c r="A816" s="2" t="s">
        <v>1625</v>
      </c>
      <c r="B816" s="2" t="s">
        <v>1626</v>
      </c>
      <c r="C816" s="6">
        <v>92.5</v>
      </c>
      <c r="D816" s="6">
        <v>98.6</v>
      </c>
      <c r="E816" s="6">
        <v>152.9</v>
      </c>
    </row>
    <row r="817" spans="1:5" x14ac:dyDescent="0.2">
      <c r="A817" s="2" t="s">
        <v>1627</v>
      </c>
      <c r="B817" s="2" t="s">
        <v>1628</v>
      </c>
      <c r="C817" s="6">
        <v>103.7</v>
      </c>
      <c r="D817" s="6">
        <v>105.5</v>
      </c>
      <c r="E817" s="6">
        <v>84.4</v>
      </c>
    </row>
    <row r="818" spans="1:5" x14ac:dyDescent="0.2">
      <c r="A818" s="2" t="s">
        <v>1629</v>
      </c>
      <c r="B818" s="2" t="s">
        <v>1630</v>
      </c>
      <c r="C818" s="6">
        <v>106.8</v>
      </c>
      <c r="D818" s="6">
        <v>93.1</v>
      </c>
      <c r="E818" s="6">
        <v>94.2</v>
      </c>
    </row>
    <row r="819" spans="1:5" x14ac:dyDescent="0.2">
      <c r="A819" s="2" t="s">
        <v>1631</v>
      </c>
      <c r="B819" s="2" t="s">
        <v>1632</v>
      </c>
      <c r="C819" s="6">
        <v>84.7</v>
      </c>
      <c r="D819" s="6">
        <v>110.7</v>
      </c>
      <c r="E819" s="6">
        <v>124.1</v>
      </c>
    </row>
    <row r="820" spans="1:5" x14ac:dyDescent="0.2">
      <c r="A820" s="2" t="s">
        <v>1633</v>
      </c>
      <c r="B820" s="2" t="s">
        <v>1634</v>
      </c>
      <c r="C820" s="6">
        <v>125.5</v>
      </c>
      <c r="D820" s="6">
        <v>77.8</v>
      </c>
      <c r="E820" s="6">
        <v>57.3</v>
      </c>
    </row>
    <row r="821" spans="1:5" x14ac:dyDescent="0.2">
      <c r="A821" s="2" t="s">
        <v>1635</v>
      </c>
      <c r="B821" s="2" t="s">
        <v>1636</v>
      </c>
      <c r="C821" s="6">
        <v>88.5</v>
      </c>
      <c r="D821" s="6">
        <v>98.1</v>
      </c>
      <c r="E821" s="6">
        <v>111.8</v>
      </c>
    </row>
    <row r="822" spans="1:5" x14ac:dyDescent="0.2">
      <c r="A822" s="2" t="s">
        <v>1637</v>
      </c>
      <c r="B822" s="2" t="s">
        <v>1638</v>
      </c>
      <c r="C822" s="6">
        <v>60.6</v>
      </c>
      <c r="D822" s="6">
        <v>116.8</v>
      </c>
      <c r="E822" s="6">
        <v>101.1</v>
      </c>
    </row>
    <row r="823" spans="1:5" x14ac:dyDescent="0.2">
      <c r="A823" s="2" t="s">
        <v>1639</v>
      </c>
      <c r="B823" s="2" t="s">
        <v>1640</v>
      </c>
      <c r="C823" s="6">
        <v>75.7</v>
      </c>
      <c r="D823" s="6">
        <v>115.6</v>
      </c>
      <c r="E823" s="6">
        <v>93.2</v>
      </c>
    </row>
    <row r="824" spans="1:5" x14ac:dyDescent="0.2">
      <c r="A824" s="2" t="s">
        <v>1641</v>
      </c>
      <c r="B824" s="2" t="s">
        <v>1642</v>
      </c>
      <c r="C824" s="6">
        <v>82.7</v>
      </c>
      <c r="D824" s="6">
        <v>103.5</v>
      </c>
      <c r="E824" s="6">
        <v>99.6</v>
      </c>
    </row>
    <row r="825" spans="1:5" x14ac:dyDescent="0.2">
      <c r="A825" s="2" t="s">
        <v>1643</v>
      </c>
      <c r="B825" s="2" t="s">
        <v>1644</v>
      </c>
      <c r="C825" s="6">
        <v>104.9</v>
      </c>
      <c r="D825" s="6">
        <v>96.1</v>
      </c>
      <c r="E825" s="6">
        <v>91.7</v>
      </c>
    </row>
    <row r="826" spans="1:5" x14ac:dyDescent="0.2">
      <c r="A826" s="2" t="s">
        <v>1645</v>
      </c>
      <c r="B826" s="2" t="s">
        <v>1646</v>
      </c>
      <c r="C826" s="6">
        <v>82.3</v>
      </c>
      <c r="D826" s="6">
        <v>113.7</v>
      </c>
      <c r="E826" s="6">
        <v>108.7</v>
      </c>
    </row>
    <row r="827" spans="1:5" x14ac:dyDescent="0.2">
      <c r="A827" s="2" t="s">
        <v>1647</v>
      </c>
      <c r="B827" s="2" t="s">
        <v>1648</v>
      </c>
      <c r="C827" s="6">
        <v>88.2</v>
      </c>
      <c r="D827" s="6">
        <v>96.5</v>
      </c>
      <c r="E827" s="6">
        <v>106.5</v>
      </c>
    </row>
    <row r="828" spans="1:5" x14ac:dyDescent="0.2">
      <c r="A828" s="2" t="s">
        <v>1649</v>
      </c>
      <c r="B828" s="2" t="s">
        <v>1650</v>
      </c>
      <c r="C828" s="6">
        <v>96.8</v>
      </c>
      <c r="D828" s="6">
        <v>99.2</v>
      </c>
      <c r="E828" s="6">
        <v>132.69999999999999</v>
      </c>
    </row>
    <row r="829" spans="1:5" x14ac:dyDescent="0.2">
      <c r="A829" s="2" t="s">
        <v>1651</v>
      </c>
      <c r="B829" s="2" t="s">
        <v>1652</v>
      </c>
      <c r="C829" s="6">
        <v>85.5</v>
      </c>
      <c r="D829" s="6">
        <v>118.1</v>
      </c>
      <c r="E829" s="6">
        <v>100.2</v>
      </c>
    </row>
    <row r="830" spans="1:5" x14ac:dyDescent="0.2">
      <c r="A830" s="2" t="s">
        <v>1653</v>
      </c>
      <c r="B830" s="2" t="s">
        <v>1654</v>
      </c>
      <c r="C830" s="6">
        <v>86.3</v>
      </c>
      <c r="D830" s="6">
        <v>123.5</v>
      </c>
      <c r="E830" s="6">
        <v>94.9</v>
      </c>
    </row>
    <row r="831" spans="1:5" x14ac:dyDescent="0.2">
      <c r="A831" s="2" t="s">
        <v>1655</v>
      </c>
      <c r="B831" s="2" t="s">
        <v>1656</v>
      </c>
      <c r="C831" s="6">
        <v>80.7</v>
      </c>
      <c r="D831" s="6">
        <v>90</v>
      </c>
      <c r="E831" s="6">
        <v>112.2</v>
      </c>
    </row>
    <row r="832" spans="1:5" x14ac:dyDescent="0.2">
      <c r="A832" s="2" t="s">
        <v>1657</v>
      </c>
      <c r="B832" s="2" t="s">
        <v>1658</v>
      </c>
      <c r="C832" s="6">
        <v>78</v>
      </c>
      <c r="D832" s="6">
        <v>86.8</v>
      </c>
      <c r="E832" s="6">
        <v>114.5</v>
      </c>
    </row>
    <row r="833" spans="1:5" x14ac:dyDescent="0.2">
      <c r="A833" s="2" t="s">
        <v>1659</v>
      </c>
      <c r="B833" s="2" t="s">
        <v>1660</v>
      </c>
      <c r="C833" s="6">
        <v>87.2</v>
      </c>
      <c r="D833" s="6">
        <v>109</v>
      </c>
      <c r="E833" s="6">
        <v>110.2</v>
      </c>
    </row>
    <row r="834" spans="1:5" x14ac:dyDescent="0.2">
      <c r="A834" s="2" t="s">
        <v>1661</v>
      </c>
      <c r="B834" s="2" t="s">
        <v>1662</v>
      </c>
      <c r="C834" s="6">
        <v>112.1</v>
      </c>
      <c r="D834" s="6">
        <v>94</v>
      </c>
      <c r="E834" s="6">
        <v>92.8</v>
      </c>
    </row>
    <row r="835" spans="1:5" x14ac:dyDescent="0.2">
      <c r="A835" s="2" t="s">
        <v>1663</v>
      </c>
      <c r="B835" s="2" t="s">
        <v>1664</v>
      </c>
      <c r="C835" s="6">
        <v>92.6</v>
      </c>
      <c r="D835" s="6">
        <v>105</v>
      </c>
      <c r="E835" s="6">
        <v>110.9</v>
      </c>
    </row>
    <row r="836" spans="1:5" x14ac:dyDescent="0.2">
      <c r="A836" s="2" t="s">
        <v>1665</v>
      </c>
      <c r="B836" s="2" t="s">
        <v>1666</v>
      </c>
      <c r="C836" s="6">
        <v>87.9</v>
      </c>
      <c r="D836" s="6">
        <v>97.5</v>
      </c>
      <c r="E836" s="6">
        <v>109.8</v>
      </c>
    </row>
    <row r="837" spans="1:5" x14ac:dyDescent="0.2">
      <c r="A837" s="2" t="s">
        <v>1667</v>
      </c>
      <c r="B837" s="2" t="s">
        <v>1668</v>
      </c>
      <c r="C837" s="6">
        <v>74.400000000000006</v>
      </c>
      <c r="D837" s="6">
        <v>100.3</v>
      </c>
      <c r="E837" s="6">
        <v>108.7</v>
      </c>
    </row>
    <row r="838" spans="1:5" x14ac:dyDescent="0.2">
      <c r="A838" s="2" t="s">
        <v>1669</v>
      </c>
      <c r="B838" s="2" t="s">
        <v>1670</v>
      </c>
      <c r="C838" s="6">
        <v>119.8</v>
      </c>
      <c r="D838" s="6">
        <v>104</v>
      </c>
      <c r="E838" s="6">
        <v>85.5</v>
      </c>
    </row>
    <row r="839" spans="1:5" x14ac:dyDescent="0.2">
      <c r="A839" s="2" t="s">
        <v>1671</v>
      </c>
      <c r="B839" s="2" t="s">
        <v>1672</v>
      </c>
      <c r="C839" s="6">
        <v>94.3</v>
      </c>
      <c r="D839" s="6">
        <v>96.9</v>
      </c>
      <c r="E839" s="6">
        <v>120.7</v>
      </c>
    </row>
    <row r="840" spans="1:5" x14ac:dyDescent="0.2">
      <c r="A840" s="2" t="s">
        <v>1673</v>
      </c>
      <c r="B840" s="2" t="s">
        <v>1674</v>
      </c>
      <c r="C840" s="6">
        <v>65</v>
      </c>
      <c r="D840" s="6">
        <v>105.5</v>
      </c>
      <c r="E840" s="6">
        <v>129.5</v>
      </c>
    </row>
    <row r="841" spans="1:5" x14ac:dyDescent="0.2">
      <c r="A841" s="2" t="s">
        <v>1675</v>
      </c>
      <c r="B841" s="2" t="s">
        <v>1676</v>
      </c>
      <c r="C841" s="6">
        <v>82.1</v>
      </c>
      <c r="D841" s="6">
        <v>89.6</v>
      </c>
      <c r="E841" s="6">
        <v>105.4</v>
      </c>
    </row>
    <row r="842" spans="1:5" x14ac:dyDescent="0.2">
      <c r="A842" s="2" t="s">
        <v>1677</v>
      </c>
      <c r="B842" s="2" t="s">
        <v>1678</v>
      </c>
      <c r="C842" s="6">
        <v>90.9</v>
      </c>
      <c r="D842" s="6">
        <v>100.7</v>
      </c>
      <c r="E842" s="6">
        <v>95</v>
      </c>
    </row>
    <row r="843" spans="1:5" x14ac:dyDescent="0.2">
      <c r="A843" s="2" t="s">
        <v>1679</v>
      </c>
      <c r="B843" s="2" t="s">
        <v>1680</v>
      </c>
      <c r="C843" s="6">
        <v>82.8</v>
      </c>
      <c r="D843" s="6">
        <v>107.1</v>
      </c>
      <c r="E843" s="6">
        <v>109.2</v>
      </c>
    </row>
    <row r="844" spans="1:5" x14ac:dyDescent="0.2">
      <c r="A844" s="2" t="s">
        <v>1681</v>
      </c>
      <c r="B844" s="2" t="s">
        <v>1682</v>
      </c>
      <c r="C844" s="6">
        <v>104.5</v>
      </c>
      <c r="D844" s="6">
        <v>104.7</v>
      </c>
      <c r="E844" s="6">
        <v>88.1</v>
      </c>
    </row>
    <row r="845" spans="1:5" x14ac:dyDescent="0.2">
      <c r="A845" s="2" t="s">
        <v>1683</v>
      </c>
      <c r="B845" s="2" t="s">
        <v>1684</v>
      </c>
      <c r="C845" s="6">
        <v>85.5</v>
      </c>
      <c r="D845" s="6">
        <v>103.9</v>
      </c>
      <c r="E845" s="6">
        <v>103.6</v>
      </c>
    </row>
    <row r="846" spans="1:5" x14ac:dyDescent="0.2">
      <c r="A846" s="2" t="s">
        <v>1685</v>
      </c>
      <c r="B846" s="2" t="s">
        <v>1686</v>
      </c>
      <c r="C846" s="6">
        <v>85.5</v>
      </c>
      <c r="D846" s="6">
        <v>100.6</v>
      </c>
      <c r="E846" s="6">
        <v>111.1</v>
      </c>
    </row>
    <row r="847" spans="1:5" x14ac:dyDescent="0.2">
      <c r="A847" s="2" t="s">
        <v>1687</v>
      </c>
      <c r="B847" s="2" t="s">
        <v>1688</v>
      </c>
      <c r="C847" s="6">
        <v>86.7</v>
      </c>
      <c r="D847" s="6">
        <v>114.2</v>
      </c>
      <c r="E847" s="6">
        <v>92.5</v>
      </c>
    </row>
    <row r="848" spans="1:5" x14ac:dyDescent="0.2">
      <c r="A848" s="2" t="s">
        <v>1689</v>
      </c>
      <c r="B848" s="2" t="s">
        <v>1690</v>
      </c>
      <c r="C848" s="6">
        <v>81.900000000000006</v>
      </c>
      <c r="D848" s="6">
        <v>100.8</v>
      </c>
      <c r="E848" s="6">
        <v>119</v>
      </c>
    </row>
    <row r="849" spans="1:5" x14ac:dyDescent="0.2">
      <c r="A849" s="2" t="s">
        <v>1691</v>
      </c>
      <c r="B849" s="2" t="s">
        <v>1692</v>
      </c>
      <c r="C849" s="6">
        <v>149</v>
      </c>
      <c r="D849" s="6">
        <v>97.1</v>
      </c>
      <c r="E849" s="6">
        <v>79.400000000000006</v>
      </c>
    </row>
    <row r="850" spans="1:5" x14ac:dyDescent="0.2">
      <c r="A850" s="2" t="s">
        <v>1693</v>
      </c>
      <c r="B850" s="2" t="s">
        <v>1694</v>
      </c>
      <c r="C850" s="6">
        <v>85.9</v>
      </c>
      <c r="D850" s="6">
        <v>112.3</v>
      </c>
      <c r="E850" s="6">
        <v>107.6</v>
      </c>
    </row>
    <row r="851" spans="1:5" x14ac:dyDescent="0.2">
      <c r="A851" s="2" t="s">
        <v>1695</v>
      </c>
      <c r="B851" s="2" t="s">
        <v>1696</v>
      </c>
      <c r="C851" s="6">
        <v>106.5</v>
      </c>
      <c r="D851" s="6">
        <v>83.2</v>
      </c>
      <c r="E851" s="6">
        <v>89.6</v>
      </c>
    </row>
    <row r="852" spans="1:5" x14ac:dyDescent="0.2">
      <c r="A852" s="2" t="s">
        <v>1697</v>
      </c>
      <c r="B852" s="2" t="s">
        <v>1698</v>
      </c>
      <c r="C852" s="6">
        <v>112.5</v>
      </c>
      <c r="D852" s="6">
        <v>105.1</v>
      </c>
      <c r="E852" s="6">
        <v>110.9</v>
      </c>
    </row>
    <row r="853" spans="1:5" x14ac:dyDescent="0.2">
      <c r="A853" s="2" t="s">
        <v>1699</v>
      </c>
      <c r="B853" s="2" t="s">
        <v>1700</v>
      </c>
      <c r="C853" s="6">
        <v>78.2</v>
      </c>
      <c r="D853" s="6">
        <v>112.7</v>
      </c>
      <c r="E853" s="6">
        <v>110.1</v>
      </c>
    </row>
    <row r="854" spans="1:5" x14ac:dyDescent="0.2">
      <c r="A854" s="2" t="s">
        <v>1701</v>
      </c>
      <c r="B854" s="2" t="s">
        <v>1702</v>
      </c>
      <c r="C854" s="6">
        <v>89.1</v>
      </c>
      <c r="D854" s="6">
        <v>103.3</v>
      </c>
      <c r="E854" s="6">
        <v>109.2</v>
      </c>
    </row>
    <row r="855" spans="1:5" x14ac:dyDescent="0.2">
      <c r="A855" s="2" t="s">
        <v>1703</v>
      </c>
      <c r="B855" s="2" t="s">
        <v>1704</v>
      </c>
      <c r="C855" s="6">
        <v>73.7</v>
      </c>
      <c r="D855" s="6">
        <v>113.3</v>
      </c>
      <c r="E855" s="6">
        <v>111.5</v>
      </c>
    </row>
    <row r="856" spans="1:5" x14ac:dyDescent="0.2">
      <c r="A856" s="2" t="s">
        <v>1705</v>
      </c>
      <c r="B856" s="2" t="s">
        <v>1706</v>
      </c>
      <c r="C856" s="6">
        <v>83.1</v>
      </c>
      <c r="D856" s="6">
        <v>122.3</v>
      </c>
      <c r="E856" s="6">
        <v>105.5</v>
      </c>
    </row>
    <row r="857" spans="1:5" x14ac:dyDescent="0.2">
      <c r="A857" s="2" t="s">
        <v>1707</v>
      </c>
      <c r="B857" s="2" t="s">
        <v>1708</v>
      </c>
      <c r="C857" s="6">
        <v>44.8</v>
      </c>
      <c r="D857" s="6">
        <v>148.9</v>
      </c>
      <c r="E857" s="6">
        <v>81.099999999999994</v>
      </c>
    </row>
    <row r="858" spans="1:5" x14ac:dyDescent="0.2">
      <c r="A858" s="2" t="s">
        <v>1709</v>
      </c>
      <c r="B858" s="2" t="s">
        <v>1710</v>
      </c>
      <c r="C858" s="6">
        <v>93</v>
      </c>
      <c r="D858" s="6">
        <v>102.6</v>
      </c>
      <c r="E858" s="6">
        <v>104.9</v>
      </c>
    </row>
    <row r="859" spans="1:5" x14ac:dyDescent="0.2">
      <c r="A859" s="2" t="s">
        <v>1711</v>
      </c>
      <c r="B859" s="2" t="s">
        <v>1712</v>
      </c>
      <c r="C859" s="6">
        <v>84.7</v>
      </c>
      <c r="D859" s="6">
        <v>102.4</v>
      </c>
      <c r="E859" s="6">
        <v>105.1</v>
      </c>
    </row>
    <row r="860" spans="1:5" x14ac:dyDescent="0.2">
      <c r="A860" s="2" t="s">
        <v>1713</v>
      </c>
      <c r="B860" s="2" t="s">
        <v>1714</v>
      </c>
      <c r="C860" s="6">
        <v>87.3</v>
      </c>
      <c r="D860" s="6">
        <v>98.1</v>
      </c>
      <c r="E860" s="6">
        <v>86.1</v>
      </c>
    </row>
    <row r="861" spans="1:5" x14ac:dyDescent="0.2">
      <c r="A861" s="2" t="s">
        <v>1715</v>
      </c>
      <c r="B861" s="2" t="s">
        <v>1716</v>
      </c>
      <c r="C861" s="6">
        <v>93.3</v>
      </c>
      <c r="D861" s="6">
        <v>110.6</v>
      </c>
      <c r="E861" s="6">
        <v>103.1</v>
      </c>
    </row>
    <row r="862" spans="1:5" x14ac:dyDescent="0.2">
      <c r="A862" s="2" t="s">
        <v>1717</v>
      </c>
      <c r="B862" s="2" t="s">
        <v>1718</v>
      </c>
      <c r="C862" s="6">
        <v>87</v>
      </c>
      <c r="D862" s="6">
        <v>114.5</v>
      </c>
      <c r="E862" s="6">
        <v>107.5</v>
      </c>
    </row>
    <row r="863" spans="1:5" x14ac:dyDescent="0.2">
      <c r="A863" s="2" t="s">
        <v>1719</v>
      </c>
      <c r="B863" s="2" t="s">
        <v>1720</v>
      </c>
      <c r="C863" s="6">
        <v>79.2</v>
      </c>
      <c r="D863" s="6">
        <v>120.6</v>
      </c>
      <c r="E863" s="6">
        <v>121.5</v>
      </c>
    </row>
    <row r="864" spans="1:5" x14ac:dyDescent="0.2">
      <c r="A864" s="2" t="s">
        <v>1721</v>
      </c>
      <c r="B864" s="2" t="s">
        <v>1722</v>
      </c>
      <c r="C864" s="6">
        <v>59.9</v>
      </c>
      <c r="D864" s="6">
        <v>119.3</v>
      </c>
      <c r="E864" s="6">
        <v>103</v>
      </c>
    </row>
    <row r="865" spans="1:5" x14ac:dyDescent="0.2">
      <c r="A865" s="2" t="s">
        <v>1723</v>
      </c>
      <c r="B865" s="2" t="s">
        <v>1724</v>
      </c>
      <c r="C865" s="6">
        <v>83.7</v>
      </c>
      <c r="D865" s="6">
        <v>112.4</v>
      </c>
      <c r="E865" s="6">
        <v>106.5</v>
      </c>
    </row>
    <row r="866" spans="1:5" x14ac:dyDescent="0.2">
      <c r="A866" s="2" t="s">
        <v>1725</v>
      </c>
      <c r="B866" s="2" t="s">
        <v>1726</v>
      </c>
      <c r="C866" s="6">
        <v>87</v>
      </c>
      <c r="D866" s="6">
        <v>115</v>
      </c>
      <c r="E866" s="6">
        <v>98.9</v>
      </c>
    </row>
    <row r="867" spans="1:5" x14ac:dyDescent="0.2">
      <c r="A867" s="2" t="s">
        <v>1727</v>
      </c>
      <c r="B867" s="2" t="s">
        <v>1728</v>
      </c>
      <c r="C867" s="6">
        <v>47.5</v>
      </c>
      <c r="D867" s="6">
        <v>108.3</v>
      </c>
      <c r="E867" s="6">
        <v>127.9</v>
      </c>
    </row>
    <row r="868" spans="1:5" x14ac:dyDescent="0.2">
      <c r="A868" s="2" t="s">
        <v>1729</v>
      </c>
      <c r="B868" s="2" t="s">
        <v>1730</v>
      </c>
      <c r="C868" s="6">
        <v>92.4</v>
      </c>
      <c r="D868" s="6">
        <v>171.8</v>
      </c>
      <c r="E868" s="6">
        <v>61.5</v>
      </c>
    </row>
    <row r="869" spans="1:5" x14ac:dyDescent="0.2">
      <c r="A869" s="2" t="s">
        <v>1731</v>
      </c>
      <c r="B869" s="2" t="s">
        <v>1732</v>
      </c>
      <c r="C869" s="6">
        <v>78</v>
      </c>
      <c r="D869" s="6">
        <v>104.3</v>
      </c>
      <c r="E869" s="6">
        <v>108.9</v>
      </c>
    </row>
    <row r="870" spans="1:5" x14ac:dyDescent="0.2">
      <c r="A870" s="2" t="s">
        <v>1733</v>
      </c>
      <c r="B870" s="2" t="s">
        <v>1734</v>
      </c>
      <c r="C870" s="6">
        <v>89.3</v>
      </c>
      <c r="D870" s="6">
        <v>109.8</v>
      </c>
      <c r="E870" s="6">
        <v>110.2</v>
      </c>
    </row>
    <row r="871" spans="1:5" x14ac:dyDescent="0.2">
      <c r="A871" s="2" t="s">
        <v>1735</v>
      </c>
      <c r="B871" s="2" t="s">
        <v>1736</v>
      </c>
      <c r="C871" s="6">
        <v>85</v>
      </c>
      <c r="D871" s="6">
        <v>98.9</v>
      </c>
      <c r="E871" s="6">
        <v>106.7</v>
      </c>
    </row>
    <row r="872" spans="1:5" x14ac:dyDescent="0.2">
      <c r="A872" s="2" t="s">
        <v>1737</v>
      </c>
      <c r="B872" s="2" t="s">
        <v>1738</v>
      </c>
      <c r="C872" s="6">
        <v>80.400000000000006</v>
      </c>
      <c r="D872" s="6">
        <v>87.6</v>
      </c>
      <c r="E872" s="6">
        <v>104.9</v>
      </c>
    </row>
    <row r="873" spans="1:5" x14ac:dyDescent="0.2">
      <c r="A873" s="2" t="s">
        <v>1739</v>
      </c>
      <c r="B873" s="2" t="s">
        <v>1740</v>
      </c>
      <c r="C873" s="6">
        <v>82.4</v>
      </c>
      <c r="D873" s="6">
        <v>129.6</v>
      </c>
      <c r="E873" s="6">
        <v>85.9</v>
      </c>
    </row>
    <row r="874" spans="1:5" x14ac:dyDescent="0.2">
      <c r="A874" s="2" t="s">
        <v>1741</v>
      </c>
      <c r="B874" s="2" t="s">
        <v>1742</v>
      </c>
      <c r="C874" s="6">
        <v>56</v>
      </c>
      <c r="D874" s="6">
        <v>105.3</v>
      </c>
      <c r="E874" s="6">
        <v>68.599999999999994</v>
      </c>
    </row>
    <row r="875" spans="1:5" x14ac:dyDescent="0.2">
      <c r="A875" s="2" t="s">
        <v>1743</v>
      </c>
      <c r="B875" s="2" t="s">
        <v>1744</v>
      </c>
      <c r="C875" s="6">
        <v>90.7</v>
      </c>
      <c r="D875" s="6">
        <v>100.9</v>
      </c>
      <c r="E875" s="6">
        <v>104.8</v>
      </c>
    </row>
    <row r="876" spans="1:5" x14ac:dyDescent="0.2">
      <c r="A876" s="2" t="s">
        <v>1745</v>
      </c>
      <c r="B876" s="2" t="s">
        <v>1746</v>
      </c>
      <c r="C876" s="6">
        <v>83.1</v>
      </c>
      <c r="D876" s="6">
        <v>112.4</v>
      </c>
      <c r="E876" s="6">
        <v>106.9</v>
      </c>
    </row>
    <row r="877" spans="1:5" x14ac:dyDescent="0.2">
      <c r="A877" s="2" t="s">
        <v>1747</v>
      </c>
      <c r="B877" s="2" t="s">
        <v>1748</v>
      </c>
      <c r="C877" s="6">
        <v>112.2</v>
      </c>
      <c r="D877" s="6">
        <v>92.9</v>
      </c>
      <c r="E877" s="6">
        <v>130.1</v>
      </c>
    </row>
    <row r="878" spans="1:5" x14ac:dyDescent="0.2">
      <c r="A878" s="2" t="s">
        <v>1749</v>
      </c>
      <c r="B878" s="2" t="s">
        <v>1750</v>
      </c>
      <c r="C878" s="6">
        <v>87.8</v>
      </c>
      <c r="D878" s="6">
        <v>100.3</v>
      </c>
      <c r="E878" s="6">
        <v>112.9</v>
      </c>
    </row>
    <row r="879" spans="1:5" x14ac:dyDescent="0.2">
      <c r="A879" s="2" t="s">
        <v>1751</v>
      </c>
      <c r="B879" s="2" t="s">
        <v>1752</v>
      </c>
      <c r="C879" s="6">
        <v>117.8</v>
      </c>
      <c r="D879" s="6">
        <v>202.7</v>
      </c>
      <c r="E879" s="6">
        <v>49.5</v>
      </c>
    </row>
    <row r="880" spans="1:5" x14ac:dyDescent="0.2">
      <c r="A880" s="2" t="s">
        <v>1753</v>
      </c>
      <c r="B880" s="2" t="s">
        <v>1754</v>
      </c>
      <c r="C880" s="6">
        <v>118.1</v>
      </c>
      <c r="D880" s="6">
        <v>99.2</v>
      </c>
      <c r="E880" s="6">
        <v>92.4</v>
      </c>
    </row>
    <row r="881" spans="1:5" x14ac:dyDescent="0.2">
      <c r="A881" s="2" t="s">
        <v>1755</v>
      </c>
      <c r="B881" s="2" t="s">
        <v>1756</v>
      </c>
      <c r="C881" s="6">
        <v>79.5</v>
      </c>
      <c r="D881" s="6">
        <v>100.9</v>
      </c>
      <c r="E881" s="6">
        <v>100.8</v>
      </c>
    </row>
    <row r="882" spans="1:5" x14ac:dyDescent="0.2">
      <c r="A882" s="2" t="s">
        <v>1757</v>
      </c>
      <c r="B882" s="2" t="s">
        <v>1758</v>
      </c>
      <c r="C882" s="6">
        <v>108.5</v>
      </c>
      <c r="D882" s="6">
        <v>94.9</v>
      </c>
      <c r="E882" s="6">
        <v>92.6</v>
      </c>
    </row>
    <row r="883" spans="1:5" x14ac:dyDescent="0.2">
      <c r="A883" s="2" t="s">
        <v>1759</v>
      </c>
      <c r="B883" s="2" t="s">
        <v>1760</v>
      </c>
      <c r="C883" s="6">
        <v>83.4</v>
      </c>
      <c r="D883" s="6">
        <v>93.7</v>
      </c>
      <c r="E883" s="6">
        <v>113.5</v>
      </c>
    </row>
    <row r="884" spans="1:5" x14ac:dyDescent="0.2">
      <c r="A884" s="2" t="s">
        <v>1761</v>
      </c>
      <c r="B884" s="2" t="s">
        <v>1762</v>
      </c>
      <c r="C884" s="6">
        <v>84.1</v>
      </c>
      <c r="D884" s="6">
        <v>95.9</v>
      </c>
      <c r="E884" s="6">
        <v>104.1</v>
      </c>
    </row>
    <row r="885" spans="1:5" x14ac:dyDescent="0.2">
      <c r="A885" s="2" t="s">
        <v>1763</v>
      </c>
      <c r="B885" s="2" t="s">
        <v>1764</v>
      </c>
      <c r="C885" s="6">
        <v>82.2</v>
      </c>
      <c r="D885" s="6">
        <v>100.3</v>
      </c>
      <c r="E885" s="6">
        <v>100.4</v>
      </c>
    </row>
    <row r="886" spans="1:5" x14ac:dyDescent="0.2">
      <c r="A886" s="2" t="s">
        <v>1765</v>
      </c>
      <c r="B886" s="2" t="s">
        <v>1766</v>
      </c>
      <c r="C886" s="6">
        <v>175.9</v>
      </c>
      <c r="D886" s="6">
        <v>102</v>
      </c>
      <c r="E886" s="6">
        <v>53.1</v>
      </c>
    </row>
    <row r="887" spans="1:5" x14ac:dyDescent="0.2">
      <c r="A887" s="2" t="s">
        <v>1767</v>
      </c>
      <c r="B887" s="2" t="s">
        <v>1768</v>
      </c>
      <c r="C887" s="6">
        <v>106.3</v>
      </c>
      <c r="D887" s="6">
        <v>102.9</v>
      </c>
      <c r="E887" s="6">
        <v>81.8</v>
      </c>
    </row>
    <row r="888" spans="1:5" x14ac:dyDescent="0.2">
      <c r="A888" s="2" t="s">
        <v>1769</v>
      </c>
      <c r="B888" s="2" t="s">
        <v>1770</v>
      </c>
      <c r="C888" s="6">
        <v>105.5</v>
      </c>
      <c r="D888" s="6">
        <v>98.1</v>
      </c>
      <c r="E888" s="6">
        <v>93.8</v>
      </c>
    </row>
    <row r="889" spans="1:5" x14ac:dyDescent="0.2">
      <c r="A889" s="2" t="s">
        <v>1771</v>
      </c>
      <c r="B889" s="2" t="s">
        <v>1772</v>
      </c>
      <c r="C889" s="6">
        <v>89.3</v>
      </c>
      <c r="D889" s="6">
        <v>96.1</v>
      </c>
      <c r="E889" s="6">
        <v>104.6</v>
      </c>
    </row>
    <row r="890" spans="1:5" x14ac:dyDescent="0.2">
      <c r="A890" s="2" t="s">
        <v>1773</v>
      </c>
      <c r="B890" s="2" t="s">
        <v>1774</v>
      </c>
      <c r="C890" s="6">
        <v>99.7</v>
      </c>
      <c r="D890" s="6">
        <v>87.7</v>
      </c>
      <c r="E890" s="6">
        <v>120.9</v>
      </c>
    </row>
    <row r="891" spans="1:5" x14ac:dyDescent="0.2">
      <c r="A891" s="2" t="s">
        <v>1775</v>
      </c>
      <c r="B891" s="2" t="s">
        <v>1776</v>
      </c>
      <c r="C891" s="6">
        <v>127.6</v>
      </c>
      <c r="D891" s="6">
        <v>84.5</v>
      </c>
      <c r="E891" s="6">
        <v>74.400000000000006</v>
      </c>
    </row>
    <row r="892" spans="1:5" x14ac:dyDescent="0.2">
      <c r="A892" s="2" t="s">
        <v>1777</v>
      </c>
      <c r="B892" s="2" t="s">
        <v>1778</v>
      </c>
      <c r="C892" s="6">
        <v>99.6</v>
      </c>
      <c r="D892" s="6">
        <v>100.7</v>
      </c>
      <c r="E892" s="6">
        <v>116.3</v>
      </c>
    </row>
    <row r="893" spans="1:5" x14ac:dyDescent="0.2">
      <c r="A893" s="2" t="s">
        <v>1779</v>
      </c>
      <c r="B893" s="2" t="s">
        <v>1780</v>
      </c>
      <c r="C893" s="6">
        <v>81.900000000000006</v>
      </c>
      <c r="D893" s="6">
        <v>90.7</v>
      </c>
      <c r="E893" s="6">
        <v>101.5</v>
      </c>
    </row>
    <row r="894" spans="1:5" x14ac:dyDescent="0.2">
      <c r="A894" s="2" t="s">
        <v>1781</v>
      </c>
      <c r="B894" s="2" t="s">
        <v>1782</v>
      </c>
      <c r="C894" s="6">
        <v>77.5</v>
      </c>
      <c r="D894" s="6">
        <v>102.9</v>
      </c>
      <c r="E894" s="6">
        <v>100.1</v>
      </c>
    </row>
    <row r="895" spans="1:5" x14ac:dyDescent="0.2">
      <c r="A895" s="2" t="s">
        <v>1783</v>
      </c>
      <c r="B895" s="2" t="s">
        <v>1784</v>
      </c>
      <c r="C895" s="6">
        <v>76.900000000000006</v>
      </c>
      <c r="D895" s="6">
        <v>94</v>
      </c>
      <c r="E895" s="6">
        <v>116.2</v>
      </c>
    </row>
    <row r="896" spans="1:5" x14ac:dyDescent="0.2">
      <c r="A896" s="2" t="s">
        <v>1785</v>
      </c>
      <c r="B896" s="2" t="s">
        <v>1786</v>
      </c>
      <c r="C896" s="6">
        <v>94.9</v>
      </c>
      <c r="D896" s="6">
        <v>89.9</v>
      </c>
      <c r="E896" s="6">
        <v>107</v>
      </c>
    </row>
    <row r="897" spans="1:5" x14ac:dyDescent="0.2">
      <c r="A897" s="2" t="s">
        <v>1787</v>
      </c>
      <c r="B897" s="2" t="s">
        <v>1788</v>
      </c>
      <c r="C897" s="6">
        <v>151.19999999999999</v>
      </c>
      <c r="D897" s="6">
        <v>95.3</v>
      </c>
      <c r="E897" s="6">
        <v>114.9</v>
      </c>
    </row>
    <row r="898" spans="1:5" x14ac:dyDescent="0.2">
      <c r="A898" s="2" t="s">
        <v>1789</v>
      </c>
      <c r="B898" s="2" t="s">
        <v>1790</v>
      </c>
      <c r="C898" s="6">
        <v>82</v>
      </c>
      <c r="D898" s="6">
        <v>97</v>
      </c>
      <c r="E898" s="6">
        <v>109.4</v>
      </c>
    </row>
    <row r="899" spans="1:5" x14ac:dyDescent="0.2">
      <c r="A899" s="2" t="s">
        <v>1791</v>
      </c>
      <c r="B899" s="2" t="s">
        <v>1792</v>
      </c>
      <c r="C899" s="6">
        <v>110.2</v>
      </c>
      <c r="D899" s="6">
        <v>73.8</v>
      </c>
      <c r="E899" s="6">
        <v>83.6</v>
      </c>
    </row>
    <row r="900" spans="1:5" x14ac:dyDescent="0.2">
      <c r="A900" s="2" t="s">
        <v>1793</v>
      </c>
      <c r="B900" s="2" t="s">
        <v>1794</v>
      </c>
      <c r="C900" s="6">
        <v>99.2</v>
      </c>
      <c r="D900" s="6">
        <v>110.5</v>
      </c>
      <c r="E900" s="6">
        <v>95</v>
      </c>
    </row>
    <row r="901" spans="1:5" x14ac:dyDescent="0.2">
      <c r="A901" s="2" t="s">
        <v>1795</v>
      </c>
      <c r="B901" s="2" t="s">
        <v>1796</v>
      </c>
      <c r="C901" s="6">
        <v>110</v>
      </c>
      <c r="D901" s="6">
        <v>100.6</v>
      </c>
      <c r="E901" s="6">
        <v>96.8</v>
      </c>
    </row>
    <row r="902" spans="1:5" x14ac:dyDescent="0.2">
      <c r="A902" s="2" t="s">
        <v>1797</v>
      </c>
      <c r="B902" s="2" t="s">
        <v>1798</v>
      </c>
      <c r="C902" s="6">
        <v>81.599999999999994</v>
      </c>
      <c r="D902" s="6">
        <v>101.4</v>
      </c>
      <c r="E902" s="6">
        <v>106.6</v>
      </c>
    </row>
    <row r="903" spans="1:5" x14ac:dyDescent="0.2">
      <c r="A903" s="2" t="s">
        <v>1799</v>
      </c>
      <c r="B903" s="2" t="s">
        <v>1800</v>
      </c>
      <c r="C903" s="6">
        <v>94.3</v>
      </c>
      <c r="D903" s="6">
        <v>105.2</v>
      </c>
      <c r="E903" s="6">
        <v>99.2</v>
      </c>
    </row>
    <row r="904" spans="1:5" x14ac:dyDescent="0.2">
      <c r="A904" s="2" t="s">
        <v>1801</v>
      </c>
      <c r="B904" s="2" t="s">
        <v>1802</v>
      </c>
      <c r="C904" s="6">
        <v>87</v>
      </c>
      <c r="D904" s="6">
        <v>169.1</v>
      </c>
      <c r="E904" s="6">
        <v>80.3</v>
      </c>
    </row>
    <row r="905" spans="1:5" x14ac:dyDescent="0.2">
      <c r="A905" s="2" t="s">
        <v>1803</v>
      </c>
      <c r="B905" s="2" t="s">
        <v>1804</v>
      </c>
      <c r="C905" s="6">
        <v>93.9</v>
      </c>
      <c r="D905" s="6">
        <v>80.900000000000006</v>
      </c>
      <c r="E905" s="6">
        <v>96.3</v>
      </c>
    </row>
    <row r="906" spans="1:5" x14ac:dyDescent="0.2">
      <c r="A906" s="2" t="s">
        <v>1805</v>
      </c>
      <c r="B906" s="2" t="s">
        <v>1806</v>
      </c>
      <c r="C906" s="6">
        <v>91.5</v>
      </c>
      <c r="D906" s="6">
        <v>101.6</v>
      </c>
      <c r="E906" s="6">
        <v>116.9</v>
      </c>
    </row>
    <row r="907" spans="1:5" x14ac:dyDescent="0.2">
      <c r="A907" s="2" t="s">
        <v>1807</v>
      </c>
      <c r="B907" s="2" t="s">
        <v>1808</v>
      </c>
      <c r="C907" s="6">
        <v>67</v>
      </c>
      <c r="D907" s="6">
        <v>113.9</v>
      </c>
      <c r="E907" s="6">
        <v>104.3</v>
      </c>
    </row>
    <row r="908" spans="1:5" x14ac:dyDescent="0.2">
      <c r="A908" s="2" t="s">
        <v>1809</v>
      </c>
      <c r="B908" s="2" t="s">
        <v>1810</v>
      </c>
      <c r="C908" s="6">
        <v>82.7</v>
      </c>
      <c r="D908" s="6">
        <v>116</v>
      </c>
      <c r="E908" s="6">
        <v>110.5</v>
      </c>
    </row>
    <row r="909" spans="1:5" x14ac:dyDescent="0.2">
      <c r="A909" s="2" t="s">
        <v>1811</v>
      </c>
      <c r="B909" s="2" t="s">
        <v>1812</v>
      </c>
      <c r="C909" s="6">
        <v>56.7</v>
      </c>
      <c r="D909" s="6">
        <v>138.9</v>
      </c>
      <c r="E909" s="6">
        <v>123.3</v>
      </c>
    </row>
    <row r="910" spans="1:5" x14ac:dyDescent="0.2">
      <c r="A910" s="2" t="s">
        <v>1813</v>
      </c>
      <c r="B910" s="2" t="s">
        <v>1814</v>
      </c>
      <c r="C910" s="6">
        <v>114.7</v>
      </c>
      <c r="D910" s="6">
        <v>83.2</v>
      </c>
      <c r="E910" s="6">
        <v>92.6</v>
      </c>
    </row>
    <row r="911" spans="1:5" x14ac:dyDescent="0.2">
      <c r="A911" s="2" t="s">
        <v>1815</v>
      </c>
      <c r="B911" s="2" t="s">
        <v>1816</v>
      </c>
      <c r="C911" s="6">
        <v>102.2</v>
      </c>
      <c r="D911" s="6">
        <v>104.2</v>
      </c>
      <c r="E911" s="6">
        <v>92.4</v>
      </c>
    </row>
    <row r="912" spans="1:5" x14ac:dyDescent="0.2">
      <c r="A912" s="2" t="s">
        <v>1817</v>
      </c>
      <c r="B912" s="2" t="s">
        <v>1818</v>
      </c>
      <c r="C912" s="6">
        <v>77.900000000000006</v>
      </c>
      <c r="D912" s="6">
        <v>99.2</v>
      </c>
      <c r="E912" s="6">
        <v>112</v>
      </c>
    </row>
    <row r="913" spans="1:5" x14ac:dyDescent="0.2">
      <c r="A913" s="2" t="s">
        <v>1819</v>
      </c>
      <c r="B913" s="2" t="s">
        <v>1820</v>
      </c>
      <c r="C913" s="6">
        <v>106</v>
      </c>
      <c r="D913" s="6">
        <v>111.7</v>
      </c>
      <c r="E913" s="6">
        <v>91.4</v>
      </c>
    </row>
    <row r="914" spans="1:5" x14ac:dyDescent="0.2">
      <c r="A914" s="2" t="s">
        <v>1821</v>
      </c>
      <c r="B914" s="2" t="s">
        <v>292</v>
      </c>
      <c r="C914" s="6">
        <v>103.6</v>
      </c>
      <c r="D914" s="6">
        <v>88.2</v>
      </c>
      <c r="E914" s="6">
        <v>102.7</v>
      </c>
    </row>
    <row r="915" spans="1:5" x14ac:dyDescent="0.2">
      <c r="A915" s="2" t="s">
        <v>1822</v>
      </c>
      <c r="B915" s="2" t="s">
        <v>1823</v>
      </c>
      <c r="C915" s="6">
        <v>87</v>
      </c>
      <c r="D915" s="6">
        <v>114.2</v>
      </c>
      <c r="E915" s="6">
        <v>95.4</v>
      </c>
    </row>
    <row r="916" spans="1:5" x14ac:dyDescent="0.2">
      <c r="A916" s="2" t="s">
        <v>1824</v>
      </c>
      <c r="B916" s="2" t="s">
        <v>1825</v>
      </c>
      <c r="C916" s="6">
        <v>75.900000000000006</v>
      </c>
      <c r="D916" s="6">
        <v>105.1</v>
      </c>
      <c r="E916" s="6">
        <v>108.3</v>
      </c>
    </row>
    <row r="917" spans="1:5" x14ac:dyDescent="0.2">
      <c r="A917" s="2" t="s">
        <v>1826</v>
      </c>
      <c r="B917" s="2" t="s">
        <v>1827</v>
      </c>
      <c r="C917" s="6">
        <v>85.9</v>
      </c>
      <c r="D917" s="6">
        <v>94.4</v>
      </c>
      <c r="E917" s="6">
        <v>108.8</v>
      </c>
    </row>
    <row r="918" spans="1:5" x14ac:dyDescent="0.2">
      <c r="A918" s="2" t="s">
        <v>1828</v>
      </c>
      <c r="B918" s="2" t="s">
        <v>1829</v>
      </c>
      <c r="C918" s="6">
        <v>110.7</v>
      </c>
      <c r="D918" s="6">
        <v>76.400000000000006</v>
      </c>
      <c r="E918" s="6">
        <v>76.900000000000006</v>
      </c>
    </row>
    <row r="919" spans="1:5" x14ac:dyDescent="0.2">
      <c r="A919" s="2" t="s">
        <v>1830</v>
      </c>
      <c r="B919" s="2" t="s">
        <v>1831</v>
      </c>
      <c r="C919" s="6">
        <v>85.9</v>
      </c>
      <c r="D919" s="6">
        <v>96</v>
      </c>
      <c r="E919" s="6">
        <v>104.2</v>
      </c>
    </row>
    <row r="920" spans="1:5" x14ac:dyDescent="0.2">
      <c r="A920" s="2" t="s">
        <v>1832</v>
      </c>
      <c r="B920" s="2" t="s">
        <v>1833</v>
      </c>
      <c r="C920" s="6">
        <v>92.6</v>
      </c>
      <c r="D920" s="6">
        <v>107.7</v>
      </c>
      <c r="E920" s="6">
        <v>116.9</v>
      </c>
    </row>
    <row r="921" spans="1:5" x14ac:dyDescent="0.2">
      <c r="A921" s="2" t="s">
        <v>1834</v>
      </c>
      <c r="B921" s="2" t="s">
        <v>1835</v>
      </c>
      <c r="C921" s="6">
        <v>81.400000000000006</v>
      </c>
      <c r="D921" s="6">
        <v>92.1</v>
      </c>
      <c r="E921" s="6">
        <v>104.8</v>
      </c>
    </row>
    <row r="922" spans="1:5" x14ac:dyDescent="0.2">
      <c r="A922" s="2" t="s">
        <v>1836</v>
      </c>
      <c r="B922" s="2" t="s">
        <v>1837</v>
      </c>
      <c r="C922" s="6">
        <v>98.4</v>
      </c>
      <c r="D922" s="6">
        <v>100.1</v>
      </c>
      <c r="E922" s="6">
        <v>123.8</v>
      </c>
    </row>
    <row r="923" spans="1:5" x14ac:dyDescent="0.2">
      <c r="A923" s="2" t="s">
        <v>1838</v>
      </c>
      <c r="B923" s="2" t="s">
        <v>1839</v>
      </c>
      <c r="C923" s="6">
        <v>81.599999999999994</v>
      </c>
      <c r="D923" s="6">
        <v>89.7</v>
      </c>
      <c r="E923" s="6">
        <v>116.3</v>
      </c>
    </row>
    <row r="924" spans="1:5" x14ac:dyDescent="0.2">
      <c r="A924" s="2" t="s">
        <v>1840</v>
      </c>
      <c r="B924" s="2" t="s">
        <v>1841</v>
      </c>
      <c r="C924" s="6">
        <v>120.6</v>
      </c>
      <c r="D924" s="6">
        <v>92.9</v>
      </c>
      <c r="E924" s="6">
        <v>147.4</v>
      </c>
    </row>
    <row r="925" spans="1:5" x14ac:dyDescent="0.2">
      <c r="A925" s="2" t="s">
        <v>1842</v>
      </c>
      <c r="B925" s="2" t="s">
        <v>1843</v>
      </c>
      <c r="C925" s="6">
        <v>87.7</v>
      </c>
      <c r="D925" s="6">
        <v>86.2</v>
      </c>
      <c r="E925" s="6">
        <v>103.2</v>
      </c>
    </row>
    <row r="926" spans="1:5" x14ac:dyDescent="0.2">
      <c r="A926" s="2" t="s">
        <v>1844</v>
      </c>
      <c r="B926" s="2" t="s">
        <v>1845</v>
      </c>
      <c r="C926" s="6">
        <v>104.4</v>
      </c>
      <c r="D926" s="6">
        <v>108.4</v>
      </c>
      <c r="E926" s="6">
        <v>98.5</v>
      </c>
    </row>
    <row r="927" spans="1:5" x14ac:dyDescent="0.2">
      <c r="A927" s="2" t="s">
        <v>1846</v>
      </c>
      <c r="B927" s="2" t="s">
        <v>1847</v>
      </c>
      <c r="C927" s="6">
        <v>100.8</v>
      </c>
      <c r="D927" s="6">
        <v>87.5</v>
      </c>
      <c r="E927" s="6">
        <v>107.6</v>
      </c>
    </row>
    <row r="928" spans="1:5" x14ac:dyDescent="0.2">
      <c r="A928" s="2" t="s">
        <v>1848</v>
      </c>
      <c r="B928" s="2" t="s">
        <v>1849</v>
      </c>
      <c r="C928" s="6">
        <v>123.4</v>
      </c>
      <c r="D928" s="6">
        <v>95.1</v>
      </c>
      <c r="E928" s="6">
        <v>132.5</v>
      </c>
    </row>
    <row r="929" spans="1:5" x14ac:dyDescent="0.2">
      <c r="A929" s="2" t="s">
        <v>1850</v>
      </c>
      <c r="B929" s="2" t="s">
        <v>1851</v>
      </c>
      <c r="C929" s="6">
        <v>84.1</v>
      </c>
      <c r="D929" s="6">
        <v>92.2</v>
      </c>
      <c r="E929" s="6">
        <v>96.8</v>
      </c>
    </row>
    <row r="930" spans="1:5" x14ac:dyDescent="0.2">
      <c r="A930" s="2" t="s">
        <v>1852</v>
      </c>
      <c r="B930" s="2" t="s">
        <v>1853</v>
      </c>
      <c r="C930" s="6">
        <v>95.5</v>
      </c>
      <c r="D930" s="6">
        <v>94.6</v>
      </c>
      <c r="E930" s="6">
        <v>106</v>
      </c>
    </row>
    <row r="931" spans="1:5" x14ac:dyDescent="0.2">
      <c r="A931" s="2" t="s">
        <v>1854</v>
      </c>
      <c r="B931" s="2" t="s">
        <v>1855</v>
      </c>
      <c r="C931" s="6">
        <v>70.099999999999994</v>
      </c>
      <c r="D931" s="6">
        <v>100.6</v>
      </c>
      <c r="E931" s="6">
        <v>114.3</v>
      </c>
    </row>
    <row r="932" spans="1:5" x14ac:dyDescent="0.2">
      <c r="A932" s="2" t="s">
        <v>1856</v>
      </c>
      <c r="B932" s="2" t="s">
        <v>1857</v>
      </c>
      <c r="C932" s="6">
        <v>84.5</v>
      </c>
      <c r="D932" s="6">
        <v>89.1</v>
      </c>
      <c r="E932" s="6">
        <v>108</v>
      </c>
    </row>
    <row r="933" spans="1:5" x14ac:dyDescent="0.2">
      <c r="A933" s="2" t="s">
        <v>1858</v>
      </c>
      <c r="B933" s="2" t="s">
        <v>1859</v>
      </c>
      <c r="C933" s="6">
        <v>82.9</v>
      </c>
      <c r="D933" s="6">
        <v>93.9</v>
      </c>
      <c r="E933" s="6">
        <v>107.9</v>
      </c>
    </row>
    <row r="934" spans="1:5" x14ac:dyDescent="0.2">
      <c r="A934" s="2" t="s">
        <v>1860</v>
      </c>
      <c r="B934" s="2" t="s">
        <v>1861</v>
      </c>
      <c r="C934" s="6">
        <v>78.3</v>
      </c>
      <c r="D934" s="6">
        <v>109.4</v>
      </c>
      <c r="E934" s="6">
        <v>96.5</v>
      </c>
    </row>
    <row r="935" spans="1:5" x14ac:dyDescent="0.2">
      <c r="A935" s="2" t="s">
        <v>1862</v>
      </c>
      <c r="B935" s="2" t="s">
        <v>1863</v>
      </c>
      <c r="C935" s="6">
        <v>108.6</v>
      </c>
      <c r="D935" s="6">
        <v>92.2</v>
      </c>
      <c r="E935" s="6">
        <v>112.3</v>
      </c>
    </row>
    <row r="936" spans="1:5" x14ac:dyDescent="0.2">
      <c r="A936" s="2" t="s">
        <v>1864</v>
      </c>
      <c r="B936" s="2" t="s">
        <v>1865</v>
      </c>
      <c r="C936" s="6">
        <v>81.400000000000006</v>
      </c>
      <c r="D936" s="6">
        <v>108.2</v>
      </c>
      <c r="E936" s="6">
        <v>99.7</v>
      </c>
    </row>
    <row r="937" spans="1:5" x14ac:dyDescent="0.2">
      <c r="A937" s="2" t="s">
        <v>1866</v>
      </c>
      <c r="B937" s="2" t="s">
        <v>1867</v>
      </c>
      <c r="C937" s="6">
        <v>78.2</v>
      </c>
      <c r="D937" s="6">
        <v>138.9</v>
      </c>
      <c r="E937" s="6">
        <v>106.1</v>
      </c>
    </row>
    <row r="938" spans="1:5" x14ac:dyDescent="0.2">
      <c r="A938" s="2" t="s">
        <v>1868</v>
      </c>
      <c r="B938" s="2" t="s">
        <v>1869</v>
      </c>
      <c r="C938" s="6">
        <v>80.3</v>
      </c>
      <c r="D938" s="6">
        <v>106.2</v>
      </c>
      <c r="E938" s="6">
        <v>113.3</v>
      </c>
    </row>
    <row r="939" spans="1:5" x14ac:dyDescent="0.2">
      <c r="A939" s="2" t="s">
        <v>1870</v>
      </c>
      <c r="B939" s="2" t="s">
        <v>1871</v>
      </c>
      <c r="C939" s="6">
        <v>128.80000000000001</v>
      </c>
      <c r="D939" s="6">
        <v>91</v>
      </c>
      <c r="E939" s="6">
        <v>113.8</v>
      </c>
    </row>
    <row r="940" spans="1:5" x14ac:dyDescent="0.2">
      <c r="A940" s="2" t="s">
        <v>1872</v>
      </c>
      <c r="B940" s="2" t="s">
        <v>1873</v>
      </c>
      <c r="C940" s="6">
        <v>105.6</v>
      </c>
      <c r="D940" s="6">
        <v>93.9</v>
      </c>
      <c r="E940" s="6">
        <v>95.3</v>
      </c>
    </row>
    <row r="941" spans="1:5" x14ac:dyDescent="0.2">
      <c r="A941" s="2" t="s">
        <v>1874</v>
      </c>
      <c r="B941" s="2" t="s">
        <v>1875</v>
      </c>
      <c r="C941" s="6">
        <v>73.8</v>
      </c>
      <c r="D941" s="6">
        <v>97.4</v>
      </c>
      <c r="E941" s="6">
        <v>115.8</v>
      </c>
    </row>
    <row r="942" spans="1:5" x14ac:dyDescent="0.2">
      <c r="A942" s="2" t="s">
        <v>1876</v>
      </c>
      <c r="B942" s="2" t="s">
        <v>1877</v>
      </c>
      <c r="C942" s="6">
        <v>112.7</v>
      </c>
      <c r="D942" s="6">
        <v>71.3</v>
      </c>
      <c r="E942" s="6">
        <v>116.1</v>
      </c>
    </row>
    <row r="943" spans="1:5" x14ac:dyDescent="0.2">
      <c r="A943" s="2" t="s">
        <v>1878</v>
      </c>
      <c r="B943" s="2" t="s">
        <v>1879</v>
      </c>
      <c r="C943" s="6">
        <v>93.6</v>
      </c>
      <c r="D943" s="6">
        <v>93.4</v>
      </c>
      <c r="E943" s="6">
        <v>107.6</v>
      </c>
    </row>
    <row r="944" spans="1:5" x14ac:dyDescent="0.2">
      <c r="A944" s="2" t="s">
        <v>1880</v>
      </c>
      <c r="B944" s="2" t="s">
        <v>1881</v>
      </c>
      <c r="C944" s="6">
        <v>82</v>
      </c>
      <c r="D944" s="6">
        <v>88.8</v>
      </c>
      <c r="E944" s="6">
        <v>113.4</v>
      </c>
    </row>
    <row r="945" spans="1:5" x14ac:dyDescent="0.2">
      <c r="A945" s="2" t="s">
        <v>1882</v>
      </c>
      <c r="B945" s="2" t="s">
        <v>1883</v>
      </c>
      <c r="C945" s="6">
        <v>83.9</v>
      </c>
      <c r="D945" s="6">
        <v>96.4</v>
      </c>
      <c r="E945" s="6">
        <v>104</v>
      </c>
    </row>
    <row r="946" spans="1:5" x14ac:dyDescent="0.2">
      <c r="A946" s="2" t="s">
        <v>1884</v>
      </c>
      <c r="B946" s="2" t="s">
        <v>1885</v>
      </c>
      <c r="C946" s="6">
        <v>114.3</v>
      </c>
      <c r="D946" s="6">
        <v>88.8</v>
      </c>
      <c r="E946" s="6">
        <v>116.1</v>
      </c>
    </row>
    <row r="947" spans="1:5" x14ac:dyDescent="0.2">
      <c r="A947" s="2" t="s">
        <v>1886</v>
      </c>
      <c r="B947" s="2" t="s">
        <v>1887</v>
      </c>
      <c r="C947" s="6">
        <v>87.6</v>
      </c>
      <c r="D947" s="6">
        <v>102.9</v>
      </c>
      <c r="E947" s="6">
        <v>102.4</v>
      </c>
    </row>
    <row r="948" spans="1:5" x14ac:dyDescent="0.2">
      <c r="A948" s="2" t="s">
        <v>1888</v>
      </c>
      <c r="B948" s="2" t="s">
        <v>1889</v>
      </c>
      <c r="C948" s="6">
        <v>85</v>
      </c>
      <c r="D948" s="6">
        <v>91.9</v>
      </c>
      <c r="E948" s="6">
        <v>109.1</v>
      </c>
    </row>
    <row r="949" spans="1:5" x14ac:dyDescent="0.2">
      <c r="A949" s="2" t="s">
        <v>1890</v>
      </c>
      <c r="B949" s="2" t="s">
        <v>1891</v>
      </c>
      <c r="C949" s="6">
        <v>85</v>
      </c>
      <c r="D949" s="6">
        <v>102.5</v>
      </c>
      <c r="E949" s="6">
        <v>110.1</v>
      </c>
    </row>
    <row r="950" spans="1:5" x14ac:dyDescent="0.2">
      <c r="A950" s="2" t="s">
        <v>1892</v>
      </c>
      <c r="B950" s="2" t="s">
        <v>1893</v>
      </c>
      <c r="C950" s="6">
        <v>109.7</v>
      </c>
      <c r="D950" s="6">
        <v>92</v>
      </c>
      <c r="E950" s="6">
        <v>68.5</v>
      </c>
    </row>
    <row r="951" spans="1:5" x14ac:dyDescent="0.2">
      <c r="A951" s="2" t="s">
        <v>1894</v>
      </c>
      <c r="B951" s="2" t="s">
        <v>1895</v>
      </c>
      <c r="C951" s="6">
        <v>135.6</v>
      </c>
      <c r="D951" s="6">
        <v>124.9</v>
      </c>
      <c r="E951" s="6">
        <v>60.5</v>
      </c>
    </row>
    <row r="952" spans="1:5" x14ac:dyDescent="0.2">
      <c r="A952" s="2" t="s">
        <v>1896</v>
      </c>
      <c r="B952" s="2" t="s">
        <v>1897</v>
      </c>
      <c r="C952" s="6">
        <v>39</v>
      </c>
      <c r="D952" s="6">
        <v>90.1</v>
      </c>
      <c r="E952" s="6">
        <v>152.69999999999999</v>
      </c>
    </row>
    <row r="953" spans="1:5" x14ac:dyDescent="0.2">
      <c r="A953" s="2" t="s">
        <v>1898</v>
      </c>
      <c r="B953" s="2" t="s">
        <v>1899</v>
      </c>
      <c r="C953" s="6">
        <v>115.5</v>
      </c>
      <c r="D953" s="6">
        <v>96.2</v>
      </c>
      <c r="E953" s="6">
        <v>87.9</v>
      </c>
    </row>
    <row r="954" spans="1:5" x14ac:dyDescent="0.2">
      <c r="A954" s="2" t="s">
        <v>1900</v>
      </c>
      <c r="B954" s="2" t="s">
        <v>1901</v>
      </c>
      <c r="C954" s="6">
        <v>87.6</v>
      </c>
      <c r="D954" s="6">
        <v>98.6</v>
      </c>
      <c r="E954" s="6">
        <v>110.2</v>
      </c>
    </row>
    <row r="955" spans="1:5" x14ac:dyDescent="0.2">
      <c r="A955" s="2" t="s">
        <v>1902</v>
      </c>
      <c r="B955" s="2" t="s">
        <v>1903</v>
      </c>
      <c r="C955" s="6">
        <v>97.8</v>
      </c>
      <c r="D955" s="6">
        <v>108.3</v>
      </c>
      <c r="E955" s="6">
        <v>64.3</v>
      </c>
    </row>
    <row r="956" spans="1:5" x14ac:dyDescent="0.2">
      <c r="A956" s="2" t="s">
        <v>1904</v>
      </c>
      <c r="B956" s="2" t="s">
        <v>1905</v>
      </c>
      <c r="C956" s="6">
        <v>80.5</v>
      </c>
      <c r="D956" s="6">
        <v>106.7</v>
      </c>
      <c r="E956" s="6">
        <v>105.1</v>
      </c>
    </row>
    <row r="957" spans="1:5" x14ac:dyDescent="0.2">
      <c r="A957" s="2" t="s">
        <v>1906</v>
      </c>
      <c r="B957" s="2" t="s">
        <v>1907</v>
      </c>
      <c r="C957" s="6">
        <v>106.9</v>
      </c>
      <c r="D957" s="6">
        <v>93.3</v>
      </c>
      <c r="E957" s="6">
        <v>107.3</v>
      </c>
    </row>
    <row r="958" spans="1:5" x14ac:dyDescent="0.2">
      <c r="A958" s="2" t="s">
        <v>1908</v>
      </c>
      <c r="B958" s="2" t="s">
        <v>1909</v>
      </c>
      <c r="C958" s="6">
        <v>83.3</v>
      </c>
      <c r="D958" s="6">
        <v>89.8</v>
      </c>
      <c r="E958" s="6">
        <v>113.7</v>
      </c>
    </row>
    <row r="959" spans="1:5" x14ac:dyDescent="0.2">
      <c r="A959" s="2" t="s">
        <v>1910</v>
      </c>
      <c r="B959" s="2" t="s">
        <v>296</v>
      </c>
      <c r="C959" s="6">
        <v>90.2</v>
      </c>
      <c r="D959" s="6">
        <v>91.7</v>
      </c>
      <c r="E959" s="6">
        <v>106.3</v>
      </c>
    </row>
    <row r="960" spans="1:5" x14ac:dyDescent="0.2">
      <c r="A960" s="2" t="s">
        <v>1911</v>
      </c>
      <c r="B960" s="2" t="s">
        <v>1912</v>
      </c>
      <c r="C960" s="6">
        <v>98.7</v>
      </c>
      <c r="D960" s="6">
        <v>120.8</v>
      </c>
      <c r="E960" s="6">
        <v>81.5</v>
      </c>
    </row>
    <row r="961" spans="1:5" x14ac:dyDescent="0.2">
      <c r="A961" s="2" t="s">
        <v>1913</v>
      </c>
      <c r="B961" s="2" t="s">
        <v>1914</v>
      </c>
      <c r="C961" s="6">
        <v>145.69999999999999</v>
      </c>
      <c r="D961" s="6">
        <v>97.6</v>
      </c>
      <c r="E961" s="6">
        <v>104.8</v>
      </c>
    </row>
    <row r="962" spans="1:5" x14ac:dyDescent="0.2">
      <c r="A962" s="2" t="s">
        <v>1915</v>
      </c>
      <c r="B962" s="2" t="s">
        <v>1916</v>
      </c>
      <c r="C962" s="6">
        <v>105.8</v>
      </c>
      <c r="D962" s="6">
        <v>89.7</v>
      </c>
      <c r="E962" s="6">
        <v>96</v>
      </c>
    </row>
    <row r="963" spans="1:5" x14ac:dyDescent="0.2">
      <c r="A963" s="2" t="s">
        <v>1917</v>
      </c>
      <c r="B963" s="2" t="s">
        <v>1918</v>
      </c>
      <c r="C963" s="6">
        <v>108</v>
      </c>
      <c r="D963" s="6">
        <v>107.3</v>
      </c>
      <c r="E963" s="6">
        <v>87.8</v>
      </c>
    </row>
    <row r="964" spans="1:5" x14ac:dyDescent="0.2">
      <c r="A964" s="2" t="s">
        <v>1919</v>
      </c>
      <c r="B964" s="2" t="s">
        <v>1920</v>
      </c>
      <c r="C964" s="6">
        <v>78.099999999999994</v>
      </c>
      <c r="D964" s="6">
        <v>91.2</v>
      </c>
      <c r="E964" s="6">
        <v>113.3</v>
      </c>
    </row>
    <row r="965" spans="1:5" x14ac:dyDescent="0.2">
      <c r="A965" s="2" t="s">
        <v>1921</v>
      </c>
      <c r="B965" s="2" t="s">
        <v>1922</v>
      </c>
      <c r="C965" s="6">
        <v>81.5</v>
      </c>
      <c r="D965" s="6">
        <v>106.6</v>
      </c>
      <c r="E965" s="6">
        <v>103.1</v>
      </c>
    </row>
    <row r="966" spans="1:5" x14ac:dyDescent="0.2">
      <c r="A966" s="2" t="s">
        <v>1923</v>
      </c>
      <c r="B966" s="2" t="s">
        <v>1924</v>
      </c>
      <c r="C966" s="6">
        <v>92.7</v>
      </c>
      <c r="D966" s="6">
        <v>121.1</v>
      </c>
      <c r="E966" s="6">
        <v>106.2</v>
      </c>
    </row>
    <row r="967" spans="1:5" x14ac:dyDescent="0.2">
      <c r="A967" s="2" t="s">
        <v>1925</v>
      </c>
      <c r="B967" s="2" t="s">
        <v>1926</v>
      </c>
      <c r="C967" s="6">
        <v>85.9</v>
      </c>
      <c r="D967" s="6">
        <v>106.2</v>
      </c>
      <c r="E967" s="6">
        <v>105.2</v>
      </c>
    </row>
    <row r="968" spans="1:5" x14ac:dyDescent="0.2">
      <c r="A968" s="2" t="s">
        <v>1927</v>
      </c>
      <c r="B968" s="2" t="s">
        <v>1928</v>
      </c>
      <c r="C968" s="6">
        <v>79.5</v>
      </c>
      <c r="D968" s="6">
        <v>104.5</v>
      </c>
      <c r="E968" s="6">
        <v>107.3</v>
      </c>
    </row>
    <row r="969" spans="1:5" x14ac:dyDescent="0.2">
      <c r="A969" s="2" t="s">
        <v>1929</v>
      </c>
      <c r="B969" s="2" t="s">
        <v>1930</v>
      </c>
      <c r="C969" s="6">
        <v>89.1</v>
      </c>
      <c r="D969" s="6">
        <v>100.6</v>
      </c>
      <c r="E969" s="6">
        <v>99.4</v>
      </c>
    </row>
    <row r="970" spans="1:5" x14ac:dyDescent="0.2">
      <c r="A970" s="2" t="s">
        <v>1931</v>
      </c>
      <c r="B970" s="2" t="s">
        <v>1932</v>
      </c>
      <c r="C970" s="6">
        <v>78.3</v>
      </c>
      <c r="D970" s="6">
        <v>103.8</v>
      </c>
      <c r="E970" s="6">
        <v>106.3</v>
      </c>
    </row>
    <row r="971" spans="1:5" x14ac:dyDescent="0.2">
      <c r="A971" s="2" t="s">
        <v>1933</v>
      </c>
      <c r="B971" s="2" t="s">
        <v>1934</v>
      </c>
      <c r="C971" s="6">
        <v>70.8</v>
      </c>
      <c r="D971" s="6">
        <v>148.30000000000001</v>
      </c>
      <c r="E971" s="6">
        <v>84.7</v>
      </c>
    </row>
    <row r="972" spans="1:5" x14ac:dyDescent="0.2">
      <c r="A972" s="2" t="s">
        <v>1935</v>
      </c>
      <c r="B972" s="2" t="s">
        <v>1936</v>
      </c>
      <c r="C972" s="6">
        <v>83.6</v>
      </c>
      <c r="D972" s="6">
        <v>101.8</v>
      </c>
      <c r="E972" s="6">
        <v>103.8</v>
      </c>
    </row>
    <row r="973" spans="1:5" x14ac:dyDescent="0.2">
      <c r="A973" s="2" t="s">
        <v>1937</v>
      </c>
      <c r="B973" s="2" t="s">
        <v>1938</v>
      </c>
      <c r="C973" s="6">
        <v>80.5</v>
      </c>
      <c r="D973" s="6">
        <v>87.5</v>
      </c>
      <c r="E973" s="6">
        <v>103.8</v>
      </c>
    </row>
    <row r="974" spans="1:5" x14ac:dyDescent="0.2">
      <c r="A974" s="2" t="s">
        <v>1939</v>
      </c>
      <c r="B974" s="2" t="s">
        <v>1940</v>
      </c>
      <c r="C974" s="6">
        <v>108</v>
      </c>
      <c r="D974" s="6">
        <v>91.2</v>
      </c>
      <c r="E974" s="6">
        <v>84.3</v>
      </c>
    </row>
    <row r="975" spans="1:5" x14ac:dyDescent="0.2">
      <c r="A975" s="2" t="s">
        <v>1941</v>
      </c>
      <c r="B975" s="2" t="s">
        <v>1942</v>
      </c>
      <c r="C975" s="6">
        <v>46.1</v>
      </c>
      <c r="D975" s="6">
        <v>97.8</v>
      </c>
      <c r="E975" s="6">
        <v>133.30000000000001</v>
      </c>
    </row>
    <row r="976" spans="1:5" x14ac:dyDescent="0.2">
      <c r="A976" s="2" t="s">
        <v>1943</v>
      </c>
      <c r="B976" s="2" t="s">
        <v>1944</v>
      </c>
      <c r="C976" s="6">
        <v>155.69999999999999</v>
      </c>
      <c r="D976" s="6">
        <v>110.3</v>
      </c>
      <c r="E976" s="6">
        <v>50.4</v>
      </c>
    </row>
    <row r="977" spans="1:5" x14ac:dyDescent="0.2">
      <c r="A977" s="2" t="s">
        <v>1945</v>
      </c>
      <c r="B977" s="2" t="s">
        <v>1946</v>
      </c>
      <c r="C977" s="6">
        <v>79.900000000000006</v>
      </c>
      <c r="D977" s="6">
        <v>88.4</v>
      </c>
      <c r="E977" s="6">
        <v>106.4</v>
      </c>
    </row>
    <row r="978" spans="1:5" x14ac:dyDescent="0.2">
      <c r="A978" s="2" t="s">
        <v>1947</v>
      </c>
      <c r="B978" s="2" t="s">
        <v>1948</v>
      </c>
      <c r="C978" s="6">
        <v>100.6</v>
      </c>
      <c r="D978" s="6">
        <v>118.4</v>
      </c>
      <c r="E978" s="6">
        <v>108.3</v>
      </c>
    </row>
    <row r="979" spans="1:5" x14ac:dyDescent="0.2">
      <c r="A979" s="2" t="s">
        <v>1949</v>
      </c>
      <c r="B979" s="2" t="s">
        <v>1950</v>
      </c>
      <c r="C979" s="6">
        <v>55.7</v>
      </c>
      <c r="D979" s="6">
        <v>134</v>
      </c>
      <c r="E979" s="6">
        <v>136.9</v>
      </c>
    </row>
    <row r="980" spans="1:5" x14ac:dyDescent="0.2">
      <c r="A980" s="2" t="s">
        <v>1951</v>
      </c>
      <c r="B980" s="2" t="s">
        <v>1952</v>
      </c>
      <c r="C980" s="6">
        <v>13.4</v>
      </c>
      <c r="D980" s="6">
        <v>130.6</v>
      </c>
      <c r="E980" s="6">
        <v>146.6</v>
      </c>
    </row>
    <row r="981" spans="1:5" x14ac:dyDescent="0.2">
      <c r="A981" s="2" t="s">
        <v>1953</v>
      </c>
      <c r="B981" s="2" t="s">
        <v>1954</v>
      </c>
      <c r="C981" s="6">
        <v>67.5</v>
      </c>
      <c r="D981" s="6">
        <v>115.9</v>
      </c>
      <c r="E981" s="6">
        <v>109.7</v>
      </c>
    </row>
    <row r="982" spans="1:5" x14ac:dyDescent="0.2">
      <c r="A982" s="2" t="s">
        <v>1955</v>
      </c>
      <c r="B982" s="2" t="s">
        <v>1956</v>
      </c>
      <c r="C982" s="6">
        <v>70.099999999999994</v>
      </c>
      <c r="D982" s="6">
        <v>91.8</v>
      </c>
      <c r="E982" s="6">
        <v>84.7</v>
      </c>
    </row>
    <row r="983" spans="1:5" x14ac:dyDescent="0.2">
      <c r="A983" s="2" t="s">
        <v>1957</v>
      </c>
      <c r="B983" s="2" t="s">
        <v>1958</v>
      </c>
      <c r="C983" s="6">
        <v>72.099999999999994</v>
      </c>
      <c r="D983" s="6">
        <v>99.7</v>
      </c>
      <c r="E983" s="6">
        <v>107.5</v>
      </c>
    </row>
    <row r="984" spans="1:5" x14ac:dyDescent="0.2">
      <c r="A984" s="2" t="s">
        <v>1959</v>
      </c>
      <c r="B984" s="2" t="s">
        <v>1960</v>
      </c>
      <c r="C984" s="6">
        <v>81.599999999999994</v>
      </c>
      <c r="D984" s="6">
        <v>107.6</v>
      </c>
      <c r="E984" s="6">
        <v>92.5</v>
      </c>
    </row>
    <row r="985" spans="1:5" x14ac:dyDescent="0.2">
      <c r="A985" s="2" t="s">
        <v>1961</v>
      </c>
      <c r="B985" s="2" t="s">
        <v>1962</v>
      </c>
      <c r="C985" s="6">
        <v>77</v>
      </c>
      <c r="D985" s="6">
        <v>92.5</v>
      </c>
      <c r="E985" s="6">
        <v>109.6</v>
      </c>
    </row>
    <row r="986" spans="1:5" x14ac:dyDescent="0.2">
      <c r="A986" s="2" t="s">
        <v>1963</v>
      </c>
      <c r="B986" s="2" t="s">
        <v>1964</v>
      </c>
      <c r="C986" s="6">
        <v>93.2</v>
      </c>
      <c r="D986" s="6">
        <v>110.3</v>
      </c>
      <c r="E986" s="6">
        <v>93.3</v>
      </c>
    </row>
    <row r="987" spans="1:5" x14ac:dyDescent="0.2">
      <c r="A987" s="2" t="s">
        <v>1965</v>
      </c>
      <c r="B987" s="2" t="s">
        <v>1966</v>
      </c>
      <c r="C987" s="6">
        <v>106.9</v>
      </c>
      <c r="D987" s="6">
        <v>100.9</v>
      </c>
      <c r="E987" s="6">
        <v>81.8</v>
      </c>
    </row>
    <row r="988" spans="1:5" x14ac:dyDescent="0.2">
      <c r="A988" s="2" t="s">
        <v>1967</v>
      </c>
      <c r="B988" s="2" t="s">
        <v>1968</v>
      </c>
      <c r="C988" s="6">
        <v>73.599999999999994</v>
      </c>
      <c r="D988" s="6">
        <v>88.1</v>
      </c>
      <c r="E988" s="6">
        <v>105.5</v>
      </c>
    </row>
    <row r="989" spans="1:5" x14ac:dyDescent="0.2">
      <c r="A989" s="2" t="s">
        <v>1969</v>
      </c>
      <c r="B989" s="2" t="s">
        <v>1970</v>
      </c>
      <c r="C989" s="6">
        <v>85.7</v>
      </c>
      <c r="D989" s="6">
        <v>100.5</v>
      </c>
      <c r="E989" s="6">
        <v>114.9</v>
      </c>
    </row>
    <row r="990" spans="1:5" x14ac:dyDescent="0.2">
      <c r="A990" s="2" t="s">
        <v>1971</v>
      </c>
      <c r="B990" s="2" t="s">
        <v>1972</v>
      </c>
      <c r="C990" s="6">
        <v>92.6</v>
      </c>
      <c r="D990" s="6">
        <v>98.3</v>
      </c>
      <c r="E990" s="6">
        <v>111.2</v>
      </c>
    </row>
    <row r="991" spans="1:5" x14ac:dyDescent="0.2">
      <c r="A991" s="2" t="s">
        <v>1973</v>
      </c>
      <c r="B991" s="2" t="s">
        <v>1974</v>
      </c>
      <c r="C991" s="6">
        <v>85.7</v>
      </c>
      <c r="D991" s="6">
        <v>100.3</v>
      </c>
      <c r="E991" s="6">
        <v>103.7</v>
      </c>
    </row>
    <row r="992" spans="1:5" x14ac:dyDescent="0.2">
      <c r="A992" s="2" t="s">
        <v>1975</v>
      </c>
      <c r="B992" s="2" t="s">
        <v>1976</v>
      </c>
      <c r="C992" s="6">
        <v>122</v>
      </c>
      <c r="D992" s="6">
        <v>92.3</v>
      </c>
      <c r="E992" s="6">
        <v>91.5</v>
      </c>
    </row>
    <row r="993" spans="1:5" x14ac:dyDescent="0.2">
      <c r="A993" s="2" t="s">
        <v>1977</v>
      </c>
      <c r="B993" s="2" t="s">
        <v>1978</v>
      </c>
      <c r="C993" s="6">
        <v>91.3</v>
      </c>
      <c r="D993" s="6">
        <v>100.9</v>
      </c>
      <c r="E993" s="6">
        <v>107.5</v>
      </c>
    </row>
    <row r="994" spans="1:5" x14ac:dyDescent="0.2">
      <c r="A994" s="2" t="s">
        <v>1979</v>
      </c>
      <c r="B994" s="2" t="s">
        <v>1980</v>
      </c>
      <c r="C994" s="6">
        <v>130.9</v>
      </c>
      <c r="D994" s="6">
        <v>86.9</v>
      </c>
      <c r="E994" s="6">
        <v>94.6</v>
      </c>
    </row>
    <row r="995" spans="1:5" x14ac:dyDescent="0.2">
      <c r="A995" s="2" t="s">
        <v>1981</v>
      </c>
      <c r="B995" s="2" t="s">
        <v>1982</v>
      </c>
      <c r="C995" s="6">
        <v>88.8</v>
      </c>
      <c r="D995" s="6">
        <v>101.8</v>
      </c>
      <c r="E995" s="6">
        <v>102.9</v>
      </c>
    </row>
    <row r="996" spans="1:5" x14ac:dyDescent="0.2">
      <c r="A996" s="2" t="s">
        <v>1983</v>
      </c>
      <c r="B996" s="2" t="s">
        <v>1984</v>
      </c>
      <c r="C996" s="6">
        <v>117.1</v>
      </c>
      <c r="D996" s="6">
        <v>86.8</v>
      </c>
      <c r="E996" s="6">
        <v>75.099999999999994</v>
      </c>
    </row>
    <row r="997" spans="1:5" x14ac:dyDescent="0.2">
      <c r="A997" s="2" t="s">
        <v>1985</v>
      </c>
      <c r="B997" s="2" t="s">
        <v>1986</v>
      </c>
      <c r="C997" s="6">
        <v>113.4</v>
      </c>
      <c r="D997" s="6">
        <v>95.4</v>
      </c>
      <c r="E997" s="6">
        <v>88.4</v>
      </c>
    </row>
    <row r="998" spans="1:5" x14ac:dyDescent="0.2">
      <c r="A998" s="2" t="s">
        <v>1987</v>
      </c>
      <c r="B998" s="2" t="s">
        <v>1988</v>
      </c>
      <c r="C998" s="6">
        <v>90.6</v>
      </c>
      <c r="D998" s="6">
        <v>95.6</v>
      </c>
      <c r="E998" s="6">
        <v>114</v>
      </c>
    </row>
    <row r="999" spans="1:5" x14ac:dyDescent="0.2">
      <c r="A999" s="2" t="s">
        <v>1989</v>
      </c>
      <c r="B999" s="2" t="s">
        <v>1990</v>
      </c>
      <c r="C999" s="6">
        <v>104.5</v>
      </c>
      <c r="D999" s="6">
        <v>92.5</v>
      </c>
      <c r="E999" s="6">
        <v>99.6</v>
      </c>
    </row>
    <row r="1000" spans="1:5" x14ac:dyDescent="0.2">
      <c r="A1000" s="2" t="s">
        <v>1991</v>
      </c>
      <c r="B1000" s="2" t="s">
        <v>1992</v>
      </c>
      <c r="C1000" s="6">
        <v>112.5</v>
      </c>
      <c r="D1000" s="6">
        <v>90.2</v>
      </c>
      <c r="E1000" s="6">
        <v>75.599999999999994</v>
      </c>
    </row>
    <row r="1001" spans="1:5" x14ac:dyDescent="0.2">
      <c r="A1001" s="2" t="s">
        <v>1993</v>
      </c>
      <c r="B1001" s="2" t="s">
        <v>1994</v>
      </c>
      <c r="C1001" s="6">
        <v>92.9</v>
      </c>
      <c r="D1001" s="6">
        <v>73.900000000000006</v>
      </c>
      <c r="E1001" s="6">
        <v>88.8</v>
      </c>
    </row>
    <row r="1002" spans="1:5" x14ac:dyDescent="0.2">
      <c r="A1002" s="2" t="s">
        <v>1995</v>
      </c>
      <c r="B1002" s="2" t="s">
        <v>1996</v>
      </c>
      <c r="C1002" s="6">
        <v>89</v>
      </c>
      <c r="D1002" s="6">
        <v>107.6</v>
      </c>
      <c r="E1002" s="6">
        <v>105.5</v>
      </c>
    </row>
    <row r="1003" spans="1:5" x14ac:dyDescent="0.2">
      <c r="A1003" s="2" t="s">
        <v>1997</v>
      </c>
      <c r="B1003" s="2" t="s">
        <v>1998</v>
      </c>
      <c r="C1003" s="6">
        <v>116.2</v>
      </c>
      <c r="D1003" s="6">
        <v>89.7</v>
      </c>
      <c r="E1003" s="6">
        <v>88</v>
      </c>
    </row>
    <row r="1004" spans="1:5" x14ac:dyDescent="0.2">
      <c r="A1004" s="2" t="s">
        <v>1999</v>
      </c>
      <c r="B1004" s="2" t="s">
        <v>2000</v>
      </c>
      <c r="C1004" s="6">
        <v>82</v>
      </c>
      <c r="D1004" s="6">
        <v>96.4</v>
      </c>
      <c r="E1004" s="6">
        <v>108.9</v>
      </c>
    </row>
    <row r="1005" spans="1:5" x14ac:dyDescent="0.2">
      <c r="A1005" s="2" t="s">
        <v>2001</v>
      </c>
      <c r="B1005" s="2" t="s">
        <v>2002</v>
      </c>
      <c r="C1005" s="6">
        <v>79.900000000000006</v>
      </c>
      <c r="D1005" s="6">
        <v>93.1</v>
      </c>
      <c r="E1005" s="6">
        <v>117.3</v>
      </c>
    </row>
    <row r="1006" spans="1:5" x14ac:dyDescent="0.2">
      <c r="A1006" s="2" t="s">
        <v>2003</v>
      </c>
      <c r="B1006" s="2" t="s">
        <v>2004</v>
      </c>
      <c r="C1006" s="6">
        <v>101.1</v>
      </c>
      <c r="D1006" s="6">
        <v>102.7</v>
      </c>
      <c r="E1006" s="6">
        <v>91.3</v>
      </c>
    </row>
    <row r="1007" spans="1:5" x14ac:dyDescent="0.2">
      <c r="A1007" s="2" t="s">
        <v>2005</v>
      </c>
      <c r="B1007" s="2" t="s">
        <v>2006</v>
      </c>
      <c r="C1007" s="6">
        <v>84.1</v>
      </c>
      <c r="D1007" s="6">
        <v>92.7</v>
      </c>
      <c r="E1007" s="6">
        <v>115.8</v>
      </c>
    </row>
    <row r="1008" spans="1:5" x14ac:dyDescent="0.2">
      <c r="A1008" s="2" t="s">
        <v>2007</v>
      </c>
      <c r="B1008" s="2" t="s">
        <v>2008</v>
      </c>
      <c r="C1008" s="6">
        <v>86.1</v>
      </c>
      <c r="D1008" s="6">
        <v>107.2</v>
      </c>
      <c r="E1008" s="6">
        <v>94.6</v>
      </c>
    </row>
    <row r="1009" spans="1:5" x14ac:dyDescent="0.2">
      <c r="A1009" s="2" t="s">
        <v>2009</v>
      </c>
      <c r="B1009" s="2" t="s">
        <v>2010</v>
      </c>
      <c r="C1009" s="6">
        <v>70.5</v>
      </c>
      <c r="D1009" s="6">
        <v>115.1</v>
      </c>
      <c r="E1009" s="6">
        <v>116.2</v>
      </c>
    </row>
    <row r="1010" spans="1:5" x14ac:dyDescent="0.2">
      <c r="A1010" s="2" t="s">
        <v>2011</v>
      </c>
      <c r="B1010" s="2" t="s">
        <v>2012</v>
      </c>
      <c r="C1010" s="6">
        <v>79.400000000000006</v>
      </c>
      <c r="D1010" s="6">
        <v>103.1</v>
      </c>
      <c r="E1010" s="6">
        <v>108.2</v>
      </c>
    </row>
    <row r="1011" spans="1:5" x14ac:dyDescent="0.2">
      <c r="A1011" s="2" t="s">
        <v>2013</v>
      </c>
      <c r="B1011" s="2" t="s">
        <v>2014</v>
      </c>
      <c r="C1011" s="6">
        <v>111.2</v>
      </c>
      <c r="D1011" s="6">
        <v>102.1</v>
      </c>
      <c r="E1011" s="6">
        <v>87.8</v>
      </c>
    </row>
    <row r="1012" spans="1:5" x14ac:dyDescent="0.2">
      <c r="A1012" s="2" t="s">
        <v>2015</v>
      </c>
      <c r="B1012" s="2" t="s">
        <v>2016</v>
      </c>
      <c r="C1012" s="6">
        <v>84.6</v>
      </c>
      <c r="D1012" s="6">
        <v>104.4</v>
      </c>
      <c r="E1012" s="6">
        <v>105.7</v>
      </c>
    </row>
    <row r="1013" spans="1:5" x14ac:dyDescent="0.2">
      <c r="A1013" s="2" t="s">
        <v>2017</v>
      </c>
      <c r="B1013" s="2" t="s">
        <v>2018</v>
      </c>
      <c r="C1013" s="6">
        <v>106.4</v>
      </c>
      <c r="D1013" s="6">
        <v>73.3</v>
      </c>
      <c r="E1013" s="6">
        <v>92.9</v>
      </c>
    </row>
    <row r="1014" spans="1:5" x14ac:dyDescent="0.2">
      <c r="A1014" s="2" t="s">
        <v>2019</v>
      </c>
      <c r="B1014" s="2" t="s">
        <v>2020</v>
      </c>
      <c r="C1014" s="6">
        <v>101</v>
      </c>
      <c r="D1014" s="6">
        <v>118.6</v>
      </c>
      <c r="E1014" s="6">
        <v>93.1</v>
      </c>
    </row>
    <row r="1015" spans="1:5" x14ac:dyDescent="0.2">
      <c r="A1015" s="2" t="s">
        <v>2021</v>
      </c>
      <c r="B1015" s="2" t="s">
        <v>2022</v>
      </c>
      <c r="C1015" s="6">
        <v>87</v>
      </c>
      <c r="D1015" s="6">
        <v>105</v>
      </c>
      <c r="E1015" s="6">
        <v>99.7</v>
      </c>
    </row>
    <row r="1016" spans="1:5" x14ac:dyDescent="0.2">
      <c r="A1016" s="2" t="s">
        <v>2023</v>
      </c>
      <c r="B1016" s="2" t="s">
        <v>2024</v>
      </c>
      <c r="C1016" s="6">
        <v>94.8</v>
      </c>
      <c r="D1016" s="6">
        <v>108.6</v>
      </c>
      <c r="E1016" s="6">
        <v>78.599999999999994</v>
      </c>
    </row>
    <row r="1017" spans="1:5" x14ac:dyDescent="0.2">
      <c r="A1017" s="2" t="s">
        <v>2025</v>
      </c>
      <c r="B1017" s="2" t="s">
        <v>2026</v>
      </c>
      <c r="C1017" s="6">
        <v>102.5</v>
      </c>
      <c r="D1017" s="6">
        <v>92.4</v>
      </c>
      <c r="E1017" s="6">
        <v>119.5</v>
      </c>
    </row>
    <row r="1018" spans="1:5" x14ac:dyDescent="0.2">
      <c r="A1018" s="2" t="s">
        <v>2027</v>
      </c>
      <c r="B1018" s="2" t="s">
        <v>2028</v>
      </c>
      <c r="C1018" s="6">
        <v>78.900000000000006</v>
      </c>
      <c r="D1018" s="6">
        <v>107.6</v>
      </c>
      <c r="E1018" s="6">
        <v>111.2</v>
      </c>
    </row>
    <row r="1019" spans="1:5" x14ac:dyDescent="0.2">
      <c r="A1019" s="2" t="s">
        <v>2029</v>
      </c>
      <c r="B1019" s="2" t="s">
        <v>2030</v>
      </c>
      <c r="C1019" s="6">
        <v>107.4</v>
      </c>
      <c r="D1019" s="6">
        <v>87.3</v>
      </c>
      <c r="E1019" s="6">
        <v>82</v>
      </c>
    </row>
    <row r="1020" spans="1:5" x14ac:dyDescent="0.2">
      <c r="A1020" s="2" t="s">
        <v>2031</v>
      </c>
      <c r="B1020" s="2" t="s">
        <v>2032</v>
      </c>
      <c r="C1020" s="6">
        <v>78.2</v>
      </c>
      <c r="D1020" s="6">
        <v>114.1</v>
      </c>
      <c r="E1020" s="6">
        <v>118.6</v>
      </c>
    </row>
    <row r="1021" spans="1:5" x14ac:dyDescent="0.2">
      <c r="A1021" s="2" t="s">
        <v>2033</v>
      </c>
      <c r="B1021" s="2" t="s">
        <v>2034</v>
      </c>
      <c r="C1021" s="6">
        <v>85.2</v>
      </c>
      <c r="D1021" s="6">
        <v>89.2</v>
      </c>
      <c r="E1021" s="6">
        <v>114.9</v>
      </c>
    </row>
    <row r="1022" spans="1:5" x14ac:dyDescent="0.2">
      <c r="A1022" s="2" t="s">
        <v>2035</v>
      </c>
      <c r="B1022" s="2" t="s">
        <v>2036</v>
      </c>
      <c r="C1022" s="6">
        <v>94.6</v>
      </c>
      <c r="D1022" s="6">
        <v>138.1</v>
      </c>
      <c r="E1022" s="6">
        <v>73.400000000000006</v>
      </c>
    </row>
    <row r="1023" spans="1:5" x14ac:dyDescent="0.2">
      <c r="A1023" s="2" t="s">
        <v>2037</v>
      </c>
      <c r="B1023" s="2" t="s">
        <v>2038</v>
      </c>
      <c r="C1023" s="6">
        <v>102.6</v>
      </c>
      <c r="D1023" s="6">
        <v>74.8</v>
      </c>
      <c r="E1023" s="6">
        <v>95.1</v>
      </c>
    </row>
    <row r="1024" spans="1:5" x14ac:dyDescent="0.2">
      <c r="A1024" s="2" t="s">
        <v>2039</v>
      </c>
      <c r="B1024" s="2" t="s">
        <v>2040</v>
      </c>
      <c r="C1024" s="6">
        <v>86.6</v>
      </c>
      <c r="D1024" s="6">
        <v>133.19999999999999</v>
      </c>
      <c r="E1024" s="6">
        <v>97.7</v>
      </c>
    </row>
    <row r="1025" spans="1:5" x14ac:dyDescent="0.2">
      <c r="A1025" s="2" t="s">
        <v>2041</v>
      </c>
      <c r="B1025" s="2" t="s">
        <v>2042</v>
      </c>
      <c r="C1025" s="6">
        <v>77.5</v>
      </c>
      <c r="D1025" s="6">
        <v>96.8</v>
      </c>
      <c r="E1025" s="6">
        <v>107.4</v>
      </c>
    </row>
    <row r="1026" spans="1:5" x14ac:dyDescent="0.2">
      <c r="A1026" s="2" t="s">
        <v>2043</v>
      </c>
      <c r="B1026" s="2" t="s">
        <v>2044</v>
      </c>
      <c r="C1026" s="6">
        <v>79.7</v>
      </c>
      <c r="D1026" s="6">
        <v>106.3</v>
      </c>
      <c r="E1026" s="6">
        <v>75.099999999999994</v>
      </c>
    </row>
    <row r="1027" spans="1:5" x14ac:dyDescent="0.2">
      <c r="A1027" s="2" t="s">
        <v>2045</v>
      </c>
      <c r="B1027" s="2" t="s">
        <v>2046</v>
      </c>
      <c r="C1027" s="6">
        <v>115.7</v>
      </c>
      <c r="D1027" s="6">
        <v>84.6</v>
      </c>
      <c r="E1027" s="6">
        <v>78.099999999999994</v>
      </c>
    </row>
    <row r="1028" spans="1:5" x14ac:dyDescent="0.2">
      <c r="A1028" s="2" t="s">
        <v>2047</v>
      </c>
      <c r="B1028" s="2" t="s">
        <v>2048</v>
      </c>
      <c r="C1028" s="6">
        <v>85</v>
      </c>
      <c r="D1028" s="6">
        <v>109</v>
      </c>
      <c r="E1028" s="6">
        <v>100.9</v>
      </c>
    </row>
    <row r="1029" spans="1:5" x14ac:dyDescent="0.2">
      <c r="A1029" s="2" t="s">
        <v>2049</v>
      </c>
      <c r="B1029" s="2" t="s">
        <v>2050</v>
      </c>
      <c r="C1029" s="6">
        <v>114.2</v>
      </c>
      <c r="D1029" s="6">
        <v>81.5</v>
      </c>
      <c r="E1029" s="6">
        <v>89.1</v>
      </c>
    </row>
    <row r="1030" spans="1:5" x14ac:dyDescent="0.2">
      <c r="A1030" s="2" t="s">
        <v>2051</v>
      </c>
      <c r="B1030" s="2" t="s">
        <v>2052</v>
      </c>
      <c r="C1030" s="6">
        <v>88.7</v>
      </c>
      <c r="D1030" s="6">
        <v>108</v>
      </c>
      <c r="E1030" s="6">
        <v>115.8</v>
      </c>
    </row>
    <row r="1031" spans="1:5" x14ac:dyDescent="0.2">
      <c r="A1031" s="2" t="s">
        <v>2053</v>
      </c>
      <c r="B1031" s="2" t="s">
        <v>2054</v>
      </c>
      <c r="C1031" s="6">
        <v>111.7</v>
      </c>
      <c r="D1031" s="6">
        <v>100.5</v>
      </c>
      <c r="E1031" s="6">
        <v>93.7</v>
      </c>
    </row>
    <row r="1032" spans="1:5" x14ac:dyDescent="0.2">
      <c r="A1032" s="2" t="s">
        <v>2055</v>
      </c>
      <c r="B1032" s="2" t="s">
        <v>2056</v>
      </c>
      <c r="C1032" s="6">
        <v>92</v>
      </c>
      <c r="D1032" s="6">
        <v>101.2</v>
      </c>
      <c r="E1032" s="6">
        <v>107.9</v>
      </c>
    </row>
    <row r="1033" spans="1:5" x14ac:dyDescent="0.2">
      <c r="A1033" s="2" t="s">
        <v>2057</v>
      </c>
      <c r="B1033" s="2" t="s">
        <v>2058</v>
      </c>
      <c r="C1033" s="6">
        <v>59.8</v>
      </c>
      <c r="D1033" s="6">
        <v>121.6</v>
      </c>
      <c r="E1033" s="6">
        <v>125.2</v>
      </c>
    </row>
    <row r="1034" spans="1:5" x14ac:dyDescent="0.2">
      <c r="A1034" s="2" t="s">
        <v>2059</v>
      </c>
      <c r="B1034" s="2" t="s">
        <v>2060</v>
      </c>
      <c r="C1034" s="6">
        <v>44.8</v>
      </c>
      <c r="D1034" s="6">
        <v>121.6</v>
      </c>
      <c r="E1034" s="6">
        <v>118.9</v>
      </c>
    </row>
    <row r="1035" spans="1:5" x14ac:dyDescent="0.2">
      <c r="A1035" s="2" t="s">
        <v>2061</v>
      </c>
      <c r="B1035" s="2" t="s">
        <v>2062</v>
      </c>
      <c r="C1035" s="6">
        <v>108.3</v>
      </c>
      <c r="D1035" s="6">
        <v>73.099999999999994</v>
      </c>
      <c r="E1035" s="6">
        <v>111</v>
      </c>
    </row>
    <row r="1036" spans="1:5" x14ac:dyDescent="0.2">
      <c r="A1036" s="2" t="s">
        <v>2063</v>
      </c>
      <c r="B1036" s="2" t="s">
        <v>2064</v>
      </c>
      <c r="C1036" s="6">
        <v>48.5</v>
      </c>
      <c r="D1036" s="6">
        <v>131.19999999999999</v>
      </c>
      <c r="E1036" s="6">
        <v>96.5</v>
      </c>
    </row>
    <row r="1037" spans="1:5" x14ac:dyDescent="0.2">
      <c r="A1037" s="2" t="s">
        <v>2065</v>
      </c>
      <c r="B1037" s="2" t="s">
        <v>2066</v>
      </c>
      <c r="C1037" s="6">
        <v>88.4</v>
      </c>
      <c r="D1037" s="6">
        <v>108.4</v>
      </c>
      <c r="E1037" s="6">
        <v>91.2</v>
      </c>
    </row>
    <row r="1038" spans="1:5" x14ac:dyDescent="0.2">
      <c r="A1038" s="2" t="s">
        <v>2067</v>
      </c>
      <c r="B1038" s="2" t="s">
        <v>2068</v>
      </c>
      <c r="C1038" s="6">
        <v>113.6</v>
      </c>
      <c r="D1038" s="6">
        <v>105.9</v>
      </c>
      <c r="E1038" s="6">
        <v>131.9</v>
      </c>
    </row>
    <row r="1039" spans="1:5" x14ac:dyDescent="0.2">
      <c r="A1039" s="2" t="s">
        <v>2069</v>
      </c>
      <c r="B1039" s="2" t="s">
        <v>2070</v>
      </c>
      <c r="C1039" s="6">
        <v>76.900000000000006</v>
      </c>
      <c r="D1039" s="6">
        <v>111.5</v>
      </c>
      <c r="E1039" s="6">
        <v>116.8</v>
      </c>
    </row>
    <row r="1040" spans="1:5" x14ac:dyDescent="0.2">
      <c r="A1040" s="2" t="s">
        <v>2071</v>
      </c>
      <c r="B1040" s="2" t="s">
        <v>2072</v>
      </c>
      <c r="C1040" s="6">
        <v>103.5</v>
      </c>
      <c r="D1040" s="6">
        <v>89.1</v>
      </c>
      <c r="E1040" s="6">
        <v>86</v>
      </c>
    </row>
    <row r="1041" spans="1:5" x14ac:dyDescent="0.2">
      <c r="A1041" s="2" t="s">
        <v>2073</v>
      </c>
      <c r="B1041" s="2" t="s">
        <v>2074</v>
      </c>
      <c r="C1041" s="6">
        <v>101.6</v>
      </c>
      <c r="D1041" s="6">
        <v>91.3</v>
      </c>
      <c r="E1041" s="6">
        <v>104.7</v>
      </c>
    </row>
    <row r="1042" spans="1:5" x14ac:dyDescent="0.2">
      <c r="A1042" s="2" t="s">
        <v>2075</v>
      </c>
      <c r="B1042" s="2" t="s">
        <v>2076</v>
      </c>
      <c r="C1042" s="6">
        <v>87</v>
      </c>
      <c r="D1042" s="6">
        <v>82.6</v>
      </c>
      <c r="E1042" s="6">
        <v>104.3</v>
      </c>
    </row>
    <row r="1043" spans="1:5" x14ac:dyDescent="0.2">
      <c r="A1043" s="2" t="s">
        <v>2077</v>
      </c>
      <c r="B1043" s="2" t="s">
        <v>2078</v>
      </c>
      <c r="C1043" s="6">
        <v>132.80000000000001</v>
      </c>
      <c r="D1043" s="6">
        <v>98.2</v>
      </c>
      <c r="E1043" s="6">
        <v>79.900000000000006</v>
      </c>
    </row>
    <row r="1044" spans="1:5" x14ac:dyDescent="0.2">
      <c r="A1044" s="2" t="s">
        <v>2079</v>
      </c>
      <c r="B1044" s="2" t="s">
        <v>2080</v>
      </c>
      <c r="C1044" s="6">
        <v>101.3</v>
      </c>
      <c r="D1044" s="6">
        <v>102.1</v>
      </c>
      <c r="E1044" s="6">
        <v>111.9</v>
      </c>
    </row>
    <row r="1045" spans="1:5" x14ac:dyDescent="0.2">
      <c r="A1045" s="2" t="s">
        <v>2081</v>
      </c>
      <c r="B1045" s="2" t="s">
        <v>2082</v>
      </c>
      <c r="C1045" s="6">
        <v>69</v>
      </c>
      <c r="D1045" s="6">
        <v>139.80000000000001</v>
      </c>
      <c r="E1045" s="6">
        <v>84.8</v>
      </c>
    </row>
    <row r="1046" spans="1:5" x14ac:dyDescent="0.2">
      <c r="A1046" s="2" t="s">
        <v>2083</v>
      </c>
      <c r="B1046" s="2" t="s">
        <v>2084</v>
      </c>
      <c r="C1046" s="6">
        <v>92.6</v>
      </c>
      <c r="D1046" s="6">
        <v>101.8</v>
      </c>
      <c r="E1046" s="6">
        <v>108.9</v>
      </c>
    </row>
    <row r="1047" spans="1:5" x14ac:dyDescent="0.2">
      <c r="A1047" s="2" t="s">
        <v>2085</v>
      </c>
      <c r="B1047" s="2" t="s">
        <v>2086</v>
      </c>
      <c r="C1047" s="6">
        <v>79.8</v>
      </c>
      <c r="D1047" s="6">
        <v>112.7</v>
      </c>
      <c r="E1047" s="6">
        <v>108.7</v>
      </c>
    </row>
    <row r="1048" spans="1:5" x14ac:dyDescent="0.2">
      <c r="A1048" s="2" t="s">
        <v>2087</v>
      </c>
      <c r="B1048" s="2" t="s">
        <v>2088</v>
      </c>
      <c r="C1048" s="6">
        <v>82.2</v>
      </c>
      <c r="D1048" s="6">
        <v>109.6</v>
      </c>
      <c r="E1048" s="6">
        <v>102.2</v>
      </c>
    </row>
    <row r="1049" spans="1:5" x14ac:dyDescent="0.2">
      <c r="A1049" s="2" t="s">
        <v>2089</v>
      </c>
      <c r="B1049" s="2" t="s">
        <v>2090</v>
      </c>
      <c r="C1049" s="6">
        <v>75.3</v>
      </c>
      <c r="D1049" s="6">
        <v>113.4</v>
      </c>
      <c r="E1049" s="6">
        <v>84.4</v>
      </c>
    </row>
    <row r="1050" spans="1:5" x14ac:dyDescent="0.2">
      <c r="A1050" s="2" t="s">
        <v>2091</v>
      </c>
      <c r="B1050" s="2" t="s">
        <v>2092</v>
      </c>
      <c r="C1050" s="6">
        <v>77.7</v>
      </c>
      <c r="D1050" s="6">
        <v>102.4</v>
      </c>
      <c r="E1050" s="6">
        <v>112.2</v>
      </c>
    </row>
    <row r="1051" spans="1:5" x14ac:dyDescent="0.2">
      <c r="A1051" s="2" t="s">
        <v>2093</v>
      </c>
      <c r="B1051" s="2" t="s">
        <v>2094</v>
      </c>
      <c r="C1051" s="6">
        <v>115.5</v>
      </c>
      <c r="D1051" s="6">
        <v>101</v>
      </c>
      <c r="E1051" s="6">
        <v>96.5</v>
      </c>
    </row>
    <row r="1052" spans="1:5" x14ac:dyDescent="0.2">
      <c r="A1052" s="2" t="s">
        <v>2095</v>
      </c>
      <c r="B1052" s="2" t="s">
        <v>2096</v>
      </c>
      <c r="C1052" s="6">
        <v>104.4</v>
      </c>
      <c r="D1052" s="6">
        <v>105.8</v>
      </c>
      <c r="E1052" s="6">
        <v>85.7</v>
      </c>
    </row>
    <row r="1053" spans="1:5" x14ac:dyDescent="0.2">
      <c r="A1053" s="2" t="s">
        <v>2097</v>
      </c>
      <c r="B1053" s="2" t="s">
        <v>2098</v>
      </c>
      <c r="C1053" s="6">
        <v>55.1</v>
      </c>
      <c r="D1053" s="6">
        <v>171.9</v>
      </c>
      <c r="E1053" s="6">
        <v>100.6</v>
      </c>
    </row>
    <row r="1054" spans="1:5" x14ac:dyDescent="0.2">
      <c r="A1054" s="2" t="s">
        <v>2099</v>
      </c>
      <c r="B1054" s="2" t="s">
        <v>2100</v>
      </c>
      <c r="C1054" s="6">
        <v>90</v>
      </c>
      <c r="D1054" s="6">
        <v>105.8</v>
      </c>
      <c r="E1054" s="6">
        <v>109.4</v>
      </c>
    </row>
    <row r="1055" spans="1:5" x14ac:dyDescent="0.2">
      <c r="A1055" s="2" t="s">
        <v>2101</v>
      </c>
      <c r="B1055" s="2" t="s">
        <v>2102</v>
      </c>
      <c r="C1055" s="6">
        <v>118.4</v>
      </c>
      <c r="D1055" s="6">
        <v>113</v>
      </c>
      <c r="E1055" s="6">
        <v>93.7</v>
      </c>
    </row>
    <row r="1056" spans="1:5" x14ac:dyDescent="0.2">
      <c r="A1056" s="2" t="s">
        <v>2103</v>
      </c>
      <c r="B1056" s="2" t="s">
        <v>2104</v>
      </c>
      <c r="C1056" s="6">
        <v>76.3</v>
      </c>
      <c r="D1056" s="6">
        <v>87.9</v>
      </c>
      <c r="E1056" s="6">
        <v>112</v>
      </c>
    </row>
    <row r="1057" spans="1:5" x14ac:dyDescent="0.2">
      <c r="A1057" s="2" t="s">
        <v>2105</v>
      </c>
      <c r="B1057" s="2" t="s">
        <v>2106</v>
      </c>
      <c r="C1057" s="6">
        <v>72.8</v>
      </c>
      <c r="D1057" s="6">
        <v>106.1</v>
      </c>
      <c r="E1057" s="6">
        <v>115.6</v>
      </c>
    </row>
    <row r="1058" spans="1:5" x14ac:dyDescent="0.2">
      <c r="A1058" s="2" t="s">
        <v>2107</v>
      </c>
      <c r="B1058" s="2" t="s">
        <v>2108</v>
      </c>
      <c r="C1058" s="6">
        <v>82.7</v>
      </c>
      <c r="D1058" s="6">
        <v>104.1</v>
      </c>
      <c r="E1058" s="6">
        <v>118.9</v>
      </c>
    </row>
    <row r="1059" spans="1:5" x14ac:dyDescent="0.2">
      <c r="A1059" s="2" t="s">
        <v>2109</v>
      </c>
      <c r="B1059" s="2" t="s">
        <v>2110</v>
      </c>
      <c r="C1059" s="6">
        <v>109.5</v>
      </c>
      <c r="D1059" s="6">
        <v>89.1</v>
      </c>
      <c r="E1059" s="6">
        <v>107</v>
      </c>
    </row>
    <row r="1060" spans="1:5" x14ac:dyDescent="0.2">
      <c r="A1060" s="2" t="s">
        <v>2111</v>
      </c>
      <c r="B1060" s="2" t="s">
        <v>2112</v>
      </c>
      <c r="C1060" s="6">
        <v>88</v>
      </c>
      <c r="D1060" s="6">
        <v>112.8</v>
      </c>
      <c r="E1060" s="6">
        <v>103.6</v>
      </c>
    </row>
    <row r="1061" spans="1:5" x14ac:dyDescent="0.2">
      <c r="A1061" s="2" t="s">
        <v>2113</v>
      </c>
      <c r="B1061" s="2" t="s">
        <v>2114</v>
      </c>
      <c r="C1061" s="6">
        <v>79.8</v>
      </c>
      <c r="D1061" s="6">
        <v>98.5</v>
      </c>
      <c r="E1061" s="6">
        <v>122.3</v>
      </c>
    </row>
    <row r="1062" spans="1:5" x14ac:dyDescent="0.2">
      <c r="A1062" s="2" t="s">
        <v>2115</v>
      </c>
      <c r="B1062" s="2" t="s">
        <v>2116</v>
      </c>
      <c r="C1062" s="6">
        <v>28.1</v>
      </c>
      <c r="D1062" s="6">
        <v>128.9</v>
      </c>
      <c r="E1062" s="6">
        <v>133.80000000000001</v>
      </c>
    </row>
    <row r="1063" spans="1:5" x14ac:dyDescent="0.2">
      <c r="A1063" s="2" t="s">
        <v>2117</v>
      </c>
      <c r="B1063" s="2" t="s">
        <v>2118</v>
      </c>
      <c r="C1063" s="6">
        <v>78.7</v>
      </c>
      <c r="D1063" s="6">
        <v>87</v>
      </c>
      <c r="E1063" s="6">
        <v>126.2</v>
      </c>
    </row>
    <row r="1064" spans="1:5" x14ac:dyDescent="0.2">
      <c r="A1064" s="2" t="s">
        <v>2119</v>
      </c>
      <c r="B1064" s="2" t="s">
        <v>2120</v>
      </c>
      <c r="C1064" s="6">
        <v>70.5</v>
      </c>
      <c r="D1064" s="6">
        <v>154.9</v>
      </c>
      <c r="E1064" s="6">
        <v>70.3</v>
      </c>
    </row>
    <row r="1065" spans="1:5" x14ac:dyDescent="0.2">
      <c r="A1065" s="2" t="s">
        <v>2121</v>
      </c>
      <c r="B1065" s="2" t="s">
        <v>2122</v>
      </c>
      <c r="C1065" s="6">
        <v>94.5</v>
      </c>
      <c r="D1065" s="6">
        <v>97.6</v>
      </c>
      <c r="E1065" s="6">
        <v>111.4</v>
      </c>
    </row>
    <row r="1066" spans="1:5" x14ac:dyDescent="0.2">
      <c r="A1066" s="2" t="s">
        <v>2123</v>
      </c>
      <c r="B1066" s="2" t="s">
        <v>2124</v>
      </c>
      <c r="C1066" s="6">
        <v>69.900000000000006</v>
      </c>
      <c r="D1066" s="6">
        <v>127.8</v>
      </c>
      <c r="E1066" s="6">
        <v>96.8</v>
      </c>
    </row>
    <row r="1067" spans="1:5" x14ac:dyDescent="0.2">
      <c r="A1067" s="2" t="s">
        <v>2125</v>
      </c>
      <c r="B1067" s="2" t="s">
        <v>2126</v>
      </c>
      <c r="C1067" s="6">
        <v>74.2</v>
      </c>
      <c r="D1067" s="6">
        <v>97.2</v>
      </c>
      <c r="E1067" s="6">
        <v>95.7</v>
      </c>
    </row>
    <row r="1068" spans="1:5" x14ac:dyDescent="0.2">
      <c r="A1068" s="2" t="s">
        <v>2127</v>
      </c>
      <c r="B1068" s="2" t="s">
        <v>2128</v>
      </c>
      <c r="C1068" s="6">
        <v>108.2</v>
      </c>
      <c r="D1068" s="6">
        <v>85.5</v>
      </c>
      <c r="E1068" s="6">
        <v>89.1</v>
      </c>
    </row>
    <row r="1069" spans="1:5" x14ac:dyDescent="0.2">
      <c r="A1069" s="2" t="s">
        <v>2129</v>
      </c>
      <c r="B1069" s="2" t="s">
        <v>2130</v>
      </c>
      <c r="C1069" s="6">
        <v>149.69999999999999</v>
      </c>
      <c r="D1069" s="6">
        <v>72.2</v>
      </c>
      <c r="E1069" s="6">
        <v>130.6</v>
      </c>
    </row>
    <row r="1070" spans="1:5" x14ac:dyDescent="0.2">
      <c r="A1070" s="2" t="s">
        <v>2131</v>
      </c>
      <c r="B1070" s="2" t="s">
        <v>2132</v>
      </c>
      <c r="C1070" s="6">
        <v>91.7</v>
      </c>
      <c r="D1070" s="6">
        <v>106.2</v>
      </c>
      <c r="E1070" s="6">
        <v>103.8</v>
      </c>
    </row>
    <row r="1071" spans="1:5" x14ac:dyDescent="0.2">
      <c r="A1071" s="2" t="s">
        <v>2133</v>
      </c>
      <c r="B1071" s="2" t="s">
        <v>2134</v>
      </c>
      <c r="C1071" s="6">
        <v>74</v>
      </c>
      <c r="D1071" s="6">
        <v>103.2</v>
      </c>
      <c r="E1071" s="6">
        <v>111.8</v>
      </c>
    </row>
    <row r="1072" spans="1:5" x14ac:dyDescent="0.2">
      <c r="A1072" s="2" t="s">
        <v>2135</v>
      </c>
      <c r="B1072" s="2" t="s">
        <v>2136</v>
      </c>
      <c r="C1072" s="6">
        <v>72.3</v>
      </c>
      <c r="D1072" s="6">
        <v>117.2</v>
      </c>
      <c r="E1072" s="6">
        <v>112.2</v>
      </c>
    </row>
    <row r="1073" spans="1:5" x14ac:dyDescent="0.2">
      <c r="A1073" s="2" t="s">
        <v>2137</v>
      </c>
      <c r="B1073" s="2" t="s">
        <v>2138</v>
      </c>
      <c r="C1073" s="6">
        <v>90.3</v>
      </c>
      <c r="D1073" s="6">
        <v>111.4</v>
      </c>
      <c r="E1073" s="6">
        <v>96.9</v>
      </c>
    </row>
    <row r="1074" spans="1:5" x14ac:dyDescent="0.2">
      <c r="A1074" s="2" t="s">
        <v>2139</v>
      </c>
      <c r="B1074" s="2" t="s">
        <v>2140</v>
      </c>
      <c r="C1074" s="6">
        <v>79.599999999999994</v>
      </c>
      <c r="D1074" s="6">
        <v>130.1</v>
      </c>
      <c r="E1074" s="6">
        <v>117.6</v>
      </c>
    </row>
    <row r="1075" spans="1:5" x14ac:dyDescent="0.2">
      <c r="A1075" s="2" t="s">
        <v>2141</v>
      </c>
      <c r="B1075" s="2" t="s">
        <v>2142</v>
      </c>
      <c r="C1075" s="6">
        <v>132.6</v>
      </c>
      <c r="D1075" s="6">
        <v>105.5</v>
      </c>
      <c r="E1075" s="6">
        <v>96.6</v>
      </c>
    </row>
    <row r="1076" spans="1:5" x14ac:dyDescent="0.2">
      <c r="A1076" s="2" t="s">
        <v>2143</v>
      </c>
      <c r="B1076" s="2" t="s">
        <v>2144</v>
      </c>
      <c r="C1076" s="6">
        <v>102.3</v>
      </c>
      <c r="D1076" s="6">
        <v>88.2</v>
      </c>
      <c r="E1076" s="6">
        <v>46.7</v>
      </c>
    </row>
    <row r="1077" spans="1:5" x14ac:dyDescent="0.2">
      <c r="A1077" s="2" t="s">
        <v>2145</v>
      </c>
      <c r="B1077" s="2" t="s">
        <v>2146</v>
      </c>
      <c r="C1077" s="6">
        <v>69.400000000000006</v>
      </c>
      <c r="D1077" s="6">
        <v>93.5</v>
      </c>
      <c r="E1077" s="6">
        <v>106.1</v>
      </c>
    </row>
    <row r="1078" spans="1:5" x14ac:dyDescent="0.2">
      <c r="A1078" s="2" t="s">
        <v>2147</v>
      </c>
      <c r="B1078" s="2" t="s">
        <v>2148</v>
      </c>
      <c r="C1078" s="6">
        <v>108.5</v>
      </c>
      <c r="D1078" s="6">
        <v>97.3</v>
      </c>
      <c r="E1078" s="6">
        <v>92.4</v>
      </c>
    </row>
    <row r="1079" spans="1:5" x14ac:dyDescent="0.2">
      <c r="A1079" s="2" t="s">
        <v>2149</v>
      </c>
      <c r="B1079" s="2" t="s">
        <v>2150</v>
      </c>
      <c r="C1079" s="6">
        <v>92.2</v>
      </c>
      <c r="D1079" s="6">
        <v>102.2</v>
      </c>
      <c r="E1079" s="6">
        <v>104.7</v>
      </c>
    </row>
    <row r="1080" spans="1:5" x14ac:dyDescent="0.2">
      <c r="A1080" s="2" t="s">
        <v>2151</v>
      </c>
      <c r="B1080" s="2" t="s">
        <v>2152</v>
      </c>
      <c r="C1080" s="6">
        <v>92.2</v>
      </c>
      <c r="D1080" s="6">
        <v>116.5</v>
      </c>
      <c r="E1080" s="6">
        <v>88</v>
      </c>
    </row>
    <row r="1081" spans="1:5" x14ac:dyDescent="0.2">
      <c r="A1081" s="2" t="s">
        <v>2153</v>
      </c>
      <c r="B1081" s="2" t="s">
        <v>2154</v>
      </c>
      <c r="C1081" s="6">
        <v>81.5</v>
      </c>
      <c r="D1081" s="6">
        <v>92</v>
      </c>
      <c r="E1081" s="6">
        <v>103.2</v>
      </c>
    </row>
    <row r="1082" spans="1:5" x14ac:dyDescent="0.2">
      <c r="A1082" s="2" t="s">
        <v>2155</v>
      </c>
      <c r="B1082" s="2" t="s">
        <v>2156</v>
      </c>
      <c r="C1082" s="6">
        <v>92</v>
      </c>
      <c r="D1082" s="6">
        <v>143.1</v>
      </c>
      <c r="E1082" s="6">
        <v>116.7</v>
      </c>
    </row>
    <row r="1083" spans="1:5" x14ac:dyDescent="0.2">
      <c r="A1083" s="2" t="s">
        <v>2157</v>
      </c>
      <c r="B1083" s="2" t="s">
        <v>2158</v>
      </c>
      <c r="C1083" s="6">
        <v>79.3</v>
      </c>
      <c r="D1083" s="6">
        <v>125.5</v>
      </c>
      <c r="E1083" s="6">
        <v>111.9</v>
      </c>
    </row>
    <row r="1084" spans="1:5" x14ac:dyDescent="0.2">
      <c r="A1084" s="2" t="s">
        <v>2159</v>
      </c>
      <c r="B1084" s="2" t="s">
        <v>2160</v>
      </c>
      <c r="C1084" s="6">
        <v>117.3</v>
      </c>
      <c r="D1084" s="6">
        <v>133</v>
      </c>
      <c r="E1084" s="6">
        <v>71.400000000000006</v>
      </c>
    </row>
    <row r="1085" spans="1:5" x14ac:dyDescent="0.2">
      <c r="A1085" s="2" t="s">
        <v>2161</v>
      </c>
      <c r="B1085" s="2" t="s">
        <v>2162</v>
      </c>
      <c r="C1085" s="6">
        <v>74.3</v>
      </c>
      <c r="D1085" s="6">
        <v>111.5</v>
      </c>
      <c r="E1085" s="6">
        <v>120.3</v>
      </c>
    </row>
    <row r="1086" spans="1:5" x14ac:dyDescent="0.2">
      <c r="A1086" s="2" t="s">
        <v>2163</v>
      </c>
      <c r="B1086" s="2" t="s">
        <v>2164</v>
      </c>
      <c r="C1086" s="6">
        <v>62.6</v>
      </c>
      <c r="D1086" s="6">
        <v>94.6</v>
      </c>
      <c r="E1086" s="6">
        <v>113.2</v>
      </c>
    </row>
    <row r="1087" spans="1:5" x14ac:dyDescent="0.2">
      <c r="A1087" s="2" t="s">
        <v>2165</v>
      </c>
      <c r="B1087" s="2" t="s">
        <v>2166</v>
      </c>
      <c r="C1087" s="6">
        <v>81</v>
      </c>
      <c r="D1087" s="6">
        <v>96.4</v>
      </c>
      <c r="E1087" s="6">
        <v>108.9</v>
      </c>
    </row>
    <row r="1088" spans="1:5" x14ac:dyDescent="0.2">
      <c r="A1088" s="2" t="s">
        <v>2167</v>
      </c>
      <c r="B1088" s="2" t="s">
        <v>2168</v>
      </c>
      <c r="C1088" s="6">
        <v>73.099999999999994</v>
      </c>
      <c r="D1088" s="6">
        <v>74.3</v>
      </c>
      <c r="E1088" s="6">
        <v>106.2</v>
      </c>
    </row>
    <row r="1089" spans="1:5" x14ac:dyDescent="0.2">
      <c r="A1089" s="2" t="s">
        <v>2169</v>
      </c>
      <c r="B1089" s="2" t="s">
        <v>2170</v>
      </c>
      <c r="C1089" s="6">
        <v>62.5</v>
      </c>
      <c r="D1089" s="6">
        <v>128.6</v>
      </c>
      <c r="E1089" s="6">
        <v>118.7</v>
      </c>
    </row>
    <row r="1090" spans="1:5" x14ac:dyDescent="0.2">
      <c r="A1090" s="2" t="s">
        <v>2171</v>
      </c>
      <c r="B1090" s="2" t="s">
        <v>2172</v>
      </c>
      <c r="C1090" s="6">
        <v>10.5</v>
      </c>
      <c r="D1090" s="6">
        <v>193.8</v>
      </c>
      <c r="E1090" s="6">
        <v>120.4</v>
      </c>
    </row>
    <row r="1091" spans="1:5" x14ac:dyDescent="0.2">
      <c r="A1091" s="2" t="s">
        <v>2173</v>
      </c>
      <c r="B1091" s="2" t="s">
        <v>2174</v>
      </c>
      <c r="C1091" s="6">
        <v>115</v>
      </c>
      <c r="D1091" s="6">
        <v>99.2</v>
      </c>
      <c r="E1091" s="6">
        <v>97.6</v>
      </c>
    </row>
    <row r="1092" spans="1:5" x14ac:dyDescent="0.2">
      <c r="A1092" s="2" t="s">
        <v>2175</v>
      </c>
      <c r="B1092" s="2" t="s">
        <v>2176</v>
      </c>
      <c r="C1092" s="6">
        <v>89.5</v>
      </c>
      <c r="D1092" s="6">
        <v>90.3</v>
      </c>
      <c r="E1092" s="6">
        <v>111</v>
      </c>
    </row>
    <row r="1093" spans="1:5" x14ac:dyDescent="0.2">
      <c r="A1093" s="2" t="s">
        <v>2177</v>
      </c>
      <c r="B1093" s="2" t="s">
        <v>2178</v>
      </c>
      <c r="C1093" s="6">
        <v>105.8</v>
      </c>
      <c r="D1093" s="6">
        <v>106.6</v>
      </c>
      <c r="E1093" s="6">
        <v>85</v>
      </c>
    </row>
    <row r="1094" spans="1:5" x14ac:dyDescent="0.2">
      <c r="A1094" s="2" t="s">
        <v>2179</v>
      </c>
      <c r="B1094" s="2" t="s">
        <v>2180</v>
      </c>
      <c r="C1094" s="6">
        <v>87.8</v>
      </c>
      <c r="D1094" s="6">
        <v>104.1</v>
      </c>
      <c r="E1094" s="6">
        <v>100.8</v>
      </c>
    </row>
    <row r="1095" spans="1:5" x14ac:dyDescent="0.2">
      <c r="A1095" s="2" t="s">
        <v>2181</v>
      </c>
      <c r="B1095" s="2" t="s">
        <v>2182</v>
      </c>
      <c r="C1095" s="6">
        <v>110.3</v>
      </c>
      <c r="D1095" s="6">
        <v>104.8</v>
      </c>
      <c r="E1095" s="6">
        <v>86.5</v>
      </c>
    </row>
    <row r="1096" spans="1:5" x14ac:dyDescent="0.2">
      <c r="A1096" s="2" t="s">
        <v>2183</v>
      </c>
      <c r="B1096" s="2" t="s">
        <v>2184</v>
      </c>
      <c r="C1096" s="6">
        <v>106.3</v>
      </c>
      <c r="D1096" s="6">
        <v>104</v>
      </c>
      <c r="E1096" s="6">
        <v>91</v>
      </c>
    </row>
    <row r="1097" spans="1:5" x14ac:dyDescent="0.2">
      <c r="A1097" s="2" t="s">
        <v>2185</v>
      </c>
      <c r="B1097" s="2" t="s">
        <v>2186</v>
      </c>
      <c r="C1097" s="6">
        <v>106.1</v>
      </c>
      <c r="D1097" s="6">
        <v>96.9</v>
      </c>
      <c r="E1097" s="6">
        <v>96.6</v>
      </c>
    </row>
    <row r="1098" spans="1:5" x14ac:dyDescent="0.2">
      <c r="A1098" s="2" t="s">
        <v>2187</v>
      </c>
      <c r="B1098" s="2" t="s">
        <v>2188</v>
      </c>
      <c r="C1098" s="6">
        <v>105.4</v>
      </c>
      <c r="D1098" s="6">
        <v>98.4</v>
      </c>
      <c r="E1098" s="6">
        <v>90.3</v>
      </c>
    </row>
    <row r="1099" spans="1:5" x14ac:dyDescent="0.2">
      <c r="A1099" s="2" t="s">
        <v>2189</v>
      </c>
      <c r="B1099" s="2" t="s">
        <v>2190</v>
      </c>
      <c r="C1099" s="6">
        <v>83</v>
      </c>
      <c r="D1099" s="6">
        <v>118</v>
      </c>
      <c r="E1099" s="6">
        <v>120.1</v>
      </c>
    </row>
    <row r="1100" spans="1:5" x14ac:dyDescent="0.2">
      <c r="A1100" s="2" t="s">
        <v>2191</v>
      </c>
      <c r="B1100" s="2" t="s">
        <v>2192</v>
      </c>
      <c r="C1100" s="6">
        <v>72.8</v>
      </c>
      <c r="D1100" s="6">
        <v>100.9</v>
      </c>
      <c r="E1100" s="6">
        <v>100</v>
      </c>
    </row>
    <row r="1101" spans="1:5" x14ac:dyDescent="0.2">
      <c r="A1101" s="2" t="s">
        <v>2193</v>
      </c>
      <c r="B1101" s="2" t="s">
        <v>2194</v>
      </c>
      <c r="C1101" s="6">
        <v>110.4</v>
      </c>
      <c r="D1101" s="6">
        <v>91</v>
      </c>
      <c r="E1101" s="6">
        <v>84.1</v>
      </c>
    </row>
    <row r="1102" spans="1:5" x14ac:dyDescent="0.2">
      <c r="A1102" s="2" t="s">
        <v>2195</v>
      </c>
      <c r="B1102" s="2" t="s">
        <v>2196</v>
      </c>
      <c r="C1102" s="6">
        <v>98.3</v>
      </c>
      <c r="D1102" s="6">
        <v>77.5</v>
      </c>
      <c r="E1102" s="6">
        <v>90.1</v>
      </c>
    </row>
    <row r="1103" spans="1:5" x14ac:dyDescent="0.2">
      <c r="A1103" s="2" t="s">
        <v>2197</v>
      </c>
      <c r="B1103" s="2" t="s">
        <v>2198</v>
      </c>
      <c r="C1103" s="6">
        <v>73.8</v>
      </c>
      <c r="D1103" s="6">
        <v>106.2</v>
      </c>
      <c r="E1103" s="6">
        <v>102.2</v>
      </c>
    </row>
    <row r="1104" spans="1:5" x14ac:dyDescent="0.2">
      <c r="A1104" s="2" t="s">
        <v>2199</v>
      </c>
      <c r="B1104" s="2" t="s">
        <v>2200</v>
      </c>
      <c r="C1104" s="6">
        <v>82.9</v>
      </c>
      <c r="D1104" s="6">
        <v>114</v>
      </c>
      <c r="E1104" s="6">
        <v>89.8</v>
      </c>
    </row>
    <row r="1105" spans="1:5" x14ac:dyDescent="0.2">
      <c r="A1105" s="2" t="s">
        <v>2201</v>
      </c>
      <c r="B1105" s="2" t="s">
        <v>2202</v>
      </c>
      <c r="C1105" s="6">
        <v>85.9</v>
      </c>
      <c r="D1105" s="6">
        <v>123.9</v>
      </c>
      <c r="E1105" s="6">
        <v>102.5</v>
      </c>
    </row>
    <row r="1106" spans="1:5" x14ac:dyDescent="0.2">
      <c r="A1106" s="2" t="s">
        <v>2203</v>
      </c>
      <c r="B1106" s="2" t="s">
        <v>2204</v>
      </c>
      <c r="C1106" s="6">
        <v>89.8</v>
      </c>
      <c r="D1106" s="6">
        <v>112.2</v>
      </c>
      <c r="E1106" s="6">
        <v>96.4</v>
      </c>
    </row>
    <row r="1107" spans="1:5" x14ac:dyDescent="0.2">
      <c r="A1107" s="2" t="s">
        <v>2205</v>
      </c>
      <c r="B1107" s="2" t="s">
        <v>2206</v>
      </c>
      <c r="C1107" s="6">
        <v>126</v>
      </c>
      <c r="D1107" s="6">
        <v>118.5</v>
      </c>
      <c r="E1107" s="6">
        <v>49.1</v>
      </c>
    </row>
    <row r="1108" spans="1:5" x14ac:dyDescent="0.2">
      <c r="A1108" s="2" t="s">
        <v>2207</v>
      </c>
      <c r="B1108" s="2" t="s">
        <v>2208</v>
      </c>
      <c r="C1108" s="6">
        <v>87.6</v>
      </c>
      <c r="D1108" s="6">
        <v>91.4</v>
      </c>
      <c r="E1108" s="6">
        <v>110.4</v>
      </c>
    </row>
    <row r="1109" spans="1:5" x14ac:dyDescent="0.2">
      <c r="A1109" s="2" t="s">
        <v>2209</v>
      </c>
      <c r="B1109" s="2" t="s">
        <v>2210</v>
      </c>
      <c r="C1109" s="6">
        <v>115.1</v>
      </c>
      <c r="D1109" s="6">
        <v>96.7</v>
      </c>
      <c r="E1109" s="6">
        <v>86.9</v>
      </c>
    </row>
    <row r="1110" spans="1:5" x14ac:dyDescent="0.2">
      <c r="A1110" s="2" t="s">
        <v>2211</v>
      </c>
      <c r="B1110" s="2" t="s">
        <v>2212</v>
      </c>
      <c r="C1110" s="6">
        <v>96.3</v>
      </c>
      <c r="D1110" s="6">
        <v>103.6</v>
      </c>
      <c r="E1110" s="6">
        <v>82.1</v>
      </c>
    </row>
    <row r="1111" spans="1:5" x14ac:dyDescent="0.2">
      <c r="A1111" s="2" t="s">
        <v>2213</v>
      </c>
      <c r="B1111" s="2" t="s">
        <v>2214</v>
      </c>
      <c r="C1111" s="6">
        <v>111.6</v>
      </c>
      <c r="D1111" s="6">
        <v>101.7</v>
      </c>
      <c r="E1111" s="6">
        <v>100.6</v>
      </c>
    </row>
    <row r="1112" spans="1:5" x14ac:dyDescent="0.2">
      <c r="A1112" s="2" t="s">
        <v>2215</v>
      </c>
      <c r="B1112" s="2" t="s">
        <v>2216</v>
      </c>
      <c r="C1112" s="6">
        <v>100.3</v>
      </c>
      <c r="D1112" s="6">
        <v>70.5</v>
      </c>
      <c r="E1112" s="6">
        <v>116.2</v>
      </c>
    </row>
    <row r="1113" spans="1:5" x14ac:dyDescent="0.2">
      <c r="A1113" s="2" t="s">
        <v>2217</v>
      </c>
      <c r="B1113" s="2" t="s">
        <v>2218</v>
      </c>
      <c r="C1113" s="6">
        <v>102.3</v>
      </c>
      <c r="D1113" s="6">
        <v>117.7</v>
      </c>
      <c r="E1113" s="6">
        <v>64.8</v>
      </c>
    </row>
    <row r="1114" spans="1:5" x14ac:dyDescent="0.2">
      <c r="A1114" s="2" t="s">
        <v>2219</v>
      </c>
      <c r="B1114" s="2" t="s">
        <v>2220</v>
      </c>
      <c r="C1114" s="6">
        <v>90.4</v>
      </c>
      <c r="D1114" s="6">
        <v>101.1</v>
      </c>
      <c r="E1114" s="6">
        <v>107.4</v>
      </c>
    </row>
    <row r="1115" spans="1:5" x14ac:dyDescent="0.2">
      <c r="A1115" s="2" t="s">
        <v>2221</v>
      </c>
      <c r="B1115" s="2" t="s">
        <v>2222</v>
      </c>
      <c r="C1115" s="6">
        <v>112.6</v>
      </c>
      <c r="D1115" s="6">
        <v>78.599999999999994</v>
      </c>
      <c r="E1115" s="6">
        <v>72.099999999999994</v>
      </c>
    </row>
    <row r="1116" spans="1:5" x14ac:dyDescent="0.2">
      <c r="A1116" s="2" t="s">
        <v>2223</v>
      </c>
      <c r="B1116" s="2" t="s">
        <v>2224</v>
      </c>
      <c r="C1116" s="6">
        <v>80.099999999999994</v>
      </c>
      <c r="D1116" s="6">
        <v>73.900000000000006</v>
      </c>
      <c r="E1116" s="6">
        <v>107.3</v>
      </c>
    </row>
    <row r="1117" spans="1:5" x14ac:dyDescent="0.2">
      <c r="A1117" s="2" t="s">
        <v>2225</v>
      </c>
      <c r="B1117" s="2" t="s">
        <v>2226</v>
      </c>
      <c r="C1117" s="6">
        <v>86.5</v>
      </c>
      <c r="D1117" s="6">
        <v>128.5</v>
      </c>
      <c r="E1117" s="6">
        <v>94</v>
      </c>
    </row>
    <row r="1118" spans="1:5" x14ac:dyDescent="0.2">
      <c r="A1118" s="2" t="s">
        <v>2227</v>
      </c>
      <c r="B1118" s="2" t="s">
        <v>2228</v>
      </c>
      <c r="C1118" s="6">
        <v>103.8</v>
      </c>
      <c r="D1118" s="6">
        <v>95</v>
      </c>
      <c r="E1118" s="6">
        <v>88.9</v>
      </c>
    </row>
    <row r="1119" spans="1:5" x14ac:dyDescent="0.2">
      <c r="A1119" s="2" t="s">
        <v>2229</v>
      </c>
      <c r="B1119" s="2" t="s">
        <v>2230</v>
      </c>
      <c r="C1119" s="6">
        <v>91.4</v>
      </c>
      <c r="D1119" s="6">
        <v>102.5</v>
      </c>
      <c r="E1119" s="6">
        <v>96.6</v>
      </c>
    </row>
    <row r="1120" spans="1:5" x14ac:dyDescent="0.2">
      <c r="A1120" s="2" t="s">
        <v>2231</v>
      </c>
      <c r="B1120" s="2" t="s">
        <v>2232</v>
      </c>
      <c r="C1120" s="6">
        <v>84.7</v>
      </c>
      <c r="D1120" s="6">
        <v>111</v>
      </c>
      <c r="E1120" s="6">
        <v>112.4</v>
      </c>
    </row>
    <row r="1121" spans="1:5" x14ac:dyDescent="0.2">
      <c r="A1121" s="2" t="s">
        <v>2233</v>
      </c>
      <c r="B1121" s="2" t="s">
        <v>2234</v>
      </c>
      <c r="C1121" s="6">
        <v>101.7</v>
      </c>
      <c r="D1121" s="6">
        <v>93.2</v>
      </c>
      <c r="E1121" s="6">
        <v>102.6</v>
      </c>
    </row>
    <row r="1122" spans="1:5" x14ac:dyDescent="0.2">
      <c r="A1122" s="2" t="s">
        <v>2235</v>
      </c>
      <c r="B1122" s="2" t="s">
        <v>2236</v>
      </c>
      <c r="C1122" s="6">
        <v>98.8</v>
      </c>
      <c r="D1122" s="6">
        <v>119.1</v>
      </c>
      <c r="E1122" s="6">
        <v>102.5</v>
      </c>
    </row>
    <row r="1123" spans="1:5" x14ac:dyDescent="0.2">
      <c r="A1123" s="2" t="s">
        <v>2237</v>
      </c>
      <c r="B1123" s="2" t="s">
        <v>2238</v>
      </c>
      <c r="C1123" s="6">
        <v>108.4</v>
      </c>
      <c r="D1123" s="6">
        <v>92.2</v>
      </c>
      <c r="E1123" s="6">
        <v>97.3</v>
      </c>
    </row>
    <row r="1124" spans="1:5" x14ac:dyDescent="0.2">
      <c r="A1124" s="2" t="s">
        <v>2239</v>
      </c>
      <c r="B1124" s="2" t="s">
        <v>2240</v>
      </c>
      <c r="C1124" s="6">
        <v>70.599999999999994</v>
      </c>
      <c r="D1124" s="6">
        <v>107.3</v>
      </c>
      <c r="E1124" s="6">
        <v>147.5</v>
      </c>
    </row>
    <row r="1125" spans="1:5" x14ac:dyDescent="0.2">
      <c r="A1125" s="2" t="s">
        <v>2241</v>
      </c>
      <c r="B1125" s="2" t="s">
        <v>2242</v>
      </c>
      <c r="C1125" s="6">
        <v>89.1</v>
      </c>
      <c r="D1125" s="6">
        <v>98.7</v>
      </c>
      <c r="E1125" s="6">
        <v>106.6</v>
      </c>
    </row>
    <row r="1126" spans="1:5" x14ac:dyDescent="0.2">
      <c r="A1126" s="2" t="s">
        <v>2243</v>
      </c>
      <c r="B1126" s="2" t="s">
        <v>2244</v>
      </c>
      <c r="C1126" s="6">
        <v>100</v>
      </c>
      <c r="D1126" s="6">
        <v>90.2</v>
      </c>
      <c r="E1126" s="6">
        <v>90</v>
      </c>
    </row>
    <row r="1127" spans="1:5" x14ac:dyDescent="0.2">
      <c r="A1127" s="2" t="s">
        <v>2245</v>
      </c>
      <c r="B1127" s="2" t="s">
        <v>2246</v>
      </c>
      <c r="C1127" s="6">
        <v>205.6</v>
      </c>
      <c r="D1127" s="6">
        <v>95.6</v>
      </c>
      <c r="E1127" s="6" t="s">
        <v>6133</v>
      </c>
    </row>
    <row r="1128" spans="1:5" x14ac:dyDescent="0.2">
      <c r="A1128" s="2" t="s">
        <v>2247</v>
      </c>
      <c r="B1128" s="2" t="s">
        <v>2248</v>
      </c>
      <c r="C1128" s="6">
        <v>77.5</v>
      </c>
      <c r="D1128" s="6">
        <v>110.2</v>
      </c>
      <c r="E1128" s="6">
        <v>125.3</v>
      </c>
    </row>
    <row r="1129" spans="1:5" x14ac:dyDescent="0.2">
      <c r="A1129" s="2" t="s">
        <v>2249</v>
      </c>
      <c r="B1129" s="2" t="s">
        <v>2250</v>
      </c>
      <c r="C1129" s="6">
        <v>87.4</v>
      </c>
      <c r="D1129" s="6">
        <v>97.2</v>
      </c>
      <c r="E1129" s="6">
        <v>103.3</v>
      </c>
    </row>
    <row r="1130" spans="1:5" x14ac:dyDescent="0.2">
      <c r="A1130" s="2" t="s">
        <v>2251</v>
      </c>
      <c r="B1130" s="2" t="s">
        <v>2252</v>
      </c>
      <c r="C1130" s="6">
        <v>87.2</v>
      </c>
      <c r="D1130" s="6">
        <v>105</v>
      </c>
      <c r="E1130" s="6">
        <v>103.5</v>
      </c>
    </row>
    <row r="1131" spans="1:5" x14ac:dyDescent="0.2">
      <c r="A1131" s="2" t="s">
        <v>2253</v>
      </c>
      <c r="B1131" s="2" t="s">
        <v>2254</v>
      </c>
      <c r="C1131" s="6">
        <v>86.1</v>
      </c>
      <c r="D1131" s="6">
        <v>112.7</v>
      </c>
      <c r="E1131" s="6">
        <v>97.7</v>
      </c>
    </row>
    <row r="1132" spans="1:5" x14ac:dyDescent="0.2">
      <c r="A1132" s="2" t="s">
        <v>2255</v>
      </c>
      <c r="B1132" s="2" t="s">
        <v>2256</v>
      </c>
      <c r="C1132" s="6">
        <v>92.9</v>
      </c>
      <c r="D1132" s="6">
        <v>99.3</v>
      </c>
      <c r="E1132" s="6">
        <v>105.4</v>
      </c>
    </row>
    <row r="1133" spans="1:5" x14ac:dyDescent="0.2">
      <c r="A1133" s="2" t="s">
        <v>2257</v>
      </c>
      <c r="B1133" s="2" t="s">
        <v>2258</v>
      </c>
      <c r="C1133" s="6">
        <v>112.5</v>
      </c>
      <c r="D1133" s="6">
        <v>101.1</v>
      </c>
      <c r="E1133" s="6">
        <v>96.9</v>
      </c>
    </row>
    <row r="1134" spans="1:5" x14ac:dyDescent="0.2">
      <c r="A1134" s="2" t="s">
        <v>2259</v>
      </c>
      <c r="B1134" s="2" t="s">
        <v>2260</v>
      </c>
      <c r="C1134" s="6">
        <v>85.5</v>
      </c>
      <c r="D1134" s="6">
        <v>106.6</v>
      </c>
      <c r="E1134" s="6">
        <v>95.7</v>
      </c>
    </row>
    <row r="1135" spans="1:5" x14ac:dyDescent="0.2">
      <c r="A1135" s="2" t="s">
        <v>2261</v>
      </c>
      <c r="B1135" s="2" t="s">
        <v>2262</v>
      </c>
      <c r="C1135" s="6">
        <v>94.1</v>
      </c>
      <c r="D1135" s="6">
        <v>111.3</v>
      </c>
      <c r="E1135" s="6">
        <v>105.7</v>
      </c>
    </row>
    <row r="1136" spans="1:5" x14ac:dyDescent="0.2">
      <c r="A1136" s="2" t="s">
        <v>2263</v>
      </c>
      <c r="B1136" s="2" t="s">
        <v>2264</v>
      </c>
      <c r="C1136" s="6">
        <v>107.4</v>
      </c>
      <c r="D1136" s="6">
        <v>109.7</v>
      </c>
      <c r="E1136" s="6">
        <v>92</v>
      </c>
    </row>
    <row r="1137" spans="1:5" x14ac:dyDescent="0.2">
      <c r="A1137" s="2" t="s">
        <v>2265</v>
      </c>
      <c r="B1137" s="2" t="s">
        <v>2266</v>
      </c>
      <c r="C1137" s="6">
        <v>76.099999999999994</v>
      </c>
      <c r="D1137" s="6">
        <v>103.1</v>
      </c>
      <c r="E1137" s="6">
        <v>109.6</v>
      </c>
    </row>
    <row r="1138" spans="1:5" x14ac:dyDescent="0.2">
      <c r="A1138" s="2" t="s">
        <v>2267</v>
      </c>
      <c r="B1138" s="2" t="s">
        <v>2268</v>
      </c>
      <c r="C1138" s="6">
        <v>87.7</v>
      </c>
      <c r="D1138" s="6">
        <v>95.6</v>
      </c>
      <c r="E1138" s="6">
        <v>106.3</v>
      </c>
    </row>
    <row r="1139" spans="1:5" x14ac:dyDescent="0.2">
      <c r="A1139" s="2" t="s">
        <v>2269</v>
      </c>
      <c r="B1139" s="2" t="s">
        <v>2270</v>
      </c>
      <c r="C1139" s="6">
        <v>62.1</v>
      </c>
      <c r="D1139" s="6">
        <v>101.8</v>
      </c>
      <c r="E1139" s="6">
        <v>104.2</v>
      </c>
    </row>
    <row r="1140" spans="1:5" x14ac:dyDescent="0.2">
      <c r="A1140" s="2" t="s">
        <v>2271</v>
      </c>
      <c r="B1140" s="2" t="s">
        <v>2272</v>
      </c>
      <c r="C1140" s="6">
        <v>93</v>
      </c>
      <c r="D1140" s="6">
        <v>100.2</v>
      </c>
      <c r="E1140" s="6">
        <v>106.4</v>
      </c>
    </row>
    <row r="1141" spans="1:5" x14ac:dyDescent="0.2">
      <c r="A1141" s="2" t="s">
        <v>2273</v>
      </c>
      <c r="B1141" s="2" t="s">
        <v>2274</v>
      </c>
      <c r="C1141" s="6">
        <v>98.4</v>
      </c>
      <c r="D1141" s="6">
        <v>107.2</v>
      </c>
      <c r="E1141" s="6">
        <v>114.4</v>
      </c>
    </row>
    <row r="1142" spans="1:5" x14ac:dyDescent="0.2">
      <c r="A1142" s="2" t="s">
        <v>2275</v>
      </c>
      <c r="B1142" s="2" t="s">
        <v>2276</v>
      </c>
      <c r="C1142" s="6">
        <v>112.9</v>
      </c>
      <c r="D1142" s="6">
        <v>103.5</v>
      </c>
      <c r="E1142" s="6">
        <v>140.80000000000001</v>
      </c>
    </row>
    <row r="1143" spans="1:5" x14ac:dyDescent="0.2">
      <c r="A1143" s="2" t="s">
        <v>2277</v>
      </c>
      <c r="B1143" s="2" t="s">
        <v>2278</v>
      </c>
      <c r="C1143" s="6">
        <v>87.1</v>
      </c>
      <c r="D1143" s="6">
        <v>101.5</v>
      </c>
      <c r="E1143" s="6">
        <v>109.9</v>
      </c>
    </row>
    <row r="1144" spans="1:5" x14ac:dyDescent="0.2">
      <c r="A1144" s="2" t="s">
        <v>2279</v>
      </c>
      <c r="B1144" s="2" t="s">
        <v>2280</v>
      </c>
      <c r="C1144" s="6">
        <v>80.099999999999994</v>
      </c>
      <c r="D1144" s="6">
        <v>94.9</v>
      </c>
      <c r="E1144" s="6">
        <v>97.9</v>
      </c>
    </row>
    <row r="1145" spans="1:5" x14ac:dyDescent="0.2">
      <c r="A1145" s="2" t="s">
        <v>2281</v>
      </c>
      <c r="B1145" s="2" t="s">
        <v>2282</v>
      </c>
      <c r="C1145" s="6">
        <v>109.2</v>
      </c>
      <c r="D1145" s="6">
        <v>98.1</v>
      </c>
      <c r="E1145" s="6">
        <v>82.9</v>
      </c>
    </row>
    <row r="1146" spans="1:5" x14ac:dyDescent="0.2">
      <c r="A1146" s="2" t="s">
        <v>2283</v>
      </c>
      <c r="B1146" s="2" t="s">
        <v>2284</v>
      </c>
      <c r="C1146" s="6">
        <v>49.4</v>
      </c>
      <c r="D1146" s="6">
        <v>174.4</v>
      </c>
      <c r="E1146" s="6">
        <v>176.3</v>
      </c>
    </row>
    <row r="1147" spans="1:5" x14ac:dyDescent="0.2">
      <c r="A1147" s="2" t="s">
        <v>2285</v>
      </c>
      <c r="B1147" s="2" t="s">
        <v>2286</v>
      </c>
      <c r="C1147" s="6">
        <v>106.4</v>
      </c>
      <c r="D1147" s="6">
        <v>82.6</v>
      </c>
      <c r="E1147" s="6">
        <v>79.7</v>
      </c>
    </row>
    <row r="1148" spans="1:5" x14ac:dyDescent="0.2">
      <c r="A1148" s="2" t="s">
        <v>2287</v>
      </c>
      <c r="B1148" s="2" t="s">
        <v>2288</v>
      </c>
      <c r="C1148" s="6">
        <v>84.6</v>
      </c>
      <c r="D1148" s="6">
        <v>106.4</v>
      </c>
      <c r="E1148" s="6">
        <v>99.9</v>
      </c>
    </row>
    <row r="1149" spans="1:5" x14ac:dyDescent="0.2">
      <c r="A1149" s="2" t="s">
        <v>2289</v>
      </c>
      <c r="B1149" s="2" t="s">
        <v>2290</v>
      </c>
      <c r="C1149" s="6">
        <v>91.2</v>
      </c>
      <c r="D1149" s="6">
        <v>95.3</v>
      </c>
      <c r="E1149" s="6">
        <v>106.4</v>
      </c>
    </row>
    <row r="1150" spans="1:5" x14ac:dyDescent="0.2">
      <c r="A1150" s="2" t="s">
        <v>2291</v>
      </c>
      <c r="B1150" s="2" t="s">
        <v>2292</v>
      </c>
      <c r="C1150" s="6">
        <v>87.4</v>
      </c>
      <c r="D1150" s="6">
        <v>105.1</v>
      </c>
      <c r="E1150" s="6">
        <v>83.5</v>
      </c>
    </row>
    <row r="1151" spans="1:5" x14ac:dyDescent="0.2">
      <c r="A1151" s="2" t="s">
        <v>2293</v>
      </c>
      <c r="B1151" s="2" t="s">
        <v>2294</v>
      </c>
      <c r="C1151" s="6">
        <v>89.7</v>
      </c>
      <c r="D1151" s="6">
        <v>95.9</v>
      </c>
      <c r="E1151" s="6">
        <v>107.2</v>
      </c>
    </row>
    <row r="1152" spans="1:5" x14ac:dyDescent="0.2">
      <c r="A1152" s="2" t="s">
        <v>2295</v>
      </c>
      <c r="B1152" s="2" t="s">
        <v>2296</v>
      </c>
      <c r="C1152" s="6">
        <v>108.8</v>
      </c>
      <c r="D1152" s="6">
        <v>113.5</v>
      </c>
      <c r="E1152" s="6">
        <v>82.8</v>
      </c>
    </row>
    <row r="1153" spans="1:5" x14ac:dyDescent="0.2">
      <c r="A1153" s="2" t="s">
        <v>2297</v>
      </c>
      <c r="B1153" s="2" t="s">
        <v>2298</v>
      </c>
      <c r="C1153" s="6">
        <v>84.6</v>
      </c>
      <c r="D1153" s="6">
        <v>90.8</v>
      </c>
      <c r="E1153" s="6">
        <v>111.2</v>
      </c>
    </row>
    <row r="1154" spans="1:5" x14ac:dyDescent="0.2">
      <c r="A1154" s="2" t="s">
        <v>2299</v>
      </c>
      <c r="B1154" s="2" t="s">
        <v>2300</v>
      </c>
      <c r="C1154" s="6">
        <v>104.8</v>
      </c>
      <c r="D1154" s="6">
        <v>102.2</v>
      </c>
      <c r="E1154" s="6">
        <v>89.3</v>
      </c>
    </row>
    <row r="1155" spans="1:5" x14ac:dyDescent="0.2">
      <c r="A1155" s="2" t="s">
        <v>2301</v>
      </c>
      <c r="B1155" s="2" t="s">
        <v>2302</v>
      </c>
      <c r="C1155" s="6">
        <v>81.900000000000006</v>
      </c>
      <c r="D1155" s="6">
        <v>97.8</v>
      </c>
      <c r="E1155" s="6">
        <v>101.7</v>
      </c>
    </row>
    <row r="1156" spans="1:5" x14ac:dyDescent="0.2">
      <c r="A1156" s="2" t="s">
        <v>2303</v>
      </c>
      <c r="B1156" s="2" t="s">
        <v>2304</v>
      </c>
      <c r="C1156" s="6">
        <v>81.8</v>
      </c>
      <c r="D1156" s="6">
        <v>116.4</v>
      </c>
      <c r="E1156" s="6">
        <v>108.6</v>
      </c>
    </row>
    <row r="1157" spans="1:5" x14ac:dyDescent="0.2">
      <c r="A1157" s="2" t="s">
        <v>2305</v>
      </c>
      <c r="B1157" s="2" t="s">
        <v>2306</v>
      </c>
      <c r="C1157" s="6">
        <v>107.8</v>
      </c>
      <c r="D1157" s="6">
        <v>108</v>
      </c>
      <c r="E1157" s="6">
        <v>90.4</v>
      </c>
    </row>
    <row r="1158" spans="1:5" x14ac:dyDescent="0.2">
      <c r="A1158" s="2" t="s">
        <v>2307</v>
      </c>
      <c r="B1158" s="2" t="s">
        <v>2308</v>
      </c>
      <c r="C1158" s="6">
        <v>96.2</v>
      </c>
      <c r="D1158" s="6">
        <v>107</v>
      </c>
      <c r="E1158" s="6">
        <v>92.6</v>
      </c>
    </row>
    <row r="1159" spans="1:5" x14ac:dyDescent="0.2">
      <c r="A1159" s="2" t="s">
        <v>2309</v>
      </c>
      <c r="B1159" s="2" t="s">
        <v>2310</v>
      </c>
      <c r="C1159" s="6">
        <v>92.4</v>
      </c>
      <c r="D1159" s="6">
        <v>114.6</v>
      </c>
      <c r="E1159" s="6">
        <v>109.6</v>
      </c>
    </row>
    <row r="1160" spans="1:5" x14ac:dyDescent="0.2">
      <c r="A1160" s="2" t="s">
        <v>2311</v>
      </c>
      <c r="B1160" s="2" t="s">
        <v>2312</v>
      </c>
      <c r="C1160" s="6">
        <v>93.6</v>
      </c>
      <c r="D1160" s="6">
        <v>110.8</v>
      </c>
      <c r="E1160" s="6">
        <v>82.7</v>
      </c>
    </row>
    <row r="1161" spans="1:5" x14ac:dyDescent="0.2">
      <c r="A1161" s="2" t="s">
        <v>2313</v>
      </c>
      <c r="B1161" s="2" t="s">
        <v>2314</v>
      </c>
      <c r="C1161" s="6">
        <v>81.599999999999994</v>
      </c>
      <c r="D1161" s="6">
        <v>97.9</v>
      </c>
      <c r="E1161" s="6">
        <v>116.2</v>
      </c>
    </row>
    <row r="1162" spans="1:5" x14ac:dyDescent="0.2">
      <c r="A1162" s="2" t="s">
        <v>2315</v>
      </c>
      <c r="B1162" s="2" t="s">
        <v>2316</v>
      </c>
      <c r="C1162" s="6">
        <v>74.2</v>
      </c>
      <c r="D1162" s="6">
        <v>108.4</v>
      </c>
      <c r="E1162" s="6">
        <v>127.3</v>
      </c>
    </row>
    <row r="1163" spans="1:5" x14ac:dyDescent="0.2">
      <c r="A1163" s="2" t="s">
        <v>2317</v>
      </c>
      <c r="B1163" s="2" t="s">
        <v>2318</v>
      </c>
      <c r="C1163" s="6">
        <v>86.9</v>
      </c>
      <c r="D1163" s="6">
        <v>104</v>
      </c>
      <c r="E1163" s="6">
        <v>118.4</v>
      </c>
    </row>
    <row r="1164" spans="1:5" x14ac:dyDescent="0.2">
      <c r="A1164" s="2" t="s">
        <v>2319</v>
      </c>
      <c r="B1164" s="2" t="s">
        <v>2320</v>
      </c>
      <c r="C1164" s="6">
        <v>98.6</v>
      </c>
      <c r="D1164" s="6">
        <v>111.9</v>
      </c>
      <c r="E1164" s="6">
        <v>101.5</v>
      </c>
    </row>
    <row r="1165" spans="1:5" x14ac:dyDescent="0.2">
      <c r="A1165" s="2" t="s">
        <v>2321</v>
      </c>
      <c r="B1165" s="2" t="s">
        <v>2322</v>
      </c>
      <c r="C1165" s="6">
        <v>101.1</v>
      </c>
      <c r="D1165" s="6">
        <v>93</v>
      </c>
      <c r="E1165" s="6">
        <v>91.1</v>
      </c>
    </row>
    <row r="1166" spans="1:5" x14ac:dyDescent="0.2">
      <c r="A1166" s="2" t="s">
        <v>2323</v>
      </c>
      <c r="B1166" s="2" t="s">
        <v>2324</v>
      </c>
      <c r="C1166" s="6">
        <v>93.9</v>
      </c>
      <c r="D1166" s="6">
        <v>90.2</v>
      </c>
      <c r="E1166" s="6">
        <v>111.7</v>
      </c>
    </row>
    <row r="1167" spans="1:5" x14ac:dyDescent="0.2">
      <c r="A1167" s="2" t="s">
        <v>2325</v>
      </c>
      <c r="B1167" s="2" t="s">
        <v>2326</v>
      </c>
      <c r="C1167" s="6">
        <v>93.1</v>
      </c>
      <c r="D1167" s="6">
        <v>106.7</v>
      </c>
      <c r="E1167" s="6">
        <v>96.5</v>
      </c>
    </row>
    <row r="1168" spans="1:5" x14ac:dyDescent="0.2">
      <c r="A1168" s="2" t="s">
        <v>2327</v>
      </c>
      <c r="B1168" s="2" t="s">
        <v>2328</v>
      </c>
      <c r="C1168" s="6">
        <v>100.1</v>
      </c>
      <c r="D1168" s="6">
        <v>100.9</v>
      </c>
      <c r="E1168" s="6">
        <v>76.5</v>
      </c>
    </row>
    <row r="1169" spans="1:5" x14ac:dyDescent="0.2">
      <c r="A1169" s="2" t="s">
        <v>2329</v>
      </c>
      <c r="B1169" s="2" t="s">
        <v>2330</v>
      </c>
      <c r="C1169" s="6">
        <v>72.5</v>
      </c>
      <c r="D1169" s="6">
        <v>109.2</v>
      </c>
      <c r="E1169" s="6">
        <v>107.5</v>
      </c>
    </row>
    <row r="1170" spans="1:5" x14ac:dyDescent="0.2">
      <c r="A1170" s="2" t="s">
        <v>2331</v>
      </c>
      <c r="B1170" s="2" t="s">
        <v>2332</v>
      </c>
      <c r="C1170" s="6">
        <v>81.400000000000006</v>
      </c>
      <c r="D1170" s="6">
        <v>99.9</v>
      </c>
      <c r="E1170" s="6">
        <v>93.2</v>
      </c>
    </row>
    <row r="1171" spans="1:5" x14ac:dyDescent="0.2">
      <c r="A1171" s="2" t="s">
        <v>2333</v>
      </c>
      <c r="B1171" s="2" t="s">
        <v>2334</v>
      </c>
      <c r="C1171" s="6">
        <v>111.7</v>
      </c>
      <c r="D1171" s="6">
        <v>108.1</v>
      </c>
      <c r="E1171" s="6">
        <v>93.6</v>
      </c>
    </row>
    <row r="1172" spans="1:5" x14ac:dyDescent="0.2">
      <c r="A1172" s="2" t="s">
        <v>2335</v>
      </c>
      <c r="B1172" s="2" t="s">
        <v>2336</v>
      </c>
      <c r="C1172" s="6">
        <v>67.099999999999994</v>
      </c>
      <c r="D1172" s="6">
        <v>105</v>
      </c>
      <c r="E1172" s="6">
        <v>107.2</v>
      </c>
    </row>
    <row r="1173" spans="1:5" x14ac:dyDescent="0.2">
      <c r="A1173" s="2" t="s">
        <v>2337</v>
      </c>
      <c r="B1173" s="2" t="s">
        <v>2338</v>
      </c>
      <c r="C1173" s="6">
        <v>88.2</v>
      </c>
      <c r="D1173" s="6">
        <v>111.7</v>
      </c>
      <c r="E1173" s="6">
        <v>103.7</v>
      </c>
    </row>
    <row r="1174" spans="1:5" x14ac:dyDescent="0.2">
      <c r="A1174" s="2" t="s">
        <v>2339</v>
      </c>
      <c r="B1174" s="2" t="s">
        <v>2340</v>
      </c>
      <c r="C1174" s="6">
        <v>85.2</v>
      </c>
      <c r="D1174" s="6">
        <v>101.6</v>
      </c>
      <c r="E1174" s="6">
        <v>97.5</v>
      </c>
    </row>
    <row r="1175" spans="1:5" x14ac:dyDescent="0.2">
      <c r="A1175" s="2" t="s">
        <v>2341</v>
      </c>
      <c r="B1175" s="2" t="s">
        <v>2342</v>
      </c>
      <c r="C1175" s="6">
        <v>91.6</v>
      </c>
      <c r="D1175" s="6">
        <v>106.8</v>
      </c>
      <c r="E1175" s="6">
        <v>90.3</v>
      </c>
    </row>
    <row r="1176" spans="1:5" x14ac:dyDescent="0.2">
      <c r="A1176" s="2" t="s">
        <v>2343</v>
      </c>
      <c r="B1176" s="2" t="s">
        <v>2344</v>
      </c>
      <c r="C1176" s="6">
        <v>103</v>
      </c>
      <c r="D1176" s="6">
        <v>82.6</v>
      </c>
      <c r="E1176" s="6">
        <v>114.3</v>
      </c>
    </row>
    <row r="1177" spans="1:5" x14ac:dyDescent="0.2">
      <c r="A1177" s="2" t="s">
        <v>2345</v>
      </c>
      <c r="B1177" s="2" t="s">
        <v>2346</v>
      </c>
      <c r="C1177" s="6">
        <v>73</v>
      </c>
      <c r="D1177" s="6">
        <v>122.5</v>
      </c>
      <c r="E1177" s="6">
        <v>78.3</v>
      </c>
    </row>
    <row r="1178" spans="1:5" x14ac:dyDescent="0.2">
      <c r="A1178" s="2" t="s">
        <v>2347</v>
      </c>
      <c r="B1178" s="2" t="s">
        <v>2348</v>
      </c>
      <c r="C1178" s="6">
        <v>70.8</v>
      </c>
      <c r="D1178" s="6">
        <v>119.7</v>
      </c>
      <c r="E1178" s="6">
        <v>109.1</v>
      </c>
    </row>
    <row r="1179" spans="1:5" x14ac:dyDescent="0.2">
      <c r="A1179" s="2" t="s">
        <v>2349</v>
      </c>
      <c r="B1179" s="2" t="s">
        <v>2350</v>
      </c>
      <c r="C1179" s="6">
        <v>110.8</v>
      </c>
      <c r="D1179" s="6">
        <v>96.1</v>
      </c>
      <c r="E1179" s="6">
        <v>81.099999999999994</v>
      </c>
    </row>
    <row r="1180" spans="1:5" x14ac:dyDescent="0.2">
      <c r="A1180" s="2" t="s">
        <v>2351</v>
      </c>
      <c r="B1180" s="2" t="s">
        <v>2352</v>
      </c>
      <c r="C1180" s="6">
        <v>99.1</v>
      </c>
      <c r="D1180" s="6">
        <v>144.30000000000001</v>
      </c>
      <c r="E1180" s="6">
        <v>156.6</v>
      </c>
    </row>
    <row r="1181" spans="1:5" x14ac:dyDescent="0.2">
      <c r="A1181" s="2" t="s">
        <v>2353</v>
      </c>
      <c r="B1181" s="2" t="s">
        <v>2354</v>
      </c>
      <c r="C1181" s="6">
        <v>115.4</v>
      </c>
      <c r="D1181" s="6">
        <v>89</v>
      </c>
      <c r="E1181" s="6">
        <v>86.1</v>
      </c>
    </row>
    <row r="1182" spans="1:5" x14ac:dyDescent="0.2">
      <c r="A1182" s="2" t="s">
        <v>2355</v>
      </c>
      <c r="B1182" s="2" t="s">
        <v>2356</v>
      </c>
      <c r="C1182" s="6">
        <v>78.8</v>
      </c>
      <c r="D1182" s="6">
        <v>115.8</v>
      </c>
      <c r="E1182" s="6">
        <v>79.8</v>
      </c>
    </row>
    <row r="1183" spans="1:5" x14ac:dyDescent="0.2">
      <c r="A1183" s="2" t="s">
        <v>2357</v>
      </c>
      <c r="B1183" s="2" t="s">
        <v>2358</v>
      </c>
      <c r="C1183" s="6">
        <v>99.9</v>
      </c>
      <c r="D1183" s="6">
        <v>91.9</v>
      </c>
      <c r="E1183" s="6">
        <v>94.1</v>
      </c>
    </row>
    <row r="1184" spans="1:5" x14ac:dyDescent="0.2">
      <c r="A1184" s="2" t="s">
        <v>2359</v>
      </c>
      <c r="B1184" s="2" t="s">
        <v>2360</v>
      </c>
      <c r="C1184" s="6">
        <v>92.5</v>
      </c>
      <c r="D1184" s="6">
        <v>101.6</v>
      </c>
      <c r="E1184" s="6">
        <v>97.6</v>
      </c>
    </row>
    <row r="1185" spans="1:5" x14ac:dyDescent="0.2">
      <c r="A1185" s="2" t="s">
        <v>2361</v>
      </c>
      <c r="B1185" s="2" t="s">
        <v>2362</v>
      </c>
      <c r="C1185" s="6">
        <v>72.400000000000006</v>
      </c>
      <c r="D1185" s="6">
        <v>102</v>
      </c>
      <c r="E1185" s="6">
        <v>117.9</v>
      </c>
    </row>
    <row r="1186" spans="1:5" x14ac:dyDescent="0.2">
      <c r="A1186" s="2" t="s">
        <v>2363</v>
      </c>
      <c r="B1186" s="2" t="s">
        <v>2364</v>
      </c>
      <c r="C1186" s="6">
        <v>88.4</v>
      </c>
      <c r="D1186" s="6">
        <v>126.3</v>
      </c>
      <c r="E1186" s="6">
        <v>93.4</v>
      </c>
    </row>
    <row r="1187" spans="1:5" x14ac:dyDescent="0.2">
      <c r="A1187" s="2" t="s">
        <v>2365</v>
      </c>
      <c r="B1187" s="2" t="s">
        <v>2366</v>
      </c>
      <c r="C1187" s="6">
        <v>81.400000000000006</v>
      </c>
      <c r="D1187" s="6">
        <v>92</v>
      </c>
      <c r="E1187" s="6">
        <v>132.69999999999999</v>
      </c>
    </row>
    <row r="1188" spans="1:5" x14ac:dyDescent="0.2">
      <c r="A1188" s="2" t="s">
        <v>2367</v>
      </c>
      <c r="B1188" s="2" t="s">
        <v>2368</v>
      </c>
      <c r="C1188" s="6">
        <v>100.8</v>
      </c>
      <c r="D1188" s="6">
        <v>116.8</v>
      </c>
      <c r="E1188" s="6">
        <v>75.8</v>
      </c>
    </row>
    <row r="1189" spans="1:5" x14ac:dyDescent="0.2">
      <c r="A1189" s="2" t="s">
        <v>2369</v>
      </c>
      <c r="B1189" s="2" t="s">
        <v>2370</v>
      </c>
      <c r="C1189" s="6">
        <v>114.7</v>
      </c>
      <c r="D1189" s="6">
        <v>87.4</v>
      </c>
      <c r="E1189" s="6">
        <v>87.5</v>
      </c>
    </row>
    <row r="1190" spans="1:5" x14ac:dyDescent="0.2">
      <c r="A1190" s="2" t="s">
        <v>2371</v>
      </c>
      <c r="B1190" s="2" t="s">
        <v>2372</v>
      </c>
      <c r="C1190" s="6">
        <v>71.7</v>
      </c>
      <c r="D1190" s="6">
        <v>121.9</v>
      </c>
      <c r="E1190" s="6">
        <v>111.8</v>
      </c>
    </row>
    <row r="1191" spans="1:5" x14ac:dyDescent="0.2">
      <c r="A1191" s="2" t="s">
        <v>2373</v>
      </c>
      <c r="B1191" s="2" t="s">
        <v>2374</v>
      </c>
      <c r="C1191" s="6">
        <v>80.599999999999994</v>
      </c>
      <c r="D1191" s="6">
        <v>109.3</v>
      </c>
      <c r="E1191" s="6">
        <v>109</v>
      </c>
    </row>
    <row r="1192" spans="1:5" x14ac:dyDescent="0.2">
      <c r="A1192" s="2" t="s">
        <v>2375</v>
      </c>
      <c r="B1192" s="2" t="s">
        <v>2376</v>
      </c>
      <c r="C1192" s="6">
        <v>81.599999999999994</v>
      </c>
      <c r="D1192" s="6">
        <v>91.4</v>
      </c>
      <c r="E1192" s="6">
        <v>110.2</v>
      </c>
    </row>
    <row r="1193" spans="1:5" x14ac:dyDescent="0.2">
      <c r="A1193" s="2" t="s">
        <v>2377</v>
      </c>
      <c r="B1193" s="2" t="s">
        <v>2378</v>
      </c>
      <c r="C1193" s="6">
        <v>94.3</v>
      </c>
      <c r="D1193" s="6">
        <v>76.5</v>
      </c>
      <c r="E1193" s="6">
        <v>111.7</v>
      </c>
    </row>
    <row r="1194" spans="1:5" x14ac:dyDescent="0.2">
      <c r="A1194" s="2" t="s">
        <v>2379</v>
      </c>
      <c r="B1194" s="2" t="s">
        <v>2380</v>
      </c>
      <c r="C1194" s="6">
        <v>105.2</v>
      </c>
      <c r="D1194" s="6">
        <v>115.1</v>
      </c>
      <c r="E1194" s="6">
        <v>85.9</v>
      </c>
    </row>
    <row r="1195" spans="1:5" x14ac:dyDescent="0.2">
      <c r="A1195" s="2" t="s">
        <v>2381</v>
      </c>
      <c r="B1195" s="2" t="s">
        <v>2382</v>
      </c>
      <c r="C1195" s="6">
        <v>99.4</v>
      </c>
      <c r="D1195" s="6">
        <v>111.7</v>
      </c>
      <c r="E1195" s="6">
        <v>117.1</v>
      </c>
    </row>
    <row r="1196" spans="1:5" x14ac:dyDescent="0.2">
      <c r="A1196" s="2" t="s">
        <v>2383</v>
      </c>
      <c r="B1196" s="2" t="s">
        <v>2384</v>
      </c>
      <c r="C1196" s="6">
        <v>87.8</v>
      </c>
      <c r="D1196" s="6">
        <v>104</v>
      </c>
      <c r="E1196" s="6">
        <v>112.6</v>
      </c>
    </row>
    <row r="1197" spans="1:5" x14ac:dyDescent="0.2">
      <c r="A1197" s="2" t="s">
        <v>2385</v>
      </c>
      <c r="B1197" s="2" t="s">
        <v>2386</v>
      </c>
      <c r="C1197" s="6">
        <v>112.1</v>
      </c>
      <c r="D1197" s="6">
        <v>99.5</v>
      </c>
      <c r="E1197" s="6">
        <v>84.6</v>
      </c>
    </row>
    <row r="1198" spans="1:5" x14ac:dyDescent="0.2">
      <c r="A1198" s="2" t="s">
        <v>2387</v>
      </c>
      <c r="B1198" s="2" t="s">
        <v>2388</v>
      </c>
      <c r="C1198" s="6">
        <v>91.5</v>
      </c>
      <c r="D1198" s="6">
        <v>109.7</v>
      </c>
      <c r="E1198" s="6">
        <v>110.7</v>
      </c>
    </row>
    <row r="1199" spans="1:5" x14ac:dyDescent="0.2">
      <c r="A1199" s="2" t="s">
        <v>2389</v>
      </c>
      <c r="B1199" s="2" t="s">
        <v>2390</v>
      </c>
      <c r="C1199" s="6">
        <v>57.4</v>
      </c>
      <c r="D1199" s="6">
        <v>140.30000000000001</v>
      </c>
      <c r="E1199" s="6">
        <v>110.1</v>
      </c>
    </row>
    <row r="1200" spans="1:5" x14ac:dyDescent="0.2">
      <c r="A1200" s="2" t="s">
        <v>2391</v>
      </c>
      <c r="B1200" s="2" t="s">
        <v>2392</v>
      </c>
      <c r="C1200" s="6">
        <v>87.7</v>
      </c>
      <c r="D1200" s="6">
        <v>102.3</v>
      </c>
      <c r="E1200" s="6">
        <v>100.7</v>
      </c>
    </row>
    <row r="1201" spans="1:5" x14ac:dyDescent="0.2">
      <c r="A1201" s="2" t="s">
        <v>2393</v>
      </c>
      <c r="B1201" s="2" t="s">
        <v>2394</v>
      </c>
      <c r="C1201" s="6">
        <v>106.7</v>
      </c>
      <c r="D1201" s="6">
        <v>69</v>
      </c>
      <c r="E1201" s="6">
        <v>123.6</v>
      </c>
    </row>
    <row r="1202" spans="1:5" x14ac:dyDescent="0.2">
      <c r="A1202" s="2" t="s">
        <v>2395</v>
      </c>
      <c r="B1202" s="2" t="s">
        <v>2396</v>
      </c>
      <c r="C1202" s="6" t="s">
        <v>6133</v>
      </c>
      <c r="D1202" s="6">
        <v>307</v>
      </c>
      <c r="E1202" s="6">
        <v>93</v>
      </c>
    </row>
    <row r="1203" spans="1:5" x14ac:dyDescent="0.2">
      <c r="A1203" s="2" t="s">
        <v>2397</v>
      </c>
      <c r="B1203" s="2" t="s">
        <v>2398</v>
      </c>
      <c r="C1203" s="6">
        <v>60.9</v>
      </c>
      <c r="D1203" s="6">
        <v>94.6</v>
      </c>
      <c r="E1203" s="6">
        <v>118</v>
      </c>
    </row>
    <row r="1204" spans="1:5" x14ac:dyDescent="0.2">
      <c r="A1204" s="2" t="s">
        <v>2399</v>
      </c>
      <c r="B1204" s="2" t="s">
        <v>2400</v>
      </c>
      <c r="C1204" s="6">
        <v>70.2</v>
      </c>
      <c r="D1204" s="6">
        <v>116.3</v>
      </c>
      <c r="E1204" s="6">
        <v>100.8</v>
      </c>
    </row>
    <row r="1205" spans="1:5" x14ac:dyDescent="0.2">
      <c r="A1205" s="2" t="s">
        <v>2401</v>
      </c>
      <c r="B1205" s="2" t="s">
        <v>2402</v>
      </c>
      <c r="C1205" s="6">
        <v>82.5</v>
      </c>
      <c r="D1205" s="6">
        <v>141.1</v>
      </c>
      <c r="E1205" s="6">
        <v>73</v>
      </c>
    </row>
    <row r="1206" spans="1:5" x14ac:dyDescent="0.2">
      <c r="A1206" s="2" t="s">
        <v>2403</v>
      </c>
      <c r="B1206" s="2" t="s">
        <v>2404</v>
      </c>
      <c r="C1206" s="6">
        <v>82.6</v>
      </c>
      <c r="D1206" s="6">
        <v>104.2</v>
      </c>
      <c r="E1206" s="6">
        <v>108.2</v>
      </c>
    </row>
    <row r="1207" spans="1:5" x14ac:dyDescent="0.2">
      <c r="A1207" s="2" t="s">
        <v>2405</v>
      </c>
      <c r="B1207" s="2" t="s">
        <v>2406</v>
      </c>
      <c r="C1207" s="6">
        <v>122.2</v>
      </c>
      <c r="D1207" s="6">
        <v>79.3</v>
      </c>
      <c r="E1207" s="6">
        <v>152.1</v>
      </c>
    </row>
    <row r="1208" spans="1:5" x14ac:dyDescent="0.2">
      <c r="A1208" s="2" t="s">
        <v>2407</v>
      </c>
      <c r="B1208" s="2" t="s">
        <v>2408</v>
      </c>
      <c r="C1208" s="6">
        <v>106.8</v>
      </c>
      <c r="D1208" s="6">
        <v>108</v>
      </c>
      <c r="E1208" s="6">
        <v>84.9</v>
      </c>
    </row>
    <row r="1209" spans="1:5" x14ac:dyDescent="0.2">
      <c r="A1209" s="2" t="s">
        <v>2409</v>
      </c>
      <c r="B1209" s="2" t="s">
        <v>2410</v>
      </c>
      <c r="C1209" s="6">
        <v>85.5</v>
      </c>
      <c r="D1209" s="6">
        <v>123.9</v>
      </c>
      <c r="E1209" s="6">
        <v>78.099999999999994</v>
      </c>
    </row>
    <row r="1210" spans="1:5" x14ac:dyDescent="0.2">
      <c r="A1210" s="2" t="s">
        <v>2411</v>
      </c>
      <c r="B1210" s="2" t="s">
        <v>2412</v>
      </c>
      <c r="C1210" s="6">
        <v>45.5</v>
      </c>
      <c r="D1210" s="6">
        <v>159.19999999999999</v>
      </c>
      <c r="E1210" s="6">
        <v>141.4</v>
      </c>
    </row>
    <row r="1211" spans="1:5" x14ac:dyDescent="0.2">
      <c r="A1211" s="2" t="s">
        <v>2413</v>
      </c>
      <c r="B1211" s="2" t="s">
        <v>2414</v>
      </c>
      <c r="C1211" s="6">
        <v>26.3</v>
      </c>
      <c r="D1211" s="6">
        <v>285.3</v>
      </c>
      <c r="E1211" s="6">
        <v>88.3</v>
      </c>
    </row>
    <row r="1212" spans="1:5" x14ac:dyDescent="0.2">
      <c r="A1212" s="2" t="s">
        <v>2415</v>
      </c>
      <c r="B1212" s="2" t="s">
        <v>2416</v>
      </c>
      <c r="C1212" s="6">
        <v>69.400000000000006</v>
      </c>
      <c r="D1212" s="6">
        <v>108.7</v>
      </c>
      <c r="E1212" s="6">
        <v>113.1</v>
      </c>
    </row>
    <row r="1213" spans="1:5" x14ac:dyDescent="0.2">
      <c r="A1213" s="2" t="s">
        <v>2417</v>
      </c>
      <c r="B1213" s="2" t="s">
        <v>2418</v>
      </c>
      <c r="C1213" s="6">
        <v>89.9</v>
      </c>
      <c r="D1213" s="6">
        <v>107.6</v>
      </c>
      <c r="E1213" s="6">
        <v>92</v>
      </c>
    </row>
    <row r="1214" spans="1:5" x14ac:dyDescent="0.2">
      <c r="A1214" s="2" t="s">
        <v>2419</v>
      </c>
      <c r="B1214" s="2" t="s">
        <v>2420</v>
      </c>
      <c r="C1214" s="6">
        <v>105.5</v>
      </c>
      <c r="D1214" s="6">
        <v>100.4</v>
      </c>
      <c r="E1214" s="6">
        <v>93.1</v>
      </c>
    </row>
    <row r="1215" spans="1:5" x14ac:dyDescent="0.2">
      <c r="A1215" s="2" t="s">
        <v>2421</v>
      </c>
      <c r="B1215" s="2" t="s">
        <v>2422</v>
      </c>
      <c r="C1215" s="6">
        <v>111</v>
      </c>
      <c r="D1215" s="6">
        <v>93.3</v>
      </c>
      <c r="E1215" s="6">
        <v>85.9</v>
      </c>
    </row>
    <row r="1216" spans="1:5" x14ac:dyDescent="0.2">
      <c r="A1216" s="2" t="s">
        <v>2423</v>
      </c>
      <c r="B1216" s="2" t="s">
        <v>2424</v>
      </c>
      <c r="C1216" s="6">
        <v>102.9</v>
      </c>
      <c r="D1216" s="6">
        <v>86.5</v>
      </c>
      <c r="E1216" s="6">
        <v>85</v>
      </c>
    </row>
    <row r="1217" spans="1:5" x14ac:dyDescent="0.2">
      <c r="A1217" s="2" t="s">
        <v>2425</v>
      </c>
      <c r="B1217" s="2" t="s">
        <v>2426</v>
      </c>
      <c r="C1217" s="6">
        <v>75.099999999999994</v>
      </c>
      <c r="D1217" s="6">
        <v>191.7</v>
      </c>
      <c r="E1217" s="6">
        <v>79.8</v>
      </c>
    </row>
    <row r="1218" spans="1:5" x14ac:dyDescent="0.2">
      <c r="A1218" s="2" t="s">
        <v>2427</v>
      </c>
      <c r="B1218" s="2" t="s">
        <v>2428</v>
      </c>
      <c r="C1218" s="6">
        <v>58.6</v>
      </c>
      <c r="D1218" s="6">
        <v>104.2</v>
      </c>
      <c r="E1218" s="6">
        <v>107.4</v>
      </c>
    </row>
    <row r="1219" spans="1:5" x14ac:dyDescent="0.2">
      <c r="A1219" s="2" t="s">
        <v>2429</v>
      </c>
      <c r="B1219" s="2" t="s">
        <v>2430</v>
      </c>
      <c r="C1219" s="6">
        <v>84.6</v>
      </c>
      <c r="D1219" s="6">
        <v>100</v>
      </c>
      <c r="E1219" s="6">
        <v>104.5</v>
      </c>
    </row>
    <row r="1220" spans="1:5" x14ac:dyDescent="0.2">
      <c r="A1220" s="2" t="s">
        <v>2431</v>
      </c>
      <c r="B1220" s="2" t="s">
        <v>2432</v>
      </c>
      <c r="C1220" s="6">
        <v>91.1</v>
      </c>
      <c r="D1220" s="6">
        <v>114</v>
      </c>
      <c r="E1220" s="6">
        <v>131.80000000000001</v>
      </c>
    </row>
    <row r="1221" spans="1:5" x14ac:dyDescent="0.2">
      <c r="A1221" s="2" t="s">
        <v>2433</v>
      </c>
      <c r="B1221" s="2" t="s">
        <v>2434</v>
      </c>
      <c r="C1221" s="6">
        <v>91.3</v>
      </c>
      <c r="D1221" s="6">
        <v>108.5</v>
      </c>
      <c r="E1221" s="6">
        <v>106.9</v>
      </c>
    </row>
    <row r="1222" spans="1:5" x14ac:dyDescent="0.2">
      <c r="A1222" s="2" t="s">
        <v>2435</v>
      </c>
      <c r="B1222" s="2" t="s">
        <v>2436</v>
      </c>
      <c r="C1222" s="6">
        <v>129.1</v>
      </c>
      <c r="D1222" s="6">
        <v>128.19999999999999</v>
      </c>
      <c r="E1222" s="6">
        <v>54.6</v>
      </c>
    </row>
    <row r="1223" spans="1:5" x14ac:dyDescent="0.2">
      <c r="A1223" s="2" t="s">
        <v>2437</v>
      </c>
      <c r="B1223" s="2" t="s">
        <v>2438</v>
      </c>
      <c r="C1223" s="6">
        <v>109.5</v>
      </c>
      <c r="D1223" s="6">
        <v>106.5</v>
      </c>
      <c r="E1223" s="6">
        <v>96.9</v>
      </c>
    </row>
    <row r="1224" spans="1:5" x14ac:dyDescent="0.2">
      <c r="A1224" s="2" t="s">
        <v>2439</v>
      </c>
      <c r="B1224" s="2" t="s">
        <v>2440</v>
      </c>
      <c r="C1224" s="6">
        <v>121.3</v>
      </c>
      <c r="D1224" s="6">
        <v>125.5</v>
      </c>
      <c r="E1224" s="6">
        <v>91.1</v>
      </c>
    </row>
    <row r="1225" spans="1:5" x14ac:dyDescent="0.2">
      <c r="A1225" s="2" t="s">
        <v>2441</v>
      </c>
      <c r="B1225" s="2" t="s">
        <v>2442</v>
      </c>
      <c r="C1225" s="6">
        <v>120.5</v>
      </c>
      <c r="D1225" s="6">
        <v>102.9</v>
      </c>
      <c r="E1225" s="6">
        <v>129.5</v>
      </c>
    </row>
    <row r="1226" spans="1:5" x14ac:dyDescent="0.2">
      <c r="A1226" s="2" t="s">
        <v>2443</v>
      </c>
      <c r="B1226" s="2" t="s">
        <v>2444</v>
      </c>
      <c r="C1226" s="6">
        <v>73.7</v>
      </c>
      <c r="D1226" s="6">
        <v>110.1</v>
      </c>
      <c r="E1226" s="6">
        <v>110.8</v>
      </c>
    </row>
    <row r="1227" spans="1:5" x14ac:dyDescent="0.2">
      <c r="A1227" s="2" t="s">
        <v>2445</v>
      </c>
      <c r="B1227" s="2" t="s">
        <v>2446</v>
      </c>
      <c r="C1227" s="6">
        <v>89</v>
      </c>
      <c r="D1227" s="6">
        <v>113.6</v>
      </c>
      <c r="E1227" s="6">
        <v>121.9</v>
      </c>
    </row>
    <row r="1228" spans="1:5" x14ac:dyDescent="0.2">
      <c r="A1228" s="2" t="s">
        <v>2447</v>
      </c>
      <c r="B1228" s="2" t="s">
        <v>2448</v>
      </c>
      <c r="C1228" s="6">
        <v>104.8</v>
      </c>
      <c r="D1228" s="6">
        <v>93.2</v>
      </c>
      <c r="E1228" s="6">
        <v>111.4</v>
      </c>
    </row>
    <row r="1229" spans="1:5" x14ac:dyDescent="0.2">
      <c r="A1229" s="2" t="s">
        <v>2449</v>
      </c>
      <c r="B1229" s="2" t="s">
        <v>2450</v>
      </c>
      <c r="C1229" s="6">
        <v>56.4</v>
      </c>
      <c r="D1229" s="6">
        <v>116.9</v>
      </c>
      <c r="E1229" s="6">
        <v>112.5</v>
      </c>
    </row>
    <row r="1230" spans="1:5" x14ac:dyDescent="0.2">
      <c r="A1230" s="2" t="s">
        <v>2451</v>
      </c>
      <c r="B1230" s="2" t="s">
        <v>2452</v>
      </c>
      <c r="C1230" s="6">
        <v>86.6</v>
      </c>
      <c r="D1230" s="6">
        <v>125.2</v>
      </c>
      <c r="E1230" s="6">
        <v>95.2</v>
      </c>
    </row>
    <row r="1231" spans="1:5" x14ac:dyDescent="0.2">
      <c r="A1231" s="2" t="s">
        <v>2453</v>
      </c>
      <c r="B1231" s="2" t="s">
        <v>2454</v>
      </c>
      <c r="C1231" s="6">
        <v>89.9</v>
      </c>
      <c r="D1231" s="6">
        <v>106</v>
      </c>
      <c r="E1231" s="6">
        <v>100.2</v>
      </c>
    </row>
    <row r="1232" spans="1:5" x14ac:dyDescent="0.2">
      <c r="A1232" s="2" t="s">
        <v>2455</v>
      </c>
      <c r="B1232" s="2" t="s">
        <v>2456</v>
      </c>
      <c r="C1232" s="6">
        <v>78.2</v>
      </c>
      <c r="D1232" s="6">
        <v>83.5</v>
      </c>
      <c r="E1232" s="6">
        <v>137.69999999999999</v>
      </c>
    </row>
    <row r="1233" spans="1:5" x14ac:dyDescent="0.2">
      <c r="A1233" s="2" t="s">
        <v>2457</v>
      </c>
      <c r="B1233" s="2" t="s">
        <v>2458</v>
      </c>
      <c r="C1233" s="6">
        <v>109.2</v>
      </c>
      <c r="D1233" s="6">
        <v>122.1</v>
      </c>
      <c r="E1233" s="6">
        <v>80.8</v>
      </c>
    </row>
    <row r="1234" spans="1:5" x14ac:dyDescent="0.2">
      <c r="A1234" s="2" t="s">
        <v>2459</v>
      </c>
      <c r="B1234" s="2" t="s">
        <v>2460</v>
      </c>
      <c r="C1234" s="6">
        <v>115.9</v>
      </c>
      <c r="D1234" s="6">
        <v>103.4</v>
      </c>
      <c r="E1234" s="6">
        <v>97.4</v>
      </c>
    </row>
    <row r="1235" spans="1:5" x14ac:dyDescent="0.2">
      <c r="A1235" s="2" t="s">
        <v>2461</v>
      </c>
      <c r="B1235" s="2" t="s">
        <v>2462</v>
      </c>
      <c r="C1235" s="6">
        <v>104.1</v>
      </c>
      <c r="D1235" s="6">
        <v>94.7</v>
      </c>
      <c r="E1235" s="6">
        <v>85.9</v>
      </c>
    </row>
    <row r="1236" spans="1:5" x14ac:dyDescent="0.2">
      <c r="A1236" s="2" t="s">
        <v>2463</v>
      </c>
      <c r="B1236" s="2" t="s">
        <v>2464</v>
      </c>
      <c r="C1236" s="6">
        <v>103.8</v>
      </c>
      <c r="D1236" s="6">
        <v>115.5</v>
      </c>
      <c r="E1236" s="6">
        <v>78.5</v>
      </c>
    </row>
    <row r="1237" spans="1:5" x14ac:dyDescent="0.2">
      <c r="A1237" s="2" t="s">
        <v>2465</v>
      </c>
      <c r="B1237" s="2" t="s">
        <v>2466</v>
      </c>
      <c r="C1237" s="6">
        <v>84</v>
      </c>
      <c r="D1237" s="6">
        <v>102</v>
      </c>
      <c r="E1237" s="6">
        <v>100.5</v>
      </c>
    </row>
    <row r="1238" spans="1:5" x14ac:dyDescent="0.2">
      <c r="A1238" s="2" t="s">
        <v>2467</v>
      </c>
      <c r="B1238" s="2" t="s">
        <v>2468</v>
      </c>
      <c r="C1238" s="6">
        <v>82.1</v>
      </c>
      <c r="D1238" s="6">
        <v>129.4</v>
      </c>
      <c r="E1238" s="6">
        <v>96.2</v>
      </c>
    </row>
    <row r="1239" spans="1:5" x14ac:dyDescent="0.2">
      <c r="A1239" s="2" t="s">
        <v>2469</v>
      </c>
      <c r="B1239" s="2" t="s">
        <v>2470</v>
      </c>
      <c r="C1239" s="6">
        <v>84.5</v>
      </c>
      <c r="D1239" s="6">
        <v>80.900000000000006</v>
      </c>
      <c r="E1239" s="6">
        <v>118.7</v>
      </c>
    </row>
    <row r="1240" spans="1:5" x14ac:dyDescent="0.2">
      <c r="A1240" s="2" t="s">
        <v>2471</v>
      </c>
      <c r="B1240" s="2" t="s">
        <v>2472</v>
      </c>
      <c r="C1240" s="6">
        <v>79</v>
      </c>
      <c r="D1240" s="6">
        <v>102.2</v>
      </c>
      <c r="E1240" s="6">
        <v>109.1</v>
      </c>
    </row>
    <row r="1241" spans="1:5" x14ac:dyDescent="0.2">
      <c r="A1241" s="2" t="s">
        <v>2473</v>
      </c>
      <c r="B1241" s="2" t="s">
        <v>2474</v>
      </c>
      <c r="C1241" s="6">
        <v>33.200000000000003</v>
      </c>
      <c r="D1241" s="6">
        <v>137.1</v>
      </c>
      <c r="E1241" s="6">
        <v>114.1</v>
      </c>
    </row>
    <row r="1242" spans="1:5" x14ac:dyDescent="0.2">
      <c r="A1242" s="2" t="s">
        <v>2475</v>
      </c>
      <c r="B1242" s="2" t="s">
        <v>2476</v>
      </c>
      <c r="C1242" s="6">
        <v>90.5</v>
      </c>
      <c r="D1242" s="6">
        <v>109</v>
      </c>
      <c r="E1242" s="6">
        <v>91.3</v>
      </c>
    </row>
    <row r="1243" spans="1:5" x14ac:dyDescent="0.2">
      <c r="A1243" s="2" t="s">
        <v>2477</v>
      </c>
      <c r="B1243" s="2" t="s">
        <v>2478</v>
      </c>
      <c r="C1243" s="6">
        <v>74.5</v>
      </c>
      <c r="D1243" s="6">
        <v>125</v>
      </c>
      <c r="E1243" s="6">
        <v>105.3</v>
      </c>
    </row>
    <row r="1244" spans="1:5" x14ac:dyDescent="0.2">
      <c r="A1244" s="2" t="s">
        <v>2479</v>
      </c>
      <c r="B1244" s="2" t="s">
        <v>2480</v>
      </c>
      <c r="C1244" s="6">
        <v>92.6</v>
      </c>
      <c r="D1244" s="6">
        <v>102.6</v>
      </c>
      <c r="E1244" s="6">
        <v>109.1</v>
      </c>
    </row>
    <row r="1245" spans="1:5" x14ac:dyDescent="0.2">
      <c r="A1245" s="2" t="s">
        <v>2481</v>
      </c>
      <c r="B1245" s="2" t="s">
        <v>2482</v>
      </c>
      <c r="C1245" s="6">
        <v>95.2</v>
      </c>
      <c r="D1245" s="6">
        <v>100.5</v>
      </c>
      <c r="E1245" s="6">
        <v>104.8</v>
      </c>
    </row>
    <row r="1246" spans="1:5" x14ac:dyDescent="0.2">
      <c r="A1246" s="2" t="s">
        <v>2483</v>
      </c>
      <c r="B1246" s="2" t="s">
        <v>2484</v>
      </c>
      <c r="C1246" s="6">
        <v>105.5</v>
      </c>
      <c r="D1246" s="6">
        <v>107.3</v>
      </c>
      <c r="E1246" s="6">
        <v>78</v>
      </c>
    </row>
    <row r="1247" spans="1:5" x14ac:dyDescent="0.2">
      <c r="A1247" s="2" t="s">
        <v>2485</v>
      </c>
      <c r="B1247" s="2" t="s">
        <v>2486</v>
      </c>
      <c r="C1247" s="6">
        <v>81.5</v>
      </c>
      <c r="D1247" s="6">
        <v>107.8</v>
      </c>
      <c r="E1247" s="6">
        <v>98.6</v>
      </c>
    </row>
    <row r="1248" spans="1:5" x14ac:dyDescent="0.2">
      <c r="A1248" s="2" t="s">
        <v>2487</v>
      </c>
      <c r="B1248" s="2" t="s">
        <v>2488</v>
      </c>
      <c r="C1248" s="6">
        <v>104.9</v>
      </c>
      <c r="D1248" s="6">
        <v>96.3</v>
      </c>
      <c r="E1248" s="6">
        <v>101.8</v>
      </c>
    </row>
    <row r="1249" spans="1:5" x14ac:dyDescent="0.2">
      <c r="A1249" s="2" t="s">
        <v>2489</v>
      </c>
      <c r="B1249" s="2" t="s">
        <v>2490</v>
      </c>
      <c r="C1249" s="6">
        <v>78.5</v>
      </c>
      <c r="D1249" s="6">
        <v>128.19999999999999</v>
      </c>
      <c r="E1249" s="6">
        <v>110.8</v>
      </c>
    </row>
    <row r="1250" spans="1:5" x14ac:dyDescent="0.2">
      <c r="A1250" s="2" t="s">
        <v>2491</v>
      </c>
      <c r="B1250" s="2" t="s">
        <v>2492</v>
      </c>
      <c r="C1250" s="6">
        <v>140.30000000000001</v>
      </c>
      <c r="D1250" s="6">
        <v>53</v>
      </c>
      <c r="E1250" s="6">
        <v>50.4</v>
      </c>
    </row>
    <row r="1251" spans="1:5" x14ac:dyDescent="0.2">
      <c r="A1251" s="2" t="s">
        <v>2493</v>
      </c>
      <c r="B1251" s="2" t="s">
        <v>2494</v>
      </c>
      <c r="C1251" s="6">
        <v>85.8</v>
      </c>
      <c r="D1251" s="6">
        <v>98.8</v>
      </c>
      <c r="E1251" s="6">
        <v>102.3</v>
      </c>
    </row>
    <row r="1252" spans="1:5" x14ac:dyDescent="0.2">
      <c r="A1252" s="2" t="s">
        <v>2495</v>
      </c>
      <c r="B1252" s="2" t="s">
        <v>2496</v>
      </c>
      <c r="C1252" s="6">
        <v>106.3</v>
      </c>
      <c r="D1252" s="6">
        <v>85.3</v>
      </c>
      <c r="E1252" s="6">
        <v>85.7</v>
      </c>
    </row>
    <row r="1253" spans="1:5" x14ac:dyDescent="0.2">
      <c r="A1253" s="2" t="s">
        <v>2497</v>
      </c>
      <c r="B1253" s="2" t="s">
        <v>2498</v>
      </c>
      <c r="C1253" s="6">
        <v>89.9</v>
      </c>
      <c r="D1253" s="6">
        <v>124.3</v>
      </c>
      <c r="E1253" s="6">
        <v>118.2</v>
      </c>
    </row>
    <row r="1254" spans="1:5" x14ac:dyDescent="0.2">
      <c r="A1254" s="2" t="s">
        <v>2499</v>
      </c>
      <c r="B1254" s="2" t="s">
        <v>2500</v>
      </c>
      <c r="C1254" s="6">
        <v>78.599999999999994</v>
      </c>
      <c r="D1254" s="6">
        <v>101.7</v>
      </c>
      <c r="E1254" s="6">
        <v>98</v>
      </c>
    </row>
    <row r="1255" spans="1:5" x14ac:dyDescent="0.2">
      <c r="A1255" s="2" t="s">
        <v>2501</v>
      </c>
      <c r="B1255" s="2" t="s">
        <v>2502</v>
      </c>
      <c r="C1255" s="6">
        <v>81.2</v>
      </c>
      <c r="D1255" s="6">
        <v>105.3</v>
      </c>
      <c r="E1255" s="6">
        <v>104.2</v>
      </c>
    </row>
    <row r="1256" spans="1:5" x14ac:dyDescent="0.2">
      <c r="A1256" s="2" t="s">
        <v>2503</v>
      </c>
      <c r="B1256" s="2" t="s">
        <v>2504</v>
      </c>
      <c r="C1256" s="6">
        <v>58.7</v>
      </c>
      <c r="D1256" s="6">
        <v>115.9</v>
      </c>
      <c r="E1256" s="6">
        <v>122.1</v>
      </c>
    </row>
    <row r="1257" spans="1:5" x14ac:dyDescent="0.2">
      <c r="A1257" s="2" t="s">
        <v>2505</v>
      </c>
      <c r="B1257" s="2" t="s">
        <v>2506</v>
      </c>
      <c r="C1257" s="6">
        <v>100.5</v>
      </c>
      <c r="D1257" s="6">
        <v>79.400000000000006</v>
      </c>
      <c r="E1257" s="6">
        <v>83</v>
      </c>
    </row>
    <row r="1258" spans="1:5" x14ac:dyDescent="0.2">
      <c r="A1258" s="2" t="s">
        <v>2507</v>
      </c>
      <c r="B1258" s="2" t="s">
        <v>2508</v>
      </c>
      <c r="C1258" s="6">
        <v>82</v>
      </c>
      <c r="D1258" s="6">
        <v>107.7</v>
      </c>
      <c r="E1258" s="6">
        <v>93.1</v>
      </c>
    </row>
    <row r="1259" spans="1:5" x14ac:dyDescent="0.2">
      <c r="A1259" s="2" t="s">
        <v>2509</v>
      </c>
      <c r="B1259" s="2" t="s">
        <v>2510</v>
      </c>
      <c r="C1259" s="6">
        <v>109.4</v>
      </c>
      <c r="D1259" s="6">
        <v>93.3</v>
      </c>
      <c r="E1259" s="6">
        <v>88.6</v>
      </c>
    </row>
    <row r="1260" spans="1:5" x14ac:dyDescent="0.2">
      <c r="A1260" s="2" t="s">
        <v>2511</v>
      </c>
      <c r="B1260" s="2" t="s">
        <v>2512</v>
      </c>
      <c r="C1260" s="6">
        <v>96.3</v>
      </c>
      <c r="D1260" s="6">
        <v>90.9</v>
      </c>
      <c r="E1260" s="6">
        <v>93.9</v>
      </c>
    </row>
    <row r="1261" spans="1:5" x14ac:dyDescent="0.2">
      <c r="A1261" s="2" t="s">
        <v>2513</v>
      </c>
      <c r="B1261" s="2" t="s">
        <v>2514</v>
      </c>
      <c r="C1261" s="6">
        <v>109.6</v>
      </c>
      <c r="D1261" s="6">
        <v>114.9</v>
      </c>
      <c r="E1261" s="6">
        <v>37.700000000000003</v>
      </c>
    </row>
    <row r="1262" spans="1:5" x14ac:dyDescent="0.2">
      <c r="A1262" s="2" t="s">
        <v>2515</v>
      </c>
      <c r="B1262" s="2" t="s">
        <v>2516</v>
      </c>
      <c r="C1262" s="6">
        <v>75.3</v>
      </c>
      <c r="D1262" s="6">
        <v>108.4</v>
      </c>
      <c r="E1262" s="6">
        <v>101.9</v>
      </c>
    </row>
    <row r="1263" spans="1:5" x14ac:dyDescent="0.2">
      <c r="A1263" s="2" t="s">
        <v>2517</v>
      </c>
      <c r="B1263" s="2" t="s">
        <v>2518</v>
      </c>
      <c r="C1263" s="6">
        <v>96.5</v>
      </c>
      <c r="D1263" s="6">
        <v>77</v>
      </c>
      <c r="E1263" s="6">
        <v>84</v>
      </c>
    </row>
    <row r="1264" spans="1:5" x14ac:dyDescent="0.2">
      <c r="A1264" s="2" t="s">
        <v>2519</v>
      </c>
      <c r="B1264" s="2" t="s">
        <v>2520</v>
      </c>
      <c r="C1264" s="6">
        <v>88.5</v>
      </c>
      <c r="D1264" s="6">
        <v>105.5</v>
      </c>
      <c r="E1264" s="6">
        <v>90.3</v>
      </c>
    </row>
    <row r="1265" spans="1:5" x14ac:dyDescent="0.2">
      <c r="A1265" s="2" t="s">
        <v>2521</v>
      </c>
      <c r="B1265" s="2" t="s">
        <v>2522</v>
      </c>
      <c r="C1265" s="6">
        <v>105.7</v>
      </c>
      <c r="D1265" s="6">
        <v>100.8</v>
      </c>
      <c r="E1265" s="6">
        <v>130.19999999999999</v>
      </c>
    </row>
    <row r="1266" spans="1:5" x14ac:dyDescent="0.2">
      <c r="A1266" s="2" t="s">
        <v>2523</v>
      </c>
      <c r="B1266" s="2" t="s">
        <v>2524</v>
      </c>
      <c r="C1266" s="6">
        <v>92</v>
      </c>
      <c r="D1266" s="6">
        <v>136.4</v>
      </c>
      <c r="E1266" s="6">
        <v>112.5</v>
      </c>
    </row>
    <row r="1267" spans="1:5" x14ac:dyDescent="0.2">
      <c r="A1267" s="2" t="s">
        <v>2525</v>
      </c>
      <c r="B1267" s="2" t="s">
        <v>2526</v>
      </c>
      <c r="C1267" s="6">
        <v>65.400000000000006</v>
      </c>
      <c r="D1267" s="6">
        <v>115.1</v>
      </c>
      <c r="E1267" s="6">
        <v>101.3</v>
      </c>
    </row>
    <row r="1268" spans="1:5" x14ac:dyDescent="0.2">
      <c r="A1268" s="2" t="s">
        <v>2527</v>
      </c>
      <c r="B1268" s="2" t="s">
        <v>2528</v>
      </c>
      <c r="C1268" s="6">
        <v>102.2</v>
      </c>
      <c r="D1268" s="6">
        <v>105.1</v>
      </c>
      <c r="E1268" s="6">
        <v>92.8</v>
      </c>
    </row>
    <row r="1269" spans="1:5" x14ac:dyDescent="0.2">
      <c r="A1269" s="2" t="s">
        <v>2529</v>
      </c>
      <c r="B1269" s="2" t="s">
        <v>2530</v>
      </c>
      <c r="C1269" s="6">
        <v>69.400000000000006</v>
      </c>
      <c r="D1269" s="6">
        <v>96.2</v>
      </c>
      <c r="E1269" s="6">
        <v>99.7</v>
      </c>
    </row>
    <row r="1270" spans="1:5" x14ac:dyDescent="0.2">
      <c r="A1270" s="2" t="s">
        <v>2531</v>
      </c>
      <c r="B1270" s="2" t="s">
        <v>2532</v>
      </c>
      <c r="C1270" s="6">
        <v>81.8</v>
      </c>
      <c r="D1270" s="6">
        <v>93</v>
      </c>
      <c r="E1270" s="6">
        <v>100.3</v>
      </c>
    </row>
    <row r="1271" spans="1:5" x14ac:dyDescent="0.2">
      <c r="A1271" s="2" t="s">
        <v>2533</v>
      </c>
      <c r="B1271" s="2" t="s">
        <v>2534</v>
      </c>
      <c r="C1271" s="6">
        <v>54.5</v>
      </c>
      <c r="D1271" s="6">
        <v>102.9</v>
      </c>
      <c r="E1271" s="6">
        <v>126.5</v>
      </c>
    </row>
    <row r="1272" spans="1:5" x14ac:dyDescent="0.2">
      <c r="A1272" s="2" t="s">
        <v>2535</v>
      </c>
      <c r="B1272" s="2" t="s">
        <v>2536</v>
      </c>
      <c r="C1272" s="6">
        <v>95.7</v>
      </c>
      <c r="D1272" s="6">
        <v>86.7</v>
      </c>
      <c r="E1272" s="6">
        <v>112.1</v>
      </c>
    </row>
    <row r="1273" spans="1:5" x14ac:dyDescent="0.2">
      <c r="A1273" s="2" t="s">
        <v>2537</v>
      </c>
      <c r="B1273" s="2" t="s">
        <v>2538</v>
      </c>
      <c r="C1273" s="6">
        <v>91.8</v>
      </c>
      <c r="D1273" s="6">
        <v>103.7</v>
      </c>
      <c r="E1273" s="6">
        <v>103.6</v>
      </c>
    </row>
    <row r="1274" spans="1:5" x14ac:dyDescent="0.2">
      <c r="A1274" s="2" t="s">
        <v>2539</v>
      </c>
      <c r="B1274" s="2" t="s">
        <v>1563</v>
      </c>
      <c r="C1274" s="6">
        <v>87.3</v>
      </c>
      <c r="D1274" s="6">
        <v>98.3</v>
      </c>
      <c r="E1274" s="6">
        <v>111.7</v>
      </c>
    </row>
    <row r="1275" spans="1:5" x14ac:dyDescent="0.2">
      <c r="A1275" s="2" t="s">
        <v>2540</v>
      </c>
      <c r="B1275" s="2" t="s">
        <v>2541</v>
      </c>
      <c r="C1275" s="6">
        <v>84.3</v>
      </c>
      <c r="D1275" s="6">
        <v>105.9</v>
      </c>
      <c r="E1275" s="6">
        <v>99.4</v>
      </c>
    </row>
    <row r="1276" spans="1:5" x14ac:dyDescent="0.2">
      <c r="A1276" s="2" t="s">
        <v>2542</v>
      </c>
      <c r="B1276" s="2" t="s">
        <v>2543</v>
      </c>
      <c r="C1276" s="6">
        <v>95.6</v>
      </c>
      <c r="D1276" s="6">
        <v>105.3</v>
      </c>
      <c r="E1276" s="6">
        <v>95.7</v>
      </c>
    </row>
    <row r="1277" spans="1:5" x14ac:dyDescent="0.2">
      <c r="A1277" s="2" t="s">
        <v>2544</v>
      </c>
      <c r="B1277" s="2" t="s">
        <v>2545</v>
      </c>
      <c r="C1277" s="6">
        <v>98</v>
      </c>
      <c r="D1277" s="6">
        <v>135.9</v>
      </c>
      <c r="E1277" s="6">
        <v>87.1</v>
      </c>
    </row>
    <row r="1278" spans="1:5" x14ac:dyDescent="0.2">
      <c r="A1278" s="2" t="s">
        <v>2546</v>
      </c>
      <c r="B1278" s="2" t="s">
        <v>2547</v>
      </c>
      <c r="C1278" s="6">
        <v>64.400000000000006</v>
      </c>
      <c r="D1278" s="6">
        <v>139.80000000000001</v>
      </c>
      <c r="E1278" s="6">
        <v>74.2</v>
      </c>
    </row>
    <row r="1279" spans="1:5" x14ac:dyDescent="0.2">
      <c r="A1279" s="2" t="s">
        <v>2548</v>
      </c>
      <c r="B1279" s="2" t="s">
        <v>2549</v>
      </c>
      <c r="C1279" s="6">
        <v>111.9</v>
      </c>
      <c r="D1279" s="6">
        <v>102</v>
      </c>
      <c r="E1279" s="6">
        <v>83</v>
      </c>
    </row>
    <row r="1280" spans="1:5" x14ac:dyDescent="0.2">
      <c r="A1280" s="2" t="s">
        <v>2550</v>
      </c>
      <c r="B1280" s="2" t="s">
        <v>2551</v>
      </c>
      <c r="C1280" s="6">
        <v>108.6</v>
      </c>
      <c r="D1280" s="6">
        <v>95.7</v>
      </c>
      <c r="E1280" s="6">
        <v>99</v>
      </c>
    </row>
    <row r="1281" spans="1:5" x14ac:dyDescent="0.2">
      <c r="A1281" s="2" t="s">
        <v>2552</v>
      </c>
      <c r="B1281" s="2" t="s">
        <v>2553</v>
      </c>
      <c r="C1281" s="6">
        <v>96.7</v>
      </c>
      <c r="D1281" s="6">
        <v>102.5</v>
      </c>
      <c r="E1281" s="6">
        <v>98</v>
      </c>
    </row>
    <row r="1282" spans="1:5" x14ac:dyDescent="0.2">
      <c r="A1282" s="2" t="s">
        <v>2554</v>
      </c>
      <c r="B1282" s="2" t="s">
        <v>2555</v>
      </c>
      <c r="C1282" s="6">
        <v>106</v>
      </c>
      <c r="D1282" s="6">
        <v>85.8</v>
      </c>
      <c r="E1282" s="6">
        <v>89.5</v>
      </c>
    </row>
    <row r="1283" spans="1:5" x14ac:dyDescent="0.2">
      <c r="A1283" s="2" t="s">
        <v>2556</v>
      </c>
      <c r="B1283" s="2" t="s">
        <v>2557</v>
      </c>
      <c r="C1283" s="6">
        <v>76.2</v>
      </c>
      <c r="D1283" s="6">
        <v>82.5</v>
      </c>
      <c r="E1283" s="6">
        <v>103.7</v>
      </c>
    </row>
    <row r="1284" spans="1:5" x14ac:dyDescent="0.2">
      <c r="A1284" s="2" t="s">
        <v>2558</v>
      </c>
      <c r="B1284" s="2" t="s">
        <v>2559</v>
      </c>
      <c r="C1284" s="6">
        <v>61.4</v>
      </c>
      <c r="D1284" s="6">
        <v>107.2</v>
      </c>
      <c r="E1284" s="6">
        <v>119</v>
      </c>
    </row>
    <row r="1285" spans="1:5" x14ac:dyDescent="0.2">
      <c r="A1285" s="2" t="s">
        <v>2560</v>
      </c>
      <c r="B1285" s="2" t="s">
        <v>2561</v>
      </c>
      <c r="C1285" s="6">
        <v>90.6</v>
      </c>
      <c r="D1285" s="6">
        <v>94.5</v>
      </c>
      <c r="E1285" s="6">
        <v>109.8</v>
      </c>
    </row>
    <row r="1286" spans="1:5" x14ac:dyDescent="0.2">
      <c r="A1286" s="2" t="s">
        <v>2562</v>
      </c>
      <c r="B1286" s="2" t="s">
        <v>2563</v>
      </c>
      <c r="C1286" s="6">
        <v>98</v>
      </c>
      <c r="D1286" s="6">
        <v>100.3</v>
      </c>
      <c r="E1286" s="6">
        <v>81.2</v>
      </c>
    </row>
    <row r="1287" spans="1:5" x14ac:dyDescent="0.2">
      <c r="A1287" s="2" t="s">
        <v>2564</v>
      </c>
      <c r="B1287" s="2" t="s">
        <v>2565</v>
      </c>
      <c r="C1287" s="6">
        <v>52.6</v>
      </c>
      <c r="D1287" s="6">
        <v>190.7</v>
      </c>
      <c r="E1287" s="6">
        <v>69</v>
      </c>
    </row>
    <row r="1288" spans="1:5" x14ac:dyDescent="0.2">
      <c r="A1288" s="2" t="s">
        <v>2566</v>
      </c>
      <c r="B1288" s="2" t="s">
        <v>2567</v>
      </c>
      <c r="C1288" s="6">
        <v>114.2</v>
      </c>
      <c r="D1288" s="6">
        <v>137.4</v>
      </c>
      <c r="E1288" s="6">
        <v>87.1</v>
      </c>
    </row>
    <row r="1289" spans="1:5" x14ac:dyDescent="0.2">
      <c r="A1289" s="2" t="s">
        <v>2568</v>
      </c>
      <c r="B1289" s="2" t="s">
        <v>2569</v>
      </c>
      <c r="C1289" s="6">
        <v>67.8</v>
      </c>
      <c r="D1289" s="6">
        <v>102</v>
      </c>
      <c r="E1289" s="6">
        <v>129.9</v>
      </c>
    </row>
    <row r="1290" spans="1:5" x14ac:dyDescent="0.2">
      <c r="A1290" s="2" t="s">
        <v>2570</v>
      </c>
      <c r="B1290" s="2" t="s">
        <v>2571</v>
      </c>
      <c r="C1290" s="6">
        <v>82</v>
      </c>
      <c r="D1290" s="6">
        <v>105.8</v>
      </c>
      <c r="E1290" s="6">
        <v>84.3</v>
      </c>
    </row>
    <row r="1291" spans="1:5" x14ac:dyDescent="0.2">
      <c r="A1291" s="2" t="s">
        <v>2572</v>
      </c>
      <c r="B1291" s="2" t="s">
        <v>2573</v>
      </c>
      <c r="C1291" s="6">
        <v>82.1</v>
      </c>
      <c r="D1291" s="6">
        <v>102.9</v>
      </c>
      <c r="E1291" s="6">
        <v>101</v>
      </c>
    </row>
    <row r="1292" spans="1:5" x14ac:dyDescent="0.2">
      <c r="A1292" s="2" t="s">
        <v>2574</v>
      </c>
      <c r="B1292" s="2" t="s">
        <v>2575</v>
      </c>
      <c r="C1292" s="6">
        <v>107</v>
      </c>
      <c r="D1292" s="6">
        <v>101.8</v>
      </c>
      <c r="E1292" s="6">
        <v>87.3</v>
      </c>
    </row>
    <row r="1293" spans="1:5" x14ac:dyDescent="0.2">
      <c r="A1293" s="2" t="s">
        <v>2576</v>
      </c>
      <c r="B1293" s="2" t="s">
        <v>2577</v>
      </c>
      <c r="C1293" s="6">
        <v>83.3</v>
      </c>
      <c r="D1293" s="6">
        <v>104.1</v>
      </c>
      <c r="E1293" s="6">
        <v>125.1</v>
      </c>
    </row>
    <row r="1294" spans="1:5" x14ac:dyDescent="0.2">
      <c r="A1294" s="2" t="s">
        <v>2578</v>
      </c>
      <c r="B1294" s="2" t="s">
        <v>2579</v>
      </c>
      <c r="C1294" s="6">
        <v>81</v>
      </c>
      <c r="D1294" s="6">
        <v>104.2</v>
      </c>
      <c r="E1294" s="6">
        <v>104.2</v>
      </c>
    </row>
    <row r="1295" spans="1:5" x14ac:dyDescent="0.2">
      <c r="A1295" s="2" t="s">
        <v>2580</v>
      </c>
      <c r="B1295" s="2" t="s">
        <v>2581</v>
      </c>
      <c r="C1295" s="6">
        <v>103.2</v>
      </c>
      <c r="D1295" s="6">
        <v>107.5</v>
      </c>
      <c r="E1295" s="6">
        <v>91.8</v>
      </c>
    </row>
    <row r="1296" spans="1:5" x14ac:dyDescent="0.2">
      <c r="A1296" s="2" t="s">
        <v>2582</v>
      </c>
      <c r="B1296" s="2" t="s">
        <v>2583</v>
      </c>
      <c r="C1296" s="6">
        <v>120.6</v>
      </c>
      <c r="D1296" s="6">
        <v>103.6</v>
      </c>
      <c r="E1296" s="6">
        <v>90.4</v>
      </c>
    </row>
    <row r="1297" spans="1:5" x14ac:dyDescent="0.2">
      <c r="A1297" s="2" t="s">
        <v>2584</v>
      </c>
      <c r="B1297" s="2" t="s">
        <v>2585</v>
      </c>
      <c r="C1297" s="6">
        <v>107.7</v>
      </c>
      <c r="D1297" s="6">
        <v>88</v>
      </c>
      <c r="E1297" s="6">
        <v>95.4</v>
      </c>
    </row>
    <row r="1298" spans="1:5" x14ac:dyDescent="0.2">
      <c r="A1298" s="2" t="s">
        <v>2586</v>
      </c>
      <c r="B1298" s="2" t="s">
        <v>2587</v>
      </c>
      <c r="C1298" s="6">
        <v>175.4</v>
      </c>
      <c r="D1298" s="6">
        <v>68.400000000000006</v>
      </c>
      <c r="E1298" s="6">
        <v>156.1</v>
      </c>
    </row>
    <row r="1299" spans="1:5" x14ac:dyDescent="0.2">
      <c r="A1299" s="2" t="s">
        <v>2588</v>
      </c>
      <c r="B1299" s="2" t="s">
        <v>2589</v>
      </c>
      <c r="C1299" s="6">
        <v>67.900000000000006</v>
      </c>
      <c r="D1299" s="6">
        <v>162.69999999999999</v>
      </c>
      <c r="E1299" s="6">
        <v>87.3</v>
      </c>
    </row>
    <row r="1300" spans="1:5" x14ac:dyDescent="0.2">
      <c r="A1300" s="2" t="s">
        <v>2590</v>
      </c>
      <c r="B1300" s="2" t="s">
        <v>510</v>
      </c>
      <c r="C1300" s="6">
        <v>85.8</v>
      </c>
      <c r="D1300" s="6">
        <v>135.19999999999999</v>
      </c>
      <c r="E1300" s="6">
        <v>161.4</v>
      </c>
    </row>
    <row r="1301" spans="1:5" x14ac:dyDescent="0.2">
      <c r="A1301" s="2" t="s">
        <v>2591</v>
      </c>
      <c r="B1301" s="2" t="s">
        <v>2592</v>
      </c>
      <c r="C1301" s="6">
        <v>93</v>
      </c>
      <c r="D1301" s="6">
        <v>128.5</v>
      </c>
      <c r="E1301" s="6">
        <v>102</v>
      </c>
    </row>
    <row r="1302" spans="1:5" x14ac:dyDescent="0.2">
      <c r="A1302" s="2" t="s">
        <v>2593</v>
      </c>
      <c r="B1302" s="2" t="s">
        <v>2594</v>
      </c>
      <c r="C1302" s="6">
        <v>108.2</v>
      </c>
      <c r="D1302" s="6">
        <v>81.7</v>
      </c>
      <c r="E1302" s="6">
        <v>89.3</v>
      </c>
    </row>
    <row r="1303" spans="1:5" x14ac:dyDescent="0.2">
      <c r="A1303" s="2" t="s">
        <v>2595</v>
      </c>
      <c r="B1303" s="2" t="s">
        <v>2596</v>
      </c>
      <c r="C1303" s="6">
        <v>106.8</v>
      </c>
      <c r="D1303" s="6">
        <v>85.8</v>
      </c>
      <c r="E1303" s="6">
        <v>101</v>
      </c>
    </row>
    <row r="1304" spans="1:5" x14ac:dyDescent="0.2">
      <c r="A1304" s="2" t="s">
        <v>2597</v>
      </c>
      <c r="B1304" s="2" t="s">
        <v>2598</v>
      </c>
      <c r="C1304" s="6">
        <v>60.6</v>
      </c>
      <c r="D1304" s="6">
        <v>173.3</v>
      </c>
      <c r="E1304" s="6">
        <v>86.5</v>
      </c>
    </row>
    <row r="1305" spans="1:5" x14ac:dyDescent="0.2">
      <c r="A1305" s="2" t="s">
        <v>2599</v>
      </c>
      <c r="B1305" s="2" t="s">
        <v>2600</v>
      </c>
      <c r="C1305" s="6">
        <v>132</v>
      </c>
      <c r="D1305" s="6">
        <v>95.4</v>
      </c>
      <c r="E1305" s="6">
        <v>89.9</v>
      </c>
    </row>
    <row r="1306" spans="1:5" x14ac:dyDescent="0.2">
      <c r="A1306" s="2" t="s">
        <v>2601</v>
      </c>
      <c r="B1306" s="2" t="s">
        <v>2602</v>
      </c>
      <c r="C1306" s="6">
        <v>94.5</v>
      </c>
      <c r="D1306" s="6">
        <v>101.8</v>
      </c>
      <c r="E1306" s="6">
        <v>107.6</v>
      </c>
    </row>
    <row r="1307" spans="1:5" x14ac:dyDescent="0.2">
      <c r="A1307" s="2" t="s">
        <v>2603</v>
      </c>
      <c r="B1307" s="2" t="s">
        <v>2604</v>
      </c>
      <c r="C1307" s="6">
        <v>91.7</v>
      </c>
      <c r="D1307" s="6">
        <v>106.4</v>
      </c>
      <c r="E1307" s="6">
        <v>96.5</v>
      </c>
    </row>
    <row r="1308" spans="1:5" x14ac:dyDescent="0.2">
      <c r="A1308" s="2" t="s">
        <v>2605</v>
      </c>
      <c r="B1308" s="2" t="s">
        <v>2606</v>
      </c>
      <c r="C1308" s="6">
        <v>89.1</v>
      </c>
      <c r="D1308" s="6">
        <v>92.6</v>
      </c>
      <c r="E1308" s="6">
        <v>102.6</v>
      </c>
    </row>
    <row r="1309" spans="1:5" x14ac:dyDescent="0.2">
      <c r="A1309" s="2" t="s">
        <v>2607</v>
      </c>
      <c r="B1309" s="2" t="s">
        <v>2608</v>
      </c>
      <c r="C1309" s="6">
        <v>62.7</v>
      </c>
      <c r="D1309" s="6">
        <v>90.4</v>
      </c>
      <c r="E1309" s="6">
        <v>97.6</v>
      </c>
    </row>
    <row r="1310" spans="1:5" x14ac:dyDescent="0.2">
      <c r="A1310" s="2" t="s">
        <v>2609</v>
      </c>
      <c r="B1310" s="2" t="s">
        <v>2610</v>
      </c>
      <c r="C1310" s="6">
        <v>113.1</v>
      </c>
      <c r="D1310" s="6">
        <v>97.4</v>
      </c>
      <c r="E1310" s="6">
        <v>84.8</v>
      </c>
    </row>
    <row r="1311" spans="1:5" x14ac:dyDescent="0.2">
      <c r="A1311" s="2" t="s">
        <v>2611</v>
      </c>
      <c r="B1311" s="2" t="s">
        <v>2612</v>
      </c>
      <c r="C1311" s="6">
        <v>113.8</v>
      </c>
      <c r="D1311" s="6">
        <v>84.8</v>
      </c>
      <c r="E1311" s="6">
        <v>93.7</v>
      </c>
    </row>
    <row r="1312" spans="1:5" x14ac:dyDescent="0.2">
      <c r="A1312" s="2" t="s">
        <v>2613</v>
      </c>
      <c r="B1312" s="2" t="s">
        <v>2614</v>
      </c>
      <c r="C1312" s="6">
        <v>78.7</v>
      </c>
      <c r="D1312" s="6">
        <v>106.7</v>
      </c>
      <c r="E1312" s="6">
        <v>94.9</v>
      </c>
    </row>
    <row r="1313" spans="1:5" x14ac:dyDescent="0.2">
      <c r="A1313" s="2" t="s">
        <v>2615</v>
      </c>
      <c r="B1313" s="2" t="s">
        <v>540</v>
      </c>
      <c r="C1313" s="6">
        <v>71.099999999999994</v>
      </c>
      <c r="D1313" s="6">
        <v>163.80000000000001</v>
      </c>
      <c r="E1313" s="6">
        <v>101.3</v>
      </c>
    </row>
    <row r="1314" spans="1:5" x14ac:dyDescent="0.2">
      <c r="A1314" s="2" t="s">
        <v>2616</v>
      </c>
      <c r="B1314" s="2" t="s">
        <v>2617</v>
      </c>
      <c r="C1314" s="6">
        <v>92.5</v>
      </c>
      <c r="D1314" s="6" t="s">
        <v>6133</v>
      </c>
      <c r="E1314" s="6">
        <v>152.30000000000001</v>
      </c>
    </row>
    <row r="1315" spans="1:5" x14ac:dyDescent="0.2">
      <c r="A1315" s="2" t="s">
        <v>2618</v>
      </c>
      <c r="B1315" s="2" t="s">
        <v>2619</v>
      </c>
      <c r="C1315" s="6">
        <v>99.6</v>
      </c>
      <c r="D1315" s="6">
        <v>123.5</v>
      </c>
      <c r="E1315" s="6">
        <v>83.8</v>
      </c>
    </row>
    <row r="1316" spans="1:5" x14ac:dyDescent="0.2">
      <c r="A1316" s="2" t="s">
        <v>2620</v>
      </c>
      <c r="B1316" s="2" t="s">
        <v>2621</v>
      </c>
      <c r="C1316" s="6">
        <v>111.8</v>
      </c>
      <c r="D1316" s="6">
        <v>87.5</v>
      </c>
      <c r="E1316" s="6">
        <v>107</v>
      </c>
    </row>
    <row r="1317" spans="1:5" x14ac:dyDescent="0.2">
      <c r="A1317" s="2" t="s">
        <v>2622</v>
      </c>
      <c r="B1317" s="2" t="s">
        <v>2623</v>
      </c>
      <c r="C1317" s="6">
        <v>100.1</v>
      </c>
      <c r="D1317" s="6">
        <v>109.5</v>
      </c>
      <c r="E1317" s="6">
        <v>100.5</v>
      </c>
    </row>
    <row r="1318" spans="1:5" x14ac:dyDescent="0.2">
      <c r="A1318" s="2" t="s">
        <v>2624</v>
      </c>
      <c r="B1318" s="2" t="s">
        <v>2625</v>
      </c>
      <c r="C1318" s="6">
        <v>145.6</v>
      </c>
      <c r="D1318" s="6">
        <v>154</v>
      </c>
      <c r="E1318" s="6">
        <v>49.1</v>
      </c>
    </row>
    <row r="1319" spans="1:5" x14ac:dyDescent="0.2">
      <c r="A1319" s="2" t="s">
        <v>2626</v>
      </c>
      <c r="B1319" s="2" t="s">
        <v>2627</v>
      </c>
      <c r="C1319" s="6">
        <v>84.3</v>
      </c>
      <c r="D1319" s="6">
        <v>100.1</v>
      </c>
      <c r="E1319" s="6">
        <v>98.5</v>
      </c>
    </row>
    <row r="1320" spans="1:5" x14ac:dyDescent="0.2">
      <c r="A1320" s="2" t="s">
        <v>2628</v>
      </c>
      <c r="B1320" s="2" t="s">
        <v>2629</v>
      </c>
      <c r="C1320" s="6">
        <v>112.4</v>
      </c>
      <c r="D1320" s="6">
        <v>96.9</v>
      </c>
      <c r="E1320" s="6">
        <v>83.4</v>
      </c>
    </row>
    <row r="1321" spans="1:5" x14ac:dyDescent="0.2">
      <c r="A1321" s="2" t="s">
        <v>2630</v>
      </c>
      <c r="B1321" s="2" t="s">
        <v>2631</v>
      </c>
      <c r="C1321" s="6">
        <v>92.2</v>
      </c>
      <c r="D1321" s="6">
        <v>102.2</v>
      </c>
      <c r="E1321" s="6">
        <v>125.3</v>
      </c>
    </row>
    <row r="1322" spans="1:5" x14ac:dyDescent="0.2">
      <c r="A1322" s="2" t="s">
        <v>2632</v>
      </c>
      <c r="B1322" s="2" t="s">
        <v>2633</v>
      </c>
      <c r="C1322" s="6">
        <v>76.5</v>
      </c>
      <c r="D1322" s="6">
        <v>116.5</v>
      </c>
      <c r="E1322" s="6">
        <v>90.6</v>
      </c>
    </row>
    <row r="1323" spans="1:5" x14ac:dyDescent="0.2">
      <c r="A1323" s="2" t="s">
        <v>2634</v>
      </c>
      <c r="B1323" s="2" t="s">
        <v>2635</v>
      </c>
      <c r="C1323" s="6">
        <v>49.8</v>
      </c>
      <c r="D1323" s="6">
        <v>92.2</v>
      </c>
      <c r="E1323" s="6">
        <v>79.099999999999994</v>
      </c>
    </row>
    <row r="1324" spans="1:5" x14ac:dyDescent="0.2">
      <c r="A1324" s="2" t="s">
        <v>2636</v>
      </c>
      <c r="B1324" s="2" t="s">
        <v>2637</v>
      </c>
      <c r="C1324" s="6">
        <v>112.2</v>
      </c>
      <c r="D1324" s="6">
        <v>104.9</v>
      </c>
      <c r="E1324" s="6">
        <v>86.1</v>
      </c>
    </row>
    <row r="1325" spans="1:5" x14ac:dyDescent="0.2">
      <c r="A1325" s="2" t="s">
        <v>2638</v>
      </c>
      <c r="B1325" s="2" t="s">
        <v>2639</v>
      </c>
      <c r="C1325" s="6">
        <v>103.9</v>
      </c>
      <c r="D1325" s="6">
        <v>67.3</v>
      </c>
      <c r="E1325" s="6">
        <v>96.9</v>
      </c>
    </row>
    <row r="1326" spans="1:5" x14ac:dyDescent="0.2">
      <c r="A1326" s="2" t="s">
        <v>2640</v>
      </c>
      <c r="B1326" s="2" t="s">
        <v>2641</v>
      </c>
      <c r="C1326" s="6">
        <v>94.6</v>
      </c>
      <c r="D1326" s="6">
        <v>105.1</v>
      </c>
      <c r="E1326" s="6">
        <v>108.3</v>
      </c>
    </row>
    <row r="1327" spans="1:5" x14ac:dyDescent="0.2">
      <c r="A1327" s="2" t="s">
        <v>2642</v>
      </c>
      <c r="B1327" s="2" t="s">
        <v>2643</v>
      </c>
      <c r="C1327" s="6">
        <v>94.9</v>
      </c>
      <c r="D1327" s="6">
        <v>106.7</v>
      </c>
      <c r="E1327" s="6">
        <v>97.1</v>
      </c>
    </row>
    <row r="1328" spans="1:5" x14ac:dyDescent="0.2">
      <c r="A1328" s="2" t="s">
        <v>2644</v>
      </c>
      <c r="B1328" s="2" t="s">
        <v>2645</v>
      </c>
      <c r="C1328" s="6">
        <v>98.9</v>
      </c>
      <c r="D1328" s="6">
        <v>111.5</v>
      </c>
      <c r="E1328" s="6">
        <v>117.4</v>
      </c>
    </row>
    <row r="1329" spans="1:5" x14ac:dyDescent="0.2">
      <c r="A1329" s="2" t="s">
        <v>2646</v>
      </c>
      <c r="B1329" s="2" t="s">
        <v>2647</v>
      </c>
      <c r="C1329" s="6">
        <v>69.400000000000006</v>
      </c>
      <c r="D1329" s="6">
        <v>123.1</v>
      </c>
      <c r="E1329" s="6">
        <v>109.4</v>
      </c>
    </row>
    <row r="1330" spans="1:5" x14ac:dyDescent="0.2">
      <c r="A1330" s="2" t="s">
        <v>2648</v>
      </c>
      <c r="B1330" s="2" t="s">
        <v>2649</v>
      </c>
      <c r="C1330" s="6">
        <v>97.7</v>
      </c>
      <c r="D1330" s="6">
        <v>129.80000000000001</v>
      </c>
      <c r="E1330" s="6">
        <v>66.3</v>
      </c>
    </row>
    <row r="1331" spans="1:5" x14ac:dyDescent="0.2">
      <c r="A1331" s="2" t="s">
        <v>2650</v>
      </c>
      <c r="B1331" s="2" t="s">
        <v>2651</v>
      </c>
      <c r="C1331" s="6">
        <v>146.5</v>
      </c>
      <c r="D1331" s="6">
        <v>90.3</v>
      </c>
      <c r="E1331" s="6">
        <v>116.7</v>
      </c>
    </row>
    <row r="1332" spans="1:5" x14ac:dyDescent="0.2">
      <c r="A1332" s="2" t="s">
        <v>2652</v>
      </c>
      <c r="B1332" s="2" t="s">
        <v>2653</v>
      </c>
      <c r="C1332" s="6">
        <v>77.099999999999994</v>
      </c>
      <c r="D1332" s="6">
        <v>115</v>
      </c>
      <c r="E1332" s="6">
        <v>135.9</v>
      </c>
    </row>
    <row r="1333" spans="1:5" x14ac:dyDescent="0.2">
      <c r="A1333" s="2" t="s">
        <v>2654</v>
      </c>
      <c r="B1333" s="2" t="s">
        <v>2655</v>
      </c>
      <c r="C1333" s="6">
        <v>60.8</v>
      </c>
      <c r="D1333" s="6">
        <v>138.19999999999999</v>
      </c>
      <c r="E1333" s="6">
        <v>131.19999999999999</v>
      </c>
    </row>
    <row r="1334" spans="1:5" x14ac:dyDescent="0.2">
      <c r="A1334" s="2" t="s">
        <v>2656</v>
      </c>
      <c r="B1334" s="2" t="s">
        <v>2657</v>
      </c>
      <c r="C1334" s="6">
        <v>110.6</v>
      </c>
      <c r="D1334" s="6">
        <v>94.7</v>
      </c>
      <c r="E1334" s="6">
        <v>91.4</v>
      </c>
    </row>
    <row r="1335" spans="1:5" x14ac:dyDescent="0.2">
      <c r="A1335" s="2" t="s">
        <v>2658</v>
      </c>
      <c r="B1335" s="2" t="s">
        <v>2659</v>
      </c>
      <c r="C1335" s="6">
        <v>33.6</v>
      </c>
      <c r="D1335" s="6">
        <v>47.2</v>
      </c>
      <c r="E1335" s="6">
        <v>149.1</v>
      </c>
    </row>
    <row r="1336" spans="1:5" x14ac:dyDescent="0.2">
      <c r="A1336" s="2" t="s">
        <v>2660</v>
      </c>
      <c r="B1336" s="2" t="s">
        <v>2661</v>
      </c>
      <c r="C1336" s="6">
        <v>77.400000000000006</v>
      </c>
      <c r="D1336" s="6">
        <v>127</v>
      </c>
      <c r="E1336" s="6">
        <v>113.9</v>
      </c>
    </row>
    <row r="1337" spans="1:5" x14ac:dyDescent="0.2">
      <c r="A1337" s="2" t="s">
        <v>2662</v>
      </c>
      <c r="B1337" s="2" t="s">
        <v>2663</v>
      </c>
      <c r="C1337" s="6">
        <v>80.2</v>
      </c>
      <c r="D1337" s="6">
        <v>96.7</v>
      </c>
      <c r="E1337" s="6">
        <v>113.9</v>
      </c>
    </row>
    <row r="1338" spans="1:5" x14ac:dyDescent="0.2">
      <c r="A1338" s="2" t="s">
        <v>2664</v>
      </c>
      <c r="B1338" s="2" t="s">
        <v>2665</v>
      </c>
      <c r="C1338" s="6">
        <v>106</v>
      </c>
      <c r="D1338" s="6">
        <v>114.6</v>
      </c>
      <c r="E1338" s="6">
        <v>82.8</v>
      </c>
    </row>
    <row r="1339" spans="1:5" x14ac:dyDescent="0.2">
      <c r="A1339" s="2" t="s">
        <v>2666</v>
      </c>
      <c r="B1339" s="2" t="s">
        <v>2667</v>
      </c>
      <c r="C1339" s="6">
        <v>77.099999999999994</v>
      </c>
      <c r="D1339" s="6">
        <v>103.5</v>
      </c>
      <c r="E1339" s="6">
        <v>104.7</v>
      </c>
    </row>
    <row r="1340" spans="1:5" x14ac:dyDescent="0.2">
      <c r="A1340" s="2" t="s">
        <v>2668</v>
      </c>
      <c r="B1340" s="2" t="s">
        <v>2669</v>
      </c>
      <c r="C1340" s="6">
        <v>89</v>
      </c>
      <c r="D1340" s="6">
        <v>98.3</v>
      </c>
      <c r="E1340" s="6">
        <v>108.3</v>
      </c>
    </row>
    <row r="1341" spans="1:5" x14ac:dyDescent="0.2">
      <c r="A1341" s="2" t="s">
        <v>2670</v>
      </c>
      <c r="B1341" s="2" t="s">
        <v>2671</v>
      </c>
      <c r="C1341" s="6">
        <v>96.1</v>
      </c>
      <c r="D1341" s="6">
        <v>144.5</v>
      </c>
      <c r="E1341" s="6">
        <v>82</v>
      </c>
    </row>
    <row r="1342" spans="1:5" x14ac:dyDescent="0.2">
      <c r="A1342" s="2" t="s">
        <v>2672</v>
      </c>
      <c r="B1342" s="2" t="s">
        <v>2673</v>
      </c>
      <c r="C1342" s="6">
        <v>76.5</v>
      </c>
      <c r="D1342" s="6">
        <v>116</v>
      </c>
      <c r="E1342" s="6">
        <v>75.8</v>
      </c>
    </row>
    <row r="1343" spans="1:5" x14ac:dyDescent="0.2">
      <c r="A1343" s="2" t="s">
        <v>2674</v>
      </c>
      <c r="B1343" s="2" t="s">
        <v>2675</v>
      </c>
      <c r="C1343" s="6">
        <v>80.400000000000006</v>
      </c>
      <c r="D1343" s="6">
        <v>94.4</v>
      </c>
      <c r="E1343" s="6">
        <v>102.9</v>
      </c>
    </row>
    <row r="1344" spans="1:5" x14ac:dyDescent="0.2">
      <c r="A1344" s="2" t="s">
        <v>2676</v>
      </c>
      <c r="B1344" s="2" t="s">
        <v>2677</v>
      </c>
      <c r="C1344" s="6">
        <v>85.4</v>
      </c>
      <c r="D1344" s="6">
        <v>96.5</v>
      </c>
      <c r="E1344" s="6">
        <v>92.5</v>
      </c>
    </row>
    <row r="1345" spans="1:5" x14ac:dyDescent="0.2">
      <c r="A1345" s="2" t="s">
        <v>2678</v>
      </c>
      <c r="B1345" s="2" t="s">
        <v>500</v>
      </c>
      <c r="C1345" s="6">
        <v>38</v>
      </c>
      <c r="D1345" s="6">
        <v>120.9</v>
      </c>
      <c r="E1345" s="6">
        <v>73.8</v>
      </c>
    </row>
    <row r="1346" spans="1:5" x14ac:dyDescent="0.2">
      <c r="A1346" s="2" t="s">
        <v>2679</v>
      </c>
      <c r="B1346" s="2" t="s">
        <v>2680</v>
      </c>
      <c r="C1346" s="6">
        <v>89.6</v>
      </c>
      <c r="D1346" s="6">
        <v>107.4</v>
      </c>
      <c r="E1346" s="6">
        <v>110.1</v>
      </c>
    </row>
    <row r="1347" spans="1:5" x14ac:dyDescent="0.2">
      <c r="A1347" s="2" t="s">
        <v>2681</v>
      </c>
      <c r="B1347" s="2" t="s">
        <v>2682</v>
      </c>
      <c r="C1347" s="6">
        <v>85.9</v>
      </c>
      <c r="D1347" s="6">
        <v>104.1</v>
      </c>
      <c r="E1347" s="6">
        <v>106.6</v>
      </c>
    </row>
    <row r="1348" spans="1:5" x14ac:dyDescent="0.2">
      <c r="A1348" s="2" t="s">
        <v>2683</v>
      </c>
      <c r="B1348" s="2" t="s">
        <v>2684</v>
      </c>
      <c r="C1348" s="6">
        <v>73.599999999999994</v>
      </c>
      <c r="D1348" s="6">
        <v>141.6</v>
      </c>
      <c r="E1348" s="6">
        <v>118.8</v>
      </c>
    </row>
    <row r="1349" spans="1:5" x14ac:dyDescent="0.2">
      <c r="A1349" s="2" t="s">
        <v>2685</v>
      </c>
      <c r="B1349" s="2" t="s">
        <v>2686</v>
      </c>
      <c r="C1349" s="6">
        <v>118.8</v>
      </c>
      <c r="D1349" s="6">
        <v>98.9</v>
      </c>
      <c r="E1349" s="6">
        <v>90.5</v>
      </c>
    </row>
    <row r="1350" spans="1:5" x14ac:dyDescent="0.2">
      <c r="A1350" s="2" t="s">
        <v>2687</v>
      </c>
      <c r="B1350" s="2" t="s">
        <v>2688</v>
      </c>
      <c r="C1350" s="6">
        <v>86.9</v>
      </c>
      <c r="D1350" s="6">
        <v>99.3</v>
      </c>
      <c r="E1350" s="6">
        <v>100</v>
      </c>
    </row>
    <row r="1351" spans="1:5" x14ac:dyDescent="0.2">
      <c r="A1351" s="2" t="s">
        <v>2689</v>
      </c>
      <c r="B1351" s="2" t="s">
        <v>2690</v>
      </c>
      <c r="C1351" s="6">
        <v>123.8</v>
      </c>
      <c r="D1351" s="6">
        <v>97.7</v>
      </c>
      <c r="E1351" s="6">
        <v>96.7</v>
      </c>
    </row>
    <row r="1352" spans="1:5" x14ac:dyDescent="0.2">
      <c r="A1352" s="2" t="s">
        <v>2691</v>
      </c>
      <c r="B1352" s="2" t="s">
        <v>2692</v>
      </c>
      <c r="C1352" s="6">
        <v>87.5</v>
      </c>
      <c r="D1352" s="6">
        <v>118.8</v>
      </c>
      <c r="E1352" s="6">
        <v>104.6</v>
      </c>
    </row>
    <row r="1353" spans="1:5" x14ac:dyDescent="0.2">
      <c r="A1353" s="2" t="s">
        <v>2693</v>
      </c>
      <c r="B1353" s="2" t="s">
        <v>2694</v>
      </c>
      <c r="C1353" s="6">
        <v>129.9</v>
      </c>
      <c r="D1353" s="6">
        <v>72.7</v>
      </c>
      <c r="E1353" s="6">
        <v>164.6</v>
      </c>
    </row>
    <row r="1354" spans="1:5" x14ac:dyDescent="0.2">
      <c r="A1354" s="2" t="s">
        <v>2695</v>
      </c>
      <c r="B1354" s="2" t="s">
        <v>2696</v>
      </c>
      <c r="C1354" s="6">
        <v>72.099999999999994</v>
      </c>
      <c r="D1354" s="6">
        <v>100.7</v>
      </c>
      <c r="E1354" s="6">
        <v>122.4</v>
      </c>
    </row>
    <row r="1355" spans="1:5" x14ac:dyDescent="0.2">
      <c r="A1355" s="2" t="s">
        <v>2697</v>
      </c>
      <c r="B1355" s="2" t="s">
        <v>2698</v>
      </c>
      <c r="C1355" s="6">
        <v>95.3</v>
      </c>
      <c r="D1355" s="6">
        <v>99.2</v>
      </c>
      <c r="E1355" s="6">
        <v>111.7</v>
      </c>
    </row>
    <row r="1356" spans="1:5" x14ac:dyDescent="0.2">
      <c r="A1356" s="2" t="s">
        <v>2699</v>
      </c>
      <c r="B1356" s="2" t="s">
        <v>2700</v>
      </c>
      <c r="C1356" s="6">
        <v>93.5</v>
      </c>
      <c r="D1356" s="6">
        <v>109.2</v>
      </c>
      <c r="E1356" s="6">
        <v>80.400000000000006</v>
      </c>
    </row>
    <row r="1357" spans="1:5" x14ac:dyDescent="0.2">
      <c r="A1357" s="2" t="s">
        <v>2701</v>
      </c>
      <c r="B1357" s="2" t="s">
        <v>2702</v>
      </c>
      <c r="C1357" s="6">
        <v>96.6</v>
      </c>
      <c r="D1357" s="6">
        <v>91.2</v>
      </c>
      <c r="E1357" s="6">
        <v>120.6</v>
      </c>
    </row>
    <row r="1358" spans="1:5" x14ac:dyDescent="0.2">
      <c r="A1358" s="2" t="s">
        <v>2703</v>
      </c>
      <c r="B1358" s="2" t="s">
        <v>2704</v>
      </c>
      <c r="C1358" s="6">
        <v>76.099999999999994</v>
      </c>
      <c r="D1358" s="6">
        <v>101.6</v>
      </c>
      <c r="E1358" s="6">
        <v>115</v>
      </c>
    </row>
    <row r="1359" spans="1:5" x14ac:dyDescent="0.2">
      <c r="A1359" s="2" t="s">
        <v>2705</v>
      </c>
      <c r="B1359" s="2" t="s">
        <v>2706</v>
      </c>
      <c r="C1359" s="6">
        <v>113.6</v>
      </c>
      <c r="D1359" s="6">
        <v>117.2</v>
      </c>
      <c r="E1359" s="6">
        <v>90.6</v>
      </c>
    </row>
    <row r="1360" spans="1:5" x14ac:dyDescent="0.2">
      <c r="A1360" s="2" t="s">
        <v>2707</v>
      </c>
      <c r="B1360" s="2" t="s">
        <v>2708</v>
      </c>
      <c r="C1360" s="6">
        <v>77.3</v>
      </c>
      <c r="D1360" s="6">
        <v>124.2</v>
      </c>
      <c r="E1360" s="6">
        <v>114.6</v>
      </c>
    </row>
    <row r="1361" spans="1:5" x14ac:dyDescent="0.2">
      <c r="A1361" s="2" t="s">
        <v>2709</v>
      </c>
      <c r="B1361" s="2" t="s">
        <v>2710</v>
      </c>
      <c r="C1361" s="6">
        <v>74.3</v>
      </c>
      <c r="D1361" s="6">
        <v>120.4</v>
      </c>
      <c r="E1361" s="6">
        <v>107.3</v>
      </c>
    </row>
    <row r="1362" spans="1:5" x14ac:dyDescent="0.2">
      <c r="A1362" s="2" t="s">
        <v>2711</v>
      </c>
      <c r="B1362" s="2" t="s">
        <v>2712</v>
      </c>
      <c r="C1362" s="6">
        <v>108.6</v>
      </c>
      <c r="D1362" s="6">
        <v>91.8</v>
      </c>
      <c r="E1362" s="6">
        <v>97.1</v>
      </c>
    </row>
    <row r="1363" spans="1:5" x14ac:dyDescent="0.2">
      <c r="A1363" s="2" t="s">
        <v>2713</v>
      </c>
      <c r="B1363" s="2" t="s">
        <v>2714</v>
      </c>
      <c r="C1363" s="6">
        <v>82.5</v>
      </c>
      <c r="D1363" s="6">
        <v>103.3</v>
      </c>
      <c r="E1363" s="6">
        <v>110.2</v>
      </c>
    </row>
    <row r="1364" spans="1:5" x14ac:dyDescent="0.2">
      <c r="A1364" s="2" t="s">
        <v>2715</v>
      </c>
      <c r="B1364" s="2" t="s">
        <v>2716</v>
      </c>
      <c r="C1364" s="6">
        <v>115</v>
      </c>
      <c r="D1364" s="6">
        <v>98</v>
      </c>
      <c r="E1364" s="6">
        <v>89.7</v>
      </c>
    </row>
    <row r="1365" spans="1:5" x14ac:dyDescent="0.2">
      <c r="A1365" s="2" t="s">
        <v>2717</v>
      </c>
      <c r="B1365" s="2" t="s">
        <v>2718</v>
      </c>
      <c r="C1365" s="6">
        <v>76.900000000000006</v>
      </c>
      <c r="D1365" s="6">
        <v>103.1</v>
      </c>
      <c r="E1365" s="6">
        <v>122.6</v>
      </c>
    </row>
    <row r="1366" spans="1:5" x14ac:dyDescent="0.2">
      <c r="A1366" s="2" t="s">
        <v>2719</v>
      </c>
      <c r="B1366" s="2" t="s">
        <v>2720</v>
      </c>
      <c r="C1366" s="6">
        <v>67.599999999999994</v>
      </c>
      <c r="D1366" s="6">
        <v>169.1</v>
      </c>
      <c r="E1366" s="6">
        <v>115.1</v>
      </c>
    </row>
    <row r="1367" spans="1:5" x14ac:dyDescent="0.2">
      <c r="A1367" s="2" t="s">
        <v>2721</v>
      </c>
      <c r="B1367" s="2" t="s">
        <v>2722</v>
      </c>
      <c r="C1367" s="6">
        <v>97.3</v>
      </c>
      <c r="D1367" s="6">
        <v>108.1</v>
      </c>
      <c r="E1367" s="6">
        <v>102.9</v>
      </c>
    </row>
    <row r="1368" spans="1:5" x14ac:dyDescent="0.2">
      <c r="A1368" s="2" t="s">
        <v>2723</v>
      </c>
      <c r="B1368" s="2" t="s">
        <v>2724</v>
      </c>
      <c r="C1368" s="6">
        <v>113.1</v>
      </c>
      <c r="D1368" s="6">
        <v>101.5</v>
      </c>
      <c r="E1368" s="6">
        <v>102.5</v>
      </c>
    </row>
    <row r="1369" spans="1:5" x14ac:dyDescent="0.2">
      <c r="A1369" s="2" t="s">
        <v>2725</v>
      </c>
      <c r="B1369" s="2" t="s">
        <v>2726</v>
      </c>
      <c r="C1369" s="6">
        <v>89.2</v>
      </c>
      <c r="D1369" s="6">
        <v>88.2</v>
      </c>
      <c r="E1369" s="6">
        <v>108.1</v>
      </c>
    </row>
    <row r="1370" spans="1:5" x14ac:dyDescent="0.2">
      <c r="A1370" s="2" t="s">
        <v>2727</v>
      </c>
      <c r="B1370" s="2" t="s">
        <v>2728</v>
      </c>
      <c r="C1370" s="6">
        <v>70.5</v>
      </c>
      <c r="D1370" s="6">
        <v>108</v>
      </c>
      <c r="E1370" s="6">
        <v>113.8</v>
      </c>
    </row>
    <row r="1371" spans="1:5" x14ac:dyDescent="0.2">
      <c r="A1371" s="2" t="s">
        <v>2729</v>
      </c>
      <c r="B1371" s="2" t="s">
        <v>2730</v>
      </c>
      <c r="C1371" s="6">
        <v>73.900000000000006</v>
      </c>
      <c r="D1371" s="6">
        <v>93.6</v>
      </c>
      <c r="E1371" s="6">
        <v>100.6</v>
      </c>
    </row>
    <row r="1372" spans="1:5" x14ac:dyDescent="0.2">
      <c r="A1372" s="2" t="s">
        <v>2731</v>
      </c>
      <c r="B1372" s="2" t="s">
        <v>2732</v>
      </c>
      <c r="C1372" s="6">
        <v>80.5</v>
      </c>
      <c r="D1372" s="6">
        <v>117.4</v>
      </c>
      <c r="E1372" s="6">
        <v>104.3</v>
      </c>
    </row>
    <row r="1373" spans="1:5" x14ac:dyDescent="0.2">
      <c r="A1373" s="2" t="s">
        <v>2733</v>
      </c>
      <c r="B1373" s="2" t="s">
        <v>2734</v>
      </c>
      <c r="C1373" s="6">
        <v>82.9</v>
      </c>
      <c r="D1373" s="6">
        <v>86.6</v>
      </c>
      <c r="E1373" s="6">
        <v>103.1</v>
      </c>
    </row>
    <row r="1374" spans="1:5" x14ac:dyDescent="0.2">
      <c r="A1374" s="2" t="s">
        <v>2735</v>
      </c>
      <c r="B1374" s="2" t="s">
        <v>2736</v>
      </c>
      <c r="C1374" s="6">
        <v>87.2</v>
      </c>
      <c r="D1374" s="6">
        <v>103</v>
      </c>
      <c r="E1374" s="6">
        <v>106.6</v>
      </c>
    </row>
    <row r="1375" spans="1:5" x14ac:dyDescent="0.2">
      <c r="A1375" s="2" t="s">
        <v>2737</v>
      </c>
      <c r="B1375" s="2" t="s">
        <v>2738</v>
      </c>
      <c r="C1375" s="6" t="s">
        <v>6133</v>
      </c>
      <c r="D1375" s="6">
        <v>351.2</v>
      </c>
      <c r="E1375" s="6">
        <v>48.8</v>
      </c>
    </row>
    <row r="1376" spans="1:5" x14ac:dyDescent="0.2">
      <c r="A1376" s="2" t="s">
        <v>2739</v>
      </c>
      <c r="B1376" s="2" t="s">
        <v>2740</v>
      </c>
      <c r="C1376" s="6">
        <v>105.8</v>
      </c>
      <c r="D1376" s="6">
        <v>95</v>
      </c>
      <c r="E1376" s="6">
        <v>158.6</v>
      </c>
    </row>
    <row r="1377" spans="1:5" x14ac:dyDescent="0.2">
      <c r="A1377" s="2" t="s">
        <v>2741</v>
      </c>
      <c r="B1377" s="2" t="s">
        <v>2742</v>
      </c>
      <c r="C1377" s="6">
        <v>85.7</v>
      </c>
      <c r="D1377" s="6">
        <v>100.7</v>
      </c>
      <c r="E1377" s="6">
        <v>93</v>
      </c>
    </row>
    <row r="1378" spans="1:5" x14ac:dyDescent="0.2">
      <c r="A1378" s="2" t="s">
        <v>2743</v>
      </c>
      <c r="B1378" s="2" t="s">
        <v>2744</v>
      </c>
      <c r="C1378" s="6">
        <v>89.2</v>
      </c>
      <c r="D1378" s="6">
        <v>85.2</v>
      </c>
      <c r="E1378" s="6">
        <v>109.5</v>
      </c>
    </row>
    <row r="1379" spans="1:5" x14ac:dyDescent="0.2">
      <c r="A1379" s="2" t="s">
        <v>2745</v>
      </c>
      <c r="B1379" s="2" t="s">
        <v>2746</v>
      </c>
      <c r="C1379" s="6">
        <v>83.1</v>
      </c>
      <c r="D1379" s="6">
        <v>94</v>
      </c>
      <c r="E1379" s="6">
        <v>102</v>
      </c>
    </row>
    <row r="1380" spans="1:5" x14ac:dyDescent="0.2">
      <c r="A1380" s="2" t="s">
        <v>2747</v>
      </c>
      <c r="B1380" s="2" t="s">
        <v>2748</v>
      </c>
      <c r="C1380" s="6">
        <v>101.2</v>
      </c>
      <c r="D1380" s="6">
        <v>84.6</v>
      </c>
      <c r="E1380" s="6">
        <v>83.8</v>
      </c>
    </row>
    <row r="1381" spans="1:5" x14ac:dyDescent="0.2">
      <c r="A1381" s="2" t="s">
        <v>2749</v>
      </c>
      <c r="B1381" s="2" t="s">
        <v>2750</v>
      </c>
      <c r="C1381" s="6">
        <v>75.3</v>
      </c>
      <c r="D1381" s="6">
        <v>113.6</v>
      </c>
      <c r="E1381" s="6">
        <v>104.7</v>
      </c>
    </row>
    <row r="1382" spans="1:5" x14ac:dyDescent="0.2">
      <c r="A1382" s="2" t="s">
        <v>2751</v>
      </c>
      <c r="B1382" s="2" t="s">
        <v>2752</v>
      </c>
      <c r="C1382" s="6">
        <v>90.2</v>
      </c>
      <c r="D1382" s="6">
        <v>107.5</v>
      </c>
      <c r="E1382" s="6">
        <v>99.6</v>
      </c>
    </row>
    <row r="1383" spans="1:5" x14ac:dyDescent="0.2">
      <c r="A1383" s="2" t="s">
        <v>2753</v>
      </c>
      <c r="B1383" s="2" t="s">
        <v>2754</v>
      </c>
      <c r="C1383" s="6">
        <v>93.4</v>
      </c>
      <c r="D1383" s="6">
        <v>123</v>
      </c>
      <c r="E1383" s="6">
        <v>92.1</v>
      </c>
    </row>
    <row r="1384" spans="1:5" x14ac:dyDescent="0.2">
      <c r="A1384" s="2" t="s">
        <v>2755</v>
      </c>
      <c r="B1384" s="2" t="s">
        <v>2756</v>
      </c>
      <c r="C1384" s="6">
        <v>85.7</v>
      </c>
      <c r="D1384" s="6">
        <v>101.2</v>
      </c>
      <c r="E1384" s="6">
        <v>103</v>
      </c>
    </row>
    <row r="1385" spans="1:5" x14ac:dyDescent="0.2">
      <c r="A1385" s="2" t="s">
        <v>2757</v>
      </c>
      <c r="B1385" s="2" t="s">
        <v>2758</v>
      </c>
      <c r="C1385" s="6">
        <v>69.099999999999994</v>
      </c>
      <c r="D1385" s="6">
        <v>103.8</v>
      </c>
      <c r="E1385" s="6">
        <v>114.1</v>
      </c>
    </row>
    <row r="1386" spans="1:5" x14ac:dyDescent="0.2">
      <c r="A1386" s="2" t="s">
        <v>2759</v>
      </c>
      <c r="B1386" s="2" t="s">
        <v>2760</v>
      </c>
      <c r="C1386" s="6">
        <v>89.3</v>
      </c>
      <c r="D1386" s="6">
        <v>120.5</v>
      </c>
      <c r="E1386" s="6">
        <v>123.8</v>
      </c>
    </row>
    <row r="1387" spans="1:5" x14ac:dyDescent="0.2">
      <c r="A1387" s="2" t="s">
        <v>2761</v>
      </c>
      <c r="B1387" s="2" t="s">
        <v>2762</v>
      </c>
      <c r="C1387" s="6">
        <v>94.5</v>
      </c>
      <c r="D1387" s="6">
        <v>100.6</v>
      </c>
      <c r="E1387" s="6">
        <v>110</v>
      </c>
    </row>
    <row r="1388" spans="1:5" x14ac:dyDescent="0.2">
      <c r="A1388" s="2" t="s">
        <v>2763</v>
      </c>
      <c r="B1388" s="2" t="s">
        <v>2764</v>
      </c>
      <c r="C1388" s="6">
        <v>104.6</v>
      </c>
      <c r="D1388" s="6">
        <v>95.2</v>
      </c>
      <c r="E1388" s="6">
        <v>94.4</v>
      </c>
    </row>
    <row r="1389" spans="1:5" x14ac:dyDescent="0.2">
      <c r="A1389" s="2" t="s">
        <v>2765</v>
      </c>
      <c r="B1389" s="2" t="s">
        <v>2766</v>
      </c>
      <c r="C1389" s="6">
        <v>199.2</v>
      </c>
      <c r="D1389" s="6">
        <v>107</v>
      </c>
      <c r="E1389" s="6">
        <v>52.5</v>
      </c>
    </row>
    <row r="1390" spans="1:5" x14ac:dyDescent="0.2">
      <c r="A1390" s="2" t="s">
        <v>2767</v>
      </c>
      <c r="B1390" s="2" t="s">
        <v>2768</v>
      </c>
      <c r="C1390" s="6">
        <v>90.3</v>
      </c>
      <c r="D1390" s="6">
        <v>105.6</v>
      </c>
      <c r="E1390" s="6">
        <v>106.8</v>
      </c>
    </row>
    <row r="1391" spans="1:5" x14ac:dyDescent="0.2">
      <c r="A1391" s="2" t="s">
        <v>2769</v>
      </c>
      <c r="B1391" s="2" t="s">
        <v>2770</v>
      </c>
      <c r="C1391" s="6">
        <v>84.5</v>
      </c>
      <c r="D1391" s="6">
        <v>98.6</v>
      </c>
      <c r="E1391" s="6">
        <v>100.8</v>
      </c>
    </row>
    <row r="1392" spans="1:5" x14ac:dyDescent="0.2">
      <c r="A1392" s="2" t="s">
        <v>2771</v>
      </c>
      <c r="B1392" s="2" t="s">
        <v>2772</v>
      </c>
      <c r="C1392" s="6">
        <v>133.6</v>
      </c>
      <c r="D1392" s="6">
        <v>131.6</v>
      </c>
      <c r="E1392" s="6">
        <v>86.9</v>
      </c>
    </row>
    <row r="1393" spans="1:5" x14ac:dyDescent="0.2">
      <c r="A1393" s="2" t="s">
        <v>2773</v>
      </c>
      <c r="B1393" s="2" t="s">
        <v>2774</v>
      </c>
      <c r="C1393" s="6">
        <v>80.3</v>
      </c>
      <c r="D1393" s="6">
        <v>82.8</v>
      </c>
      <c r="E1393" s="6">
        <v>118.4</v>
      </c>
    </row>
    <row r="1394" spans="1:5" x14ac:dyDescent="0.2">
      <c r="A1394" s="2" t="s">
        <v>2775</v>
      </c>
      <c r="B1394" s="2" t="s">
        <v>2776</v>
      </c>
      <c r="C1394" s="6">
        <v>106.8</v>
      </c>
      <c r="D1394" s="6">
        <v>97.6</v>
      </c>
      <c r="E1394" s="6">
        <v>103.1</v>
      </c>
    </row>
    <row r="1395" spans="1:5" x14ac:dyDescent="0.2">
      <c r="A1395" s="2" t="s">
        <v>2777</v>
      </c>
      <c r="B1395" s="2" t="s">
        <v>2778</v>
      </c>
      <c r="C1395" s="6">
        <v>87.5</v>
      </c>
      <c r="D1395" s="6">
        <v>155.4</v>
      </c>
      <c r="E1395" s="6">
        <v>103.3</v>
      </c>
    </row>
    <row r="1396" spans="1:5" x14ac:dyDescent="0.2">
      <c r="A1396" s="2" t="s">
        <v>2779</v>
      </c>
      <c r="B1396" s="2" t="s">
        <v>2780</v>
      </c>
      <c r="C1396" s="6">
        <v>57.3</v>
      </c>
      <c r="D1396" s="6">
        <v>156.1</v>
      </c>
      <c r="E1396" s="6">
        <v>50</v>
      </c>
    </row>
    <row r="1397" spans="1:5" x14ac:dyDescent="0.2">
      <c r="A1397" s="2" t="s">
        <v>2781</v>
      </c>
      <c r="B1397" s="2" t="s">
        <v>2782</v>
      </c>
      <c r="C1397" s="6">
        <v>90.7</v>
      </c>
      <c r="D1397" s="6">
        <v>114.8</v>
      </c>
      <c r="E1397" s="6">
        <v>96.4</v>
      </c>
    </row>
    <row r="1398" spans="1:5" x14ac:dyDescent="0.2">
      <c r="A1398" s="2" t="s">
        <v>2783</v>
      </c>
      <c r="B1398" s="2" t="s">
        <v>2784</v>
      </c>
      <c r="C1398" s="6">
        <v>82.9</v>
      </c>
      <c r="D1398" s="6">
        <v>91.7</v>
      </c>
      <c r="E1398" s="6">
        <v>101.2</v>
      </c>
    </row>
    <row r="1399" spans="1:5" x14ac:dyDescent="0.2">
      <c r="A1399" s="2" t="s">
        <v>2785</v>
      </c>
      <c r="B1399" s="2" t="s">
        <v>2786</v>
      </c>
      <c r="C1399" s="6">
        <v>89.3</v>
      </c>
      <c r="D1399" s="6">
        <v>96.4</v>
      </c>
      <c r="E1399" s="6">
        <v>107.5</v>
      </c>
    </row>
    <row r="1400" spans="1:5" x14ac:dyDescent="0.2">
      <c r="A1400" s="2" t="s">
        <v>2787</v>
      </c>
      <c r="B1400" s="2" t="s">
        <v>2788</v>
      </c>
      <c r="C1400" s="6">
        <v>109</v>
      </c>
      <c r="D1400" s="6">
        <v>85.7</v>
      </c>
      <c r="E1400" s="6">
        <v>90.4</v>
      </c>
    </row>
    <row r="1401" spans="1:5" x14ac:dyDescent="0.2">
      <c r="A1401" s="2" t="s">
        <v>2789</v>
      </c>
      <c r="B1401" s="2" t="s">
        <v>2790</v>
      </c>
      <c r="C1401" s="6">
        <v>118.1</v>
      </c>
      <c r="D1401" s="6">
        <v>93.5</v>
      </c>
      <c r="E1401" s="6">
        <v>124.6</v>
      </c>
    </row>
    <row r="1402" spans="1:5" x14ac:dyDescent="0.2">
      <c r="A1402" s="2" t="s">
        <v>2791</v>
      </c>
      <c r="B1402" s="2" t="s">
        <v>2792</v>
      </c>
      <c r="C1402" s="6">
        <v>116.4</v>
      </c>
      <c r="D1402" s="6">
        <v>92.5</v>
      </c>
      <c r="E1402" s="6">
        <v>96.3</v>
      </c>
    </row>
    <row r="1403" spans="1:5" x14ac:dyDescent="0.2">
      <c r="A1403" s="2" t="s">
        <v>2793</v>
      </c>
      <c r="B1403" s="2" t="s">
        <v>2794</v>
      </c>
      <c r="C1403" s="6">
        <v>66.599999999999994</v>
      </c>
      <c r="D1403" s="6">
        <v>114.9</v>
      </c>
      <c r="E1403" s="6">
        <v>101.1</v>
      </c>
    </row>
    <row r="1404" spans="1:5" x14ac:dyDescent="0.2">
      <c r="A1404" s="2" t="s">
        <v>2795</v>
      </c>
      <c r="B1404" s="2" t="s">
        <v>2796</v>
      </c>
      <c r="C1404" s="6">
        <v>97.9</v>
      </c>
      <c r="D1404" s="6">
        <v>71.3</v>
      </c>
      <c r="E1404" s="6">
        <v>89.3</v>
      </c>
    </row>
    <row r="1405" spans="1:5" x14ac:dyDescent="0.2">
      <c r="A1405" s="2" t="s">
        <v>2797</v>
      </c>
      <c r="B1405" s="2" t="s">
        <v>2798</v>
      </c>
      <c r="C1405" s="6">
        <v>98.1</v>
      </c>
      <c r="D1405" s="6">
        <v>142.69999999999999</v>
      </c>
      <c r="E1405" s="6">
        <v>90.3</v>
      </c>
    </row>
    <row r="1406" spans="1:5" x14ac:dyDescent="0.2">
      <c r="A1406" s="2" t="s">
        <v>2799</v>
      </c>
      <c r="B1406" s="2" t="s">
        <v>2800</v>
      </c>
      <c r="C1406" s="6">
        <v>82.9</v>
      </c>
      <c r="D1406" s="6">
        <v>116</v>
      </c>
      <c r="E1406" s="6">
        <v>98.2</v>
      </c>
    </row>
    <row r="1407" spans="1:5" x14ac:dyDescent="0.2">
      <c r="A1407" s="2" t="s">
        <v>2801</v>
      </c>
      <c r="B1407" s="2" t="s">
        <v>2802</v>
      </c>
      <c r="C1407" s="6">
        <v>78.7</v>
      </c>
      <c r="D1407" s="6">
        <v>89.8</v>
      </c>
      <c r="E1407" s="6">
        <v>96.5</v>
      </c>
    </row>
    <row r="1408" spans="1:5" x14ac:dyDescent="0.2">
      <c r="A1408" s="2" t="s">
        <v>2803</v>
      </c>
      <c r="B1408" s="2" t="s">
        <v>2804</v>
      </c>
      <c r="C1408" s="6">
        <v>106.2</v>
      </c>
      <c r="D1408" s="6">
        <v>85.4</v>
      </c>
      <c r="E1408" s="6">
        <v>99.9</v>
      </c>
    </row>
    <row r="1409" spans="1:5" x14ac:dyDescent="0.2">
      <c r="A1409" s="2" t="s">
        <v>2805</v>
      </c>
      <c r="B1409" s="2" t="s">
        <v>2806</v>
      </c>
      <c r="C1409" s="6">
        <v>86.1</v>
      </c>
      <c r="D1409" s="6">
        <v>110</v>
      </c>
      <c r="E1409" s="6">
        <v>113.4</v>
      </c>
    </row>
    <row r="1410" spans="1:5" x14ac:dyDescent="0.2">
      <c r="A1410" s="2" t="s">
        <v>2807</v>
      </c>
      <c r="B1410" s="2" t="s">
        <v>2808</v>
      </c>
      <c r="C1410" s="6">
        <v>141.30000000000001</v>
      </c>
      <c r="D1410" s="6">
        <v>74.7</v>
      </c>
      <c r="E1410" s="6">
        <v>90.8</v>
      </c>
    </row>
    <row r="1411" spans="1:5" x14ac:dyDescent="0.2">
      <c r="A1411" s="2" t="s">
        <v>2809</v>
      </c>
      <c r="B1411" s="2" t="s">
        <v>2810</v>
      </c>
      <c r="C1411" s="6">
        <v>86.7</v>
      </c>
      <c r="D1411" s="6">
        <v>96</v>
      </c>
      <c r="E1411" s="6">
        <v>103.8</v>
      </c>
    </row>
    <row r="1412" spans="1:5" x14ac:dyDescent="0.2">
      <c r="A1412" s="2" t="s">
        <v>2811</v>
      </c>
      <c r="B1412" s="2" t="s">
        <v>2812</v>
      </c>
      <c r="C1412" s="6">
        <v>90.7</v>
      </c>
      <c r="D1412" s="6">
        <v>120.3</v>
      </c>
      <c r="E1412" s="6">
        <v>106.5</v>
      </c>
    </row>
    <row r="1413" spans="1:5" x14ac:dyDescent="0.2">
      <c r="A1413" s="2" t="s">
        <v>2813</v>
      </c>
      <c r="B1413" s="2" t="s">
        <v>2814</v>
      </c>
      <c r="C1413" s="6">
        <v>97.2</v>
      </c>
      <c r="D1413" s="6">
        <v>96.5</v>
      </c>
      <c r="E1413" s="6">
        <v>105.7</v>
      </c>
    </row>
    <row r="1414" spans="1:5" x14ac:dyDescent="0.2">
      <c r="A1414" s="2" t="s">
        <v>2815</v>
      </c>
      <c r="B1414" s="2" t="s">
        <v>2816</v>
      </c>
      <c r="C1414" s="6">
        <v>108.7</v>
      </c>
      <c r="D1414" s="6">
        <v>91.6</v>
      </c>
      <c r="E1414" s="6">
        <v>87.8</v>
      </c>
    </row>
    <row r="1415" spans="1:5" x14ac:dyDescent="0.2">
      <c r="A1415" s="2" t="s">
        <v>2817</v>
      </c>
      <c r="B1415" s="2" t="s">
        <v>2818</v>
      </c>
      <c r="C1415" s="6">
        <v>81.5</v>
      </c>
      <c r="D1415" s="6">
        <v>82.5</v>
      </c>
      <c r="E1415" s="6">
        <v>115.7</v>
      </c>
    </row>
    <row r="1416" spans="1:5" x14ac:dyDescent="0.2">
      <c r="A1416" s="2" t="s">
        <v>2819</v>
      </c>
      <c r="B1416" s="2" t="s">
        <v>2820</v>
      </c>
      <c r="C1416" s="6">
        <v>75.2</v>
      </c>
      <c r="D1416" s="6">
        <v>141.5</v>
      </c>
      <c r="E1416" s="6">
        <v>99</v>
      </c>
    </row>
    <row r="1417" spans="1:5" x14ac:dyDescent="0.2">
      <c r="A1417" s="2" t="s">
        <v>2821</v>
      </c>
      <c r="B1417" s="2" t="s">
        <v>2822</v>
      </c>
      <c r="C1417" s="6">
        <v>80.400000000000006</v>
      </c>
      <c r="D1417" s="6">
        <v>194.5</v>
      </c>
      <c r="E1417" s="6">
        <v>125.1</v>
      </c>
    </row>
    <row r="1418" spans="1:5" x14ac:dyDescent="0.2">
      <c r="A1418" s="2" t="s">
        <v>2823</v>
      </c>
      <c r="B1418" s="2" t="s">
        <v>2824</v>
      </c>
      <c r="C1418" s="6">
        <v>108.7</v>
      </c>
      <c r="D1418" s="6">
        <v>92.6</v>
      </c>
      <c r="E1418" s="6">
        <v>99.2</v>
      </c>
    </row>
    <row r="1419" spans="1:5" x14ac:dyDescent="0.2">
      <c r="A1419" s="2" t="s">
        <v>2825</v>
      </c>
      <c r="B1419" s="2" t="s">
        <v>2826</v>
      </c>
      <c r="C1419" s="6">
        <v>100.4</v>
      </c>
      <c r="D1419" s="6">
        <v>89.3</v>
      </c>
      <c r="E1419" s="6">
        <v>86.5</v>
      </c>
    </row>
    <row r="1420" spans="1:5" x14ac:dyDescent="0.2">
      <c r="A1420" s="2" t="s">
        <v>2827</v>
      </c>
      <c r="B1420" s="2" t="s">
        <v>2828</v>
      </c>
      <c r="C1420" s="6">
        <v>76.599999999999994</v>
      </c>
      <c r="D1420" s="6">
        <v>107.8</v>
      </c>
      <c r="E1420" s="6">
        <v>102.5</v>
      </c>
    </row>
    <row r="1421" spans="1:5" x14ac:dyDescent="0.2">
      <c r="A1421" s="2" t="s">
        <v>2829</v>
      </c>
      <c r="B1421" s="2" t="s">
        <v>2830</v>
      </c>
      <c r="C1421" s="6">
        <v>86.8</v>
      </c>
      <c r="D1421" s="6">
        <v>93.8</v>
      </c>
      <c r="E1421" s="6">
        <v>97.5</v>
      </c>
    </row>
    <row r="1422" spans="1:5" x14ac:dyDescent="0.2">
      <c r="A1422" s="2" t="s">
        <v>2831</v>
      </c>
      <c r="B1422" s="2" t="s">
        <v>2832</v>
      </c>
      <c r="C1422" s="6">
        <v>94.9</v>
      </c>
      <c r="D1422" s="6">
        <v>89.8</v>
      </c>
      <c r="E1422" s="6">
        <v>106.5</v>
      </c>
    </row>
    <row r="1423" spans="1:5" x14ac:dyDescent="0.2">
      <c r="A1423" s="2" t="s">
        <v>2833</v>
      </c>
      <c r="B1423" s="2" t="s">
        <v>2834</v>
      </c>
      <c r="C1423" s="6">
        <v>91.7</v>
      </c>
      <c r="D1423" s="6">
        <v>97.3</v>
      </c>
      <c r="E1423" s="6">
        <v>103.9</v>
      </c>
    </row>
    <row r="1424" spans="1:5" x14ac:dyDescent="0.2">
      <c r="A1424" s="2" t="s">
        <v>2835</v>
      </c>
      <c r="B1424" s="2" t="s">
        <v>2836</v>
      </c>
      <c r="C1424" s="6">
        <v>65.5</v>
      </c>
      <c r="D1424" s="6">
        <v>134.6</v>
      </c>
      <c r="E1424" s="6">
        <v>107.6</v>
      </c>
    </row>
    <row r="1425" spans="1:5" x14ac:dyDescent="0.2">
      <c r="A1425" s="2" t="s">
        <v>2837</v>
      </c>
      <c r="B1425" s="2" t="s">
        <v>2838</v>
      </c>
      <c r="C1425" s="6">
        <v>86.6</v>
      </c>
      <c r="D1425" s="6">
        <v>104</v>
      </c>
      <c r="E1425" s="6">
        <v>101</v>
      </c>
    </row>
    <row r="1426" spans="1:5" x14ac:dyDescent="0.2">
      <c r="A1426" s="2" t="s">
        <v>2839</v>
      </c>
      <c r="B1426" s="2" t="s">
        <v>2840</v>
      </c>
      <c r="C1426" s="6">
        <v>92.2</v>
      </c>
      <c r="D1426" s="6">
        <v>110.8</v>
      </c>
      <c r="E1426" s="6">
        <v>100.8</v>
      </c>
    </row>
    <row r="1427" spans="1:5" x14ac:dyDescent="0.2">
      <c r="A1427" s="2" t="s">
        <v>2841</v>
      </c>
      <c r="B1427" s="2" t="s">
        <v>2842</v>
      </c>
      <c r="C1427" s="6">
        <v>86.5</v>
      </c>
      <c r="D1427" s="6">
        <v>101.9</v>
      </c>
      <c r="E1427" s="6">
        <v>97.2</v>
      </c>
    </row>
    <row r="1428" spans="1:5" x14ac:dyDescent="0.2">
      <c r="A1428" s="2" t="s">
        <v>2843</v>
      </c>
      <c r="B1428" s="2" t="s">
        <v>2844</v>
      </c>
      <c r="C1428" s="6">
        <v>140.4</v>
      </c>
      <c r="D1428" s="6">
        <v>95.7</v>
      </c>
      <c r="E1428" s="6">
        <v>118.6</v>
      </c>
    </row>
    <row r="1429" spans="1:5" x14ac:dyDescent="0.2">
      <c r="A1429" s="2" t="s">
        <v>2845</v>
      </c>
      <c r="B1429" s="2" t="s">
        <v>2846</v>
      </c>
      <c r="C1429" s="6">
        <v>89.6</v>
      </c>
      <c r="D1429" s="6">
        <v>90</v>
      </c>
      <c r="E1429" s="6">
        <v>95.7</v>
      </c>
    </row>
    <row r="1430" spans="1:5" x14ac:dyDescent="0.2">
      <c r="A1430" s="2" t="s">
        <v>2847</v>
      </c>
      <c r="B1430" s="2" t="s">
        <v>2848</v>
      </c>
      <c r="C1430" s="6">
        <v>89.7</v>
      </c>
      <c r="D1430" s="6">
        <v>100.2</v>
      </c>
      <c r="E1430" s="6">
        <v>105.7</v>
      </c>
    </row>
    <row r="1431" spans="1:5" x14ac:dyDescent="0.2">
      <c r="A1431" s="2" t="s">
        <v>2849</v>
      </c>
      <c r="B1431" s="2" t="s">
        <v>2850</v>
      </c>
      <c r="C1431" s="6">
        <v>93.3</v>
      </c>
      <c r="D1431" s="6">
        <v>117.7</v>
      </c>
      <c r="E1431" s="6">
        <v>99.6</v>
      </c>
    </row>
    <row r="1432" spans="1:5" x14ac:dyDescent="0.2">
      <c r="A1432" s="2" t="s">
        <v>2851</v>
      </c>
      <c r="B1432" s="2" t="s">
        <v>2852</v>
      </c>
      <c r="C1432" s="6">
        <v>83.4</v>
      </c>
      <c r="D1432" s="6">
        <v>91.2</v>
      </c>
      <c r="E1432" s="6">
        <v>92.5</v>
      </c>
    </row>
    <row r="1433" spans="1:5" x14ac:dyDescent="0.2">
      <c r="A1433" s="2" t="s">
        <v>2853</v>
      </c>
      <c r="B1433" s="2" t="s">
        <v>2854</v>
      </c>
      <c r="C1433" s="6">
        <v>98.4</v>
      </c>
      <c r="D1433" s="6">
        <v>90.1</v>
      </c>
      <c r="E1433" s="6">
        <v>95.7</v>
      </c>
    </row>
    <row r="1434" spans="1:5" x14ac:dyDescent="0.2">
      <c r="A1434" s="2" t="s">
        <v>2855</v>
      </c>
      <c r="B1434" s="2" t="s">
        <v>2856</v>
      </c>
      <c r="C1434" s="6">
        <v>99.7</v>
      </c>
      <c r="D1434" s="6">
        <v>116.8</v>
      </c>
      <c r="E1434" s="6">
        <v>87.5</v>
      </c>
    </row>
    <row r="1435" spans="1:5" x14ac:dyDescent="0.2">
      <c r="A1435" s="2" t="s">
        <v>2857</v>
      </c>
      <c r="B1435" s="2" t="s">
        <v>1758</v>
      </c>
      <c r="C1435" s="6">
        <v>108.5</v>
      </c>
      <c r="D1435" s="6">
        <v>93.2</v>
      </c>
      <c r="E1435" s="6">
        <v>94.8</v>
      </c>
    </row>
    <row r="1436" spans="1:5" x14ac:dyDescent="0.2">
      <c r="A1436" s="2" t="s">
        <v>2858</v>
      </c>
      <c r="B1436" s="2" t="s">
        <v>2859</v>
      </c>
      <c r="C1436" s="6">
        <v>92</v>
      </c>
      <c r="D1436" s="6">
        <v>114.2</v>
      </c>
      <c r="E1436" s="6">
        <v>116</v>
      </c>
    </row>
    <row r="1437" spans="1:5" x14ac:dyDescent="0.2">
      <c r="A1437" s="2" t="s">
        <v>2860</v>
      </c>
      <c r="B1437" s="2" t="s">
        <v>470</v>
      </c>
      <c r="C1437" s="6">
        <v>81.400000000000006</v>
      </c>
      <c r="D1437" s="6">
        <v>90.1</v>
      </c>
      <c r="E1437" s="6">
        <v>110.3</v>
      </c>
    </row>
    <row r="1438" spans="1:5" x14ac:dyDescent="0.2">
      <c r="A1438" s="2" t="s">
        <v>2861</v>
      </c>
      <c r="B1438" s="2" t="s">
        <v>2862</v>
      </c>
      <c r="C1438" s="6">
        <v>105.7</v>
      </c>
      <c r="D1438" s="6">
        <v>94.7</v>
      </c>
      <c r="E1438" s="6">
        <v>101.7</v>
      </c>
    </row>
    <row r="1439" spans="1:5" x14ac:dyDescent="0.2">
      <c r="A1439" s="2" t="s">
        <v>2863</v>
      </c>
      <c r="B1439" s="2" t="s">
        <v>2864</v>
      </c>
      <c r="C1439" s="6">
        <v>99.2</v>
      </c>
      <c r="D1439" s="6">
        <v>114.1</v>
      </c>
      <c r="E1439" s="6">
        <v>88.5</v>
      </c>
    </row>
    <row r="1440" spans="1:5" x14ac:dyDescent="0.2">
      <c r="A1440" s="2" t="s">
        <v>2865</v>
      </c>
      <c r="B1440" s="2" t="s">
        <v>2866</v>
      </c>
      <c r="C1440" s="6">
        <v>49.9</v>
      </c>
      <c r="D1440" s="6">
        <v>150.9</v>
      </c>
      <c r="E1440" s="6">
        <v>105.7</v>
      </c>
    </row>
    <row r="1441" spans="1:5" x14ac:dyDescent="0.2">
      <c r="A1441" s="2" t="s">
        <v>2867</v>
      </c>
      <c r="B1441" s="2" t="s">
        <v>2868</v>
      </c>
      <c r="C1441" s="6">
        <v>84</v>
      </c>
      <c r="D1441" s="6">
        <v>102.4</v>
      </c>
      <c r="E1441" s="6">
        <v>98.2</v>
      </c>
    </row>
    <row r="1442" spans="1:5" x14ac:dyDescent="0.2">
      <c r="A1442" s="2" t="s">
        <v>2869</v>
      </c>
      <c r="B1442" s="2" t="s">
        <v>2870</v>
      </c>
      <c r="C1442" s="6">
        <v>103.8</v>
      </c>
      <c r="D1442" s="6">
        <v>95.9</v>
      </c>
      <c r="E1442" s="6">
        <v>92</v>
      </c>
    </row>
    <row r="1443" spans="1:5" x14ac:dyDescent="0.2">
      <c r="A1443" s="2" t="s">
        <v>2871</v>
      </c>
      <c r="B1443" s="2" t="s">
        <v>2872</v>
      </c>
      <c r="C1443" s="6">
        <v>87.1</v>
      </c>
      <c r="D1443" s="6">
        <v>102.5</v>
      </c>
      <c r="E1443" s="6">
        <v>95.8</v>
      </c>
    </row>
    <row r="1444" spans="1:5" x14ac:dyDescent="0.2">
      <c r="A1444" s="2" t="s">
        <v>2873</v>
      </c>
      <c r="B1444" s="2" t="s">
        <v>2874</v>
      </c>
      <c r="C1444" s="6">
        <v>88.2</v>
      </c>
      <c r="D1444" s="6">
        <v>105.8</v>
      </c>
      <c r="E1444" s="6">
        <v>129.19999999999999</v>
      </c>
    </row>
    <row r="1445" spans="1:5" x14ac:dyDescent="0.2">
      <c r="A1445" s="2" t="s">
        <v>2875</v>
      </c>
      <c r="B1445" s="2" t="s">
        <v>2876</v>
      </c>
      <c r="C1445" s="6">
        <v>81.8</v>
      </c>
      <c r="D1445" s="6">
        <v>100.7</v>
      </c>
      <c r="E1445" s="6">
        <v>101.5</v>
      </c>
    </row>
    <row r="1446" spans="1:5" x14ac:dyDescent="0.2">
      <c r="A1446" s="2" t="s">
        <v>2877</v>
      </c>
      <c r="B1446" s="2" t="s">
        <v>2878</v>
      </c>
      <c r="C1446" s="6">
        <v>76</v>
      </c>
      <c r="D1446" s="6">
        <v>113.6</v>
      </c>
      <c r="E1446" s="6">
        <v>90.6</v>
      </c>
    </row>
    <row r="1447" spans="1:5" x14ac:dyDescent="0.2">
      <c r="A1447" s="2" t="s">
        <v>2879</v>
      </c>
      <c r="B1447" s="2" t="s">
        <v>2880</v>
      </c>
      <c r="C1447" s="6">
        <v>69.099999999999994</v>
      </c>
      <c r="D1447" s="6">
        <v>91.8</v>
      </c>
      <c r="E1447" s="6">
        <v>106.5</v>
      </c>
    </row>
    <row r="1448" spans="1:5" x14ac:dyDescent="0.2">
      <c r="A1448" s="2" t="s">
        <v>2881</v>
      </c>
      <c r="B1448" s="2" t="s">
        <v>2882</v>
      </c>
      <c r="C1448" s="6">
        <v>84</v>
      </c>
      <c r="D1448" s="6">
        <v>110.2</v>
      </c>
      <c r="E1448" s="6">
        <v>100.1</v>
      </c>
    </row>
    <row r="1449" spans="1:5" x14ac:dyDescent="0.2">
      <c r="A1449" s="2" t="s">
        <v>2883</v>
      </c>
      <c r="B1449" s="2" t="s">
        <v>2884</v>
      </c>
      <c r="C1449" s="6">
        <v>110.8</v>
      </c>
      <c r="D1449" s="6">
        <v>75.099999999999994</v>
      </c>
      <c r="E1449" s="6">
        <v>75.599999999999994</v>
      </c>
    </row>
    <row r="1450" spans="1:5" x14ac:dyDescent="0.2">
      <c r="A1450" s="2" t="s">
        <v>2885</v>
      </c>
      <c r="B1450" s="2" t="s">
        <v>2886</v>
      </c>
      <c r="C1450" s="6">
        <v>91.9</v>
      </c>
      <c r="D1450" s="6">
        <v>126.2</v>
      </c>
      <c r="E1450" s="6">
        <v>104.7</v>
      </c>
    </row>
    <row r="1451" spans="1:5" x14ac:dyDescent="0.2">
      <c r="A1451" s="2" t="s">
        <v>2887</v>
      </c>
      <c r="B1451" s="2" t="s">
        <v>2888</v>
      </c>
      <c r="C1451" s="6">
        <v>69.5</v>
      </c>
      <c r="D1451" s="6">
        <v>91.6</v>
      </c>
      <c r="E1451" s="6">
        <v>109.5</v>
      </c>
    </row>
    <row r="1452" spans="1:5" x14ac:dyDescent="0.2">
      <c r="A1452" s="2" t="s">
        <v>2889</v>
      </c>
      <c r="B1452" s="2" t="s">
        <v>2890</v>
      </c>
      <c r="C1452" s="6">
        <v>78.8</v>
      </c>
      <c r="D1452" s="6">
        <v>107.3</v>
      </c>
      <c r="E1452" s="6">
        <v>106.9</v>
      </c>
    </row>
    <row r="1453" spans="1:5" x14ac:dyDescent="0.2">
      <c r="A1453" s="2" t="s">
        <v>2891</v>
      </c>
      <c r="B1453" s="2" t="s">
        <v>2892</v>
      </c>
      <c r="C1453" s="6">
        <v>128.30000000000001</v>
      </c>
      <c r="D1453" s="6">
        <v>93.7</v>
      </c>
      <c r="E1453" s="6">
        <v>66.2</v>
      </c>
    </row>
    <row r="1454" spans="1:5" x14ac:dyDescent="0.2">
      <c r="A1454" s="2" t="s">
        <v>2893</v>
      </c>
      <c r="B1454" s="2" t="s">
        <v>2894</v>
      </c>
      <c r="C1454" s="6">
        <v>93.6</v>
      </c>
      <c r="D1454" s="6">
        <v>87.5</v>
      </c>
      <c r="E1454" s="6">
        <v>103.1</v>
      </c>
    </row>
    <row r="1455" spans="1:5" x14ac:dyDescent="0.2">
      <c r="A1455" s="2" t="s">
        <v>2895</v>
      </c>
      <c r="B1455" s="2" t="s">
        <v>2896</v>
      </c>
      <c r="C1455" s="6">
        <v>88.1</v>
      </c>
      <c r="D1455" s="6">
        <v>98.3</v>
      </c>
      <c r="E1455" s="6">
        <v>101.9</v>
      </c>
    </row>
    <row r="1456" spans="1:5" x14ac:dyDescent="0.2">
      <c r="A1456" s="2" t="s">
        <v>2897</v>
      </c>
      <c r="B1456" s="2" t="s">
        <v>2898</v>
      </c>
      <c r="C1456" s="6">
        <v>68.099999999999994</v>
      </c>
      <c r="D1456" s="6">
        <v>107</v>
      </c>
      <c r="E1456" s="6">
        <v>95.5</v>
      </c>
    </row>
    <row r="1457" spans="1:5" x14ac:dyDescent="0.2">
      <c r="A1457" s="2" t="s">
        <v>2899</v>
      </c>
      <c r="B1457" s="2" t="s">
        <v>2900</v>
      </c>
      <c r="C1457" s="6">
        <v>82.3</v>
      </c>
      <c r="D1457" s="6">
        <v>99</v>
      </c>
      <c r="E1457" s="6">
        <v>94.4</v>
      </c>
    </row>
    <row r="1458" spans="1:5" x14ac:dyDescent="0.2">
      <c r="A1458" s="2" t="s">
        <v>2901</v>
      </c>
      <c r="B1458" s="2" t="s">
        <v>2902</v>
      </c>
      <c r="C1458" s="6">
        <v>71.3</v>
      </c>
      <c r="D1458" s="6">
        <v>166.4</v>
      </c>
      <c r="E1458" s="6">
        <v>98</v>
      </c>
    </row>
    <row r="1459" spans="1:5" x14ac:dyDescent="0.2">
      <c r="A1459" s="2" t="s">
        <v>2903</v>
      </c>
      <c r="B1459" s="2" t="s">
        <v>2904</v>
      </c>
      <c r="C1459" s="6">
        <v>103.3</v>
      </c>
      <c r="D1459" s="6">
        <v>95</v>
      </c>
      <c r="E1459" s="6">
        <v>96.4</v>
      </c>
    </row>
    <row r="1460" spans="1:5" x14ac:dyDescent="0.2">
      <c r="A1460" s="2" t="s">
        <v>2905</v>
      </c>
      <c r="B1460" s="2" t="s">
        <v>2906</v>
      </c>
      <c r="C1460" s="6">
        <v>82.3</v>
      </c>
      <c r="D1460" s="6">
        <v>116.3</v>
      </c>
      <c r="E1460" s="6">
        <v>98.4</v>
      </c>
    </row>
    <row r="1461" spans="1:5" x14ac:dyDescent="0.2">
      <c r="A1461" s="2" t="s">
        <v>2907</v>
      </c>
      <c r="B1461" s="2" t="s">
        <v>2908</v>
      </c>
      <c r="C1461" s="6">
        <v>94</v>
      </c>
      <c r="D1461" s="6">
        <v>111.5</v>
      </c>
      <c r="E1461" s="6">
        <v>94.7</v>
      </c>
    </row>
    <row r="1462" spans="1:5" x14ac:dyDescent="0.2">
      <c r="A1462" s="2" t="s">
        <v>2909</v>
      </c>
      <c r="B1462" s="2" t="s">
        <v>2910</v>
      </c>
      <c r="C1462" s="6">
        <v>169.4</v>
      </c>
      <c r="D1462" s="6">
        <v>53.9</v>
      </c>
      <c r="E1462" s="6">
        <v>149.1</v>
      </c>
    </row>
    <row r="1463" spans="1:5" x14ac:dyDescent="0.2">
      <c r="A1463" s="2" t="s">
        <v>2911</v>
      </c>
      <c r="B1463" s="2" t="s">
        <v>2912</v>
      </c>
      <c r="C1463" s="6">
        <v>91</v>
      </c>
      <c r="D1463" s="6">
        <v>103.6</v>
      </c>
      <c r="E1463" s="6">
        <v>95.2</v>
      </c>
    </row>
    <row r="1464" spans="1:5" x14ac:dyDescent="0.2">
      <c r="A1464" s="2" t="s">
        <v>2913</v>
      </c>
      <c r="B1464" s="2" t="s">
        <v>2914</v>
      </c>
      <c r="C1464" s="6">
        <v>86</v>
      </c>
      <c r="D1464" s="6">
        <v>106.9</v>
      </c>
      <c r="E1464" s="6">
        <v>107.1</v>
      </c>
    </row>
    <row r="1465" spans="1:5" x14ac:dyDescent="0.2">
      <c r="A1465" s="2" t="s">
        <v>2915</v>
      </c>
      <c r="B1465" s="2" t="s">
        <v>2916</v>
      </c>
      <c r="C1465" s="6">
        <v>93.6</v>
      </c>
      <c r="D1465" s="6">
        <v>104.1</v>
      </c>
      <c r="E1465" s="6">
        <v>100.3</v>
      </c>
    </row>
    <row r="1466" spans="1:5" x14ac:dyDescent="0.2">
      <c r="A1466" s="2" t="s">
        <v>2917</v>
      </c>
      <c r="B1466" s="2" t="s">
        <v>2918</v>
      </c>
      <c r="C1466" s="6">
        <v>89.3</v>
      </c>
      <c r="D1466" s="6">
        <v>103.4</v>
      </c>
      <c r="E1466" s="6">
        <v>100.8</v>
      </c>
    </row>
    <row r="1467" spans="1:5" x14ac:dyDescent="0.2">
      <c r="A1467" s="2" t="s">
        <v>2919</v>
      </c>
      <c r="B1467" s="2" t="s">
        <v>2920</v>
      </c>
      <c r="C1467" s="6">
        <v>75</v>
      </c>
      <c r="D1467" s="6">
        <v>137.6</v>
      </c>
      <c r="E1467" s="6">
        <v>105.2</v>
      </c>
    </row>
    <row r="1468" spans="1:5" x14ac:dyDescent="0.2">
      <c r="A1468" s="2" t="s">
        <v>2921</v>
      </c>
      <c r="B1468" s="2" t="s">
        <v>2922</v>
      </c>
      <c r="C1468" s="6">
        <v>128</v>
      </c>
      <c r="D1468" s="6">
        <v>95.7</v>
      </c>
      <c r="E1468" s="6">
        <v>86.5</v>
      </c>
    </row>
    <row r="1469" spans="1:5" x14ac:dyDescent="0.2">
      <c r="A1469" s="2" t="s">
        <v>2923</v>
      </c>
      <c r="B1469" s="2" t="s">
        <v>2924</v>
      </c>
      <c r="C1469" s="6">
        <v>94.8</v>
      </c>
      <c r="D1469" s="6">
        <v>113.5</v>
      </c>
      <c r="E1469" s="6">
        <v>112</v>
      </c>
    </row>
    <row r="1470" spans="1:5" x14ac:dyDescent="0.2">
      <c r="A1470" s="2" t="s">
        <v>2925</v>
      </c>
      <c r="B1470" s="2" t="s">
        <v>2926</v>
      </c>
      <c r="C1470" s="6">
        <v>108.9</v>
      </c>
      <c r="D1470" s="6">
        <v>95.4</v>
      </c>
      <c r="E1470" s="6">
        <v>99.3</v>
      </c>
    </row>
    <row r="1471" spans="1:5" x14ac:dyDescent="0.2">
      <c r="A1471" s="2" t="s">
        <v>2927</v>
      </c>
      <c r="B1471" s="2" t="s">
        <v>2928</v>
      </c>
      <c r="C1471" s="6">
        <v>96.1</v>
      </c>
      <c r="D1471" s="6">
        <v>79.5</v>
      </c>
      <c r="E1471" s="6">
        <v>111.6</v>
      </c>
    </row>
    <row r="1472" spans="1:5" x14ac:dyDescent="0.2">
      <c r="A1472" s="2" t="s">
        <v>2929</v>
      </c>
      <c r="B1472" s="2" t="s">
        <v>2930</v>
      </c>
      <c r="C1472" s="6">
        <v>91.4</v>
      </c>
      <c r="D1472" s="6">
        <v>94.1</v>
      </c>
      <c r="E1472" s="6">
        <v>106.3</v>
      </c>
    </row>
    <row r="1473" spans="1:5" x14ac:dyDescent="0.2">
      <c r="A1473" s="2" t="s">
        <v>2931</v>
      </c>
      <c r="B1473" s="2" t="s">
        <v>2932</v>
      </c>
      <c r="C1473" s="6">
        <v>105</v>
      </c>
      <c r="D1473" s="6">
        <v>85.8</v>
      </c>
      <c r="E1473" s="6">
        <v>103.1</v>
      </c>
    </row>
    <row r="1474" spans="1:5" x14ac:dyDescent="0.2">
      <c r="A1474" s="2" t="s">
        <v>2933</v>
      </c>
      <c r="B1474" s="2" t="s">
        <v>2934</v>
      </c>
      <c r="C1474" s="6">
        <v>80.5</v>
      </c>
      <c r="D1474" s="6">
        <v>118.3</v>
      </c>
      <c r="E1474" s="6">
        <v>118.1</v>
      </c>
    </row>
    <row r="1475" spans="1:5" x14ac:dyDescent="0.2">
      <c r="A1475" s="2" t="s">
        <v>2935</v>
      </c>
      <c r="B1475" s="2" t="s">
        <v>2936</v>
      </c>
      <c r="C1475" s="6">
        <v>81.7</v>
      </c>
      <c r="D1475" s="6">
        <v>94.7</v>
      </c>
      <c r="E1475" s="6">
        <v>140.5</v>
      </c>
    </row>
    <row r="1476" spans="1:5" x14ac:dyDescent="0.2">
      <c r="A1476" s="2" t="s">
        <v>2937</v>
      </c>
      <c r="B1476" s="2" t="s">
        <v>2938</v>
      </c>
      <c r="C1476" s="6">
        <v>74.900000000000006</v>
      </c>
      <c r="D1476" s="6">
        <v>85</v>
      </c>
      <c r="E1476" s="6">
        <v>94.3</v>
      </c>
    </row>
    <row r="1477" spans="1:5" x14ac:dyDescent="0.2">
      <c r="A1477" s="2" t="s">
        <v>2939</v>
      </c>
      <c r="B1477" s="2" t="s">
        <v>2940</v>
      </c>
      <c r="C1477" s="6">
        <v>97.6</v>
      </c>
      <c r="D1477" s="6">
        <v>126.9</v>
      </c>
      <c r="E1477" s="6">
        <v>95.7</v>
      </c>
    </row>
    <row r="1478" spans="1:5" x14ac:dyDescent="0.2">
      <c r="A1478" s="2" t="s">
        <v>2941</v>
      </c>
      <c r="B1478" s="2" t="s">
        <v>2942</v>
      </c>
      <c r="C1478" s="6">
        <v>102.7</v>
      </c>
      <c r="D1478" s="6">
        <v>94.5</v>
      </c>
      <c r="E1478" s="6">
        <v>106</v>
      </c>
    </row>
    <row r="1479" spans="1:5" x14ac:dyDescent="0.2">
      <c r="A1479" s="2" t="s">
        <v>2943</v>
      </c>
      <c r="B1479" s="2" t="s">
        <v>2944</v>
      </c>
      <c r="C1479" s="6">
        <v>61.1</v>
      </c>
      <c r="D1479" s="6">
        <v>99.5</v>
      </c>
      <c r="E1479" s="6">
        <v>100.6</v>
      </c>
    </row>
    <row r="1480" spans="1:5" x14ac:dyDescent="0.2">
      <c r="A1480" s="2" t="s">
        <v>2945</v>
      </c>
      <c r="B1480" s="2" t="s">
        <v>2946</v>
      </c>
      <c r="C1480" s="6">
        <v>91</v>
      </c>
      <c r="D1480" s="6">
        <v>209.7</v>
      </c>
      <c r="E1480" s="6">
        <v>74.8</v>
      </c>
    </row>
    <row r="1481" spans="1:5" x14ac:dyDescent="0.2">
      <c r="A1481" s="2" t="s">
        <v>2947</v>
      </c>
      <c r="B1481" s="2" t="s">
        <v>2948</v>
      </c>
      <c r="C1481" s="6">
        <v>79.900000000000006</v>
      </c>
      <c r="D1481" s="6">
        <v>111.9</v>
      </c>
      <c r="E1481" s="6">
        <v>100</v>
      </c>
    </row>
    <row r="1482" spans="1:5" x14ac:dyDescent="0.2">
      <c r="A1482" s="2" t="s">
        <v>2949</v>
      </c>
      <c r="B1482" s="2" t="s">
        <v>2950</v>
      </c>
      <c r="C1482" s="6">
        <v>85.3</v>
      </c>
      <c r="D1482" s="6">
        <v>106.2</v>
      </c>
      <c r="E1482" s="6">
        <v>104.4</v>
      </c>
    </row>
    <row r="1483" spans="1:5" x14ac:dyDescent="0.2">
      <c r="A1483" s="2" t="s">
        <v>2951</v>
      </c>
      <c r="B1483" s="2" t="s">
        <v>2952</v>
      </c>
      <c r="C1483" s="6">
        <v>77</v>
      </c>
      <c r="D1483" s="6">
        <v>106.3</v>
      </c>
      <c r="E1483" s="6">
        <v>109.3</v>
      </c>
    </row>
    <row r="1484" spans="1:5" x14ac:dyDescent="0.2">
      <c r="A1484" s="2" t="s">
        <v>2953</v>
      </c>
      <c r="B1484" s="2" t="s">
        <v>2954</v>
      </c>
      <c r="C1484" s="6">
        <v>105.9</v>
      </c>
      <c r="D1484" s="6">
        <v>110.3</v>
      </c>
      <c r="E1484" s="6">
        <v>95</v>
      </c>
    </row>
    <row r="1485" spans="1:5" x14ac:dyDescent="0.2">
      <c r="A1485" s="2" t="s">
        <v>2955</v>
      </c>
      <c r="B1485" s="2" t="s">
        <v>2956</v>
      </c>
      <c r="C1485" s="6">
        <v>90</v>
      </c>
      <c r="D1485" s="6">
        <v>96.4</v>
      </c>
      <c r="E1485" s="6">
        <v>91</v>
      </c>
    </row>
    <row r="1486" spans="1:5" x14ac:dyDescent="0.2">
      <c r="A1486" s="2" t="s">
        <v>2957</v>
      </c>
      <c r="B1486" s="2" t="s">
        <v>2958</v>
      </c>
      <c r="C1486" s="6">
        <v>89.2</v>
      </c>
      <c r="D1486" s="6">
        <v>94.1</v>
      </c>
      <c r="E1486" s="6">
        <v>106.9</v>
      </c>
    </row>
    <row r="1487" spans="1:5" x14ac:dyDescent="0.2">
      <c r="A1487" s="2" t="s">
        <v>2959</v>
      </c>
      <c r="B1487" s="2" t="s">
        <v>2960</v>
      </c>
      <c r="C1487" s="6">
        <v>100.3</v>
      </c>
      <c r="D1487" s="6">
        <v>94.8</v>
      </c>
      <c r="E1487" s="6">
        <v>100.9</v>
      </c>
    </row>
    <row r="1488" spans="1:5" x14ac:dyDescent="0.2">
      <c r="A1488" s="2" t="s">
        <v>2961</v>
      </c>
      <c r="B1488" s="2" t="s">
        <v>2962</v>
      </c>
      <c r="C1488" s="6">
        <v>85.8</v>
      </c>
      <c r="D1488" s="6">
        <v>106.9</v>
      </c>
      <c r="E1488" s="6">
        <v>96.6</v>
      </c>
    </row>
    <row r="1489" spans="1:5" x14ac:dyDescent="0.2">
      <c r="A1489" s="2" t="s">
        <v>2963</v>
      </c>
      <c r="B1489" s="2" t="s">
        <v>2964</v>
      </c>
      <c r="C1489" s="6">
        <v>81.099999999999994</v>
      </c>
      <c r="D1489" s="6">
        <v>109.4</v>
      </c>
      <c r="E1489" s="6">
        <v>108.9</v>
      </c>
    </row>
    <row r="1490" spans="1:5" x14ac:dyDescent="0.2">
      <c r="A1490" s="2" t="s">
        <v>2965</v>
      </c>
      <c r="B1490" s="2" t="s">
        <v>2966</v>
      </c>
      <c r="C1490" s="6">
        <v>74.400000000000006</v>
      </c>
      <c r="D1490" s="6">
        <v>91.3</v>
      </c>
      <c r="E1490" s="6">
        <v>110.2</v>
      </c>
    </row>
    <row r="1491" spans="1:5" x14ac:dyDescent="0.2">
      <c r="A1491" s="2" t="s">
        <v>2967</v>
      </c>
      <c r="B1491" s="2" t="s">
        <v>2968</v>
      </c>
      <c r="C1491" s="6">
        <v>93.1</v>
      </c>
      <c r="D1491" s="6">
        <v>99.4</v>
      </c>
      <c r="E1491" s="6">
        <v>102.4</v>
      </c>
    </row>
    <row r="1492" spans="1:5" x14ac:dyDescent="0.2">
      <c r="A1492" s="2" t="s">
        <v>2969</v>
      </c>
      <c r="B1492" s="2" t="s">
        <v>2970</v>
      </c>
      <c r="C1492" s="6">
        <v>110.7</v>
      </c>
      <c r="D1492" s="6">
        <v>91.9</v>
      </c>
      <c r="E1492" s="6">
        <v>93.4</v>
      </c>
    </row>
    <row r="1493" spans="1:5" x14ac:dyDescent="0.2">
      <c r="A1493" s="2" t="s">
        <v>2971</v>
      </c>
      <c r="B1493" s="2" t="s">
        <v>2972</v>
      </c>
      <c r="C1493" s="6">
        <v>92.1</v>
      </c>
      <c r="D1493" s="6">
        <v>103.9</v>
      </c>
      <c r="E1493" s="6">
        <v>105.5</v>
      </c>
    </row>
    <row r="1494" spans="1:5" x14ac:dyDescent="0.2">
      <c r="A1494" s="2" t="s">
        <v>2973</v>
      </c>
      <c r="B1494" s="2" t="s">
        <v>2974</v>
      </c>
      <c r="C1494" s="6">
        <v>82.2</v>
      </c>
      <c r="D1494" s="6">
        <v>104.2</v>
      </c>
      <c r="E1494" s="6">
        <v>110</v>
      </c>
    </row>
    <row r="1495" spans="1:5" x14ac:dyDescent="0.2">
      <c r="A1495" s="2" t="s">
        <v>2975</v>
      </c>
      <c r="B1495" s="2" t="s">
        <v>2976</v>
      </c>
      <c r="C1495" s="6">
        <v>83.9</v>
      </c>
      <c r="D1495" s="6">
        <v>108.8</v>
      </c>
      <c r="E1495" s="6">
        <v>98.7</v>
      </c>
    </row>
    <row r="1496" spans="1:5" x14ac:dyDescent="0.2">
      <c r="A1496" s="2" t="s">
        <v>2977</v>
      </c>
      <c r="B1496" s="2" t="s">
        <v>2978</v>
      </c>
      <c r="C1496" s="6">
        <v>92.9</v>
      </c>
      <c r="D1496" s="6">
        <v>99.5</v>
      </c>
      <c r="E1496" s="6">
        <v>105.5</v>
      </c>
    </row>
    <row r="1497" spans="1:5" x14ac:dyDescent="0.2">
      <c r="A1497" s="2" t="s">
        <v>2979</v>
      </c>
      <c r="B1497" s="2" t="s">
        <v>2980</v>
      </c>
      <c r="C1497" s="6">
        <v>115.8</v>
      </c>
      <c r="D1497" s="6">
        <v>106.8</v>
      </c>
      <c r="E1497" s="6">
        <v>82.5</v>
      </c>
    </row>
    <row r="1498" spans="1:5" x14ac:dyDescent="0.2">
      <c r="A1498" s="2" t="s">
        <v>2981</v>
      </c>
      <c r="B1498" s="2" t="s">
        <v>2982</v>
      </c>
      <c r="C1498" s="6">
        <v>83.6</v>
      </c>
      <c r="D1498" s="6">
        <v>101.3</v>
      </c>
      <c r="E1498" s="6">
        <v>125.8</v>
      </c>
    </row>
    <row r="1499" spans="1:5" x14ac:dyDescent="0.2">
      <c r="A1499" s="2" t="s">
        <v>2983</v>
      </c>
      <c r="B1499" s="2" t="s">
        <v>2984</v>
      </c>
      <c r="C1499" s="6">
        <v>109.4</v>
      </c>
      <c r="D1499" s="6">
        <v>82.1</v>
      </c>
      <c r="E1499" s="6">
        <v>95.4</v>
      </c>
    </row>
    <row r="1500" spans="1:5" x14ac:dyDescent="0.2">
      <c r="A1500" s="2" t="s">
        <v>2985</v>
      </c>
      <c r="B1500" s="2" t="s">
        <v>2986</v>
      </c>
      <c r="C1500" s="6">
        <v>124.3</v>
      </c>
      <c r="D1500" s="6">
        <v>66.8</v>
      </c>
      <c r="E1500" s="6">
        <v>94.3</v>
      </c>
    </row>
    <row r="1501" spans="1:5" x14ac:dyDescent="0.2">
      <c r="A1501" s="2" t="s">
        <v>2987</v>
      </c>
      <c r="B1501" s="2" t="s">
        <v>2988</v>
      </c>
      <c r="C1501" s="6" t="s">
        <v>6133</v>
      </c>
      <c r="D1501" s="6">
        <v>331.5</v>
      </c>
      <c r="E1501" s="6">
        <v>68.5</v>
      </c>
    </row>
    <row r="1502" spans="1:5" x14ac:dyDescent="0.2">
      <c r="A1502" s="2" t="s">
        <v>2989</v>
      </c>
      <c r="B1502" s="2" t="s">
        <v>2990</v>
      </c>
      <c r="C1502" s="6">
        <v>87.1</v>
      </c>
      <c r="D1502" s="6">
        <v>128.1</v>
      </c>
      <c r="E1502" s="6">
        <v>89.5</v>
      </c>
    </row>
    <row r="1503" spans="1:5" x14ac:dyDescent="0.2">
      <c r="A1503" s="2" t="s">
        <v>2991</v>
      </c>
      <c r="B1503" s="2" t="s">
        <v>2992</v>
      </c>
      <c r="C1503" s="6">
        <v>26.6</v>
      </c>
      <c r="D1503" s="6">
        <v>150.80000000000001</v>
      </c>
      <c r="E1503" s="6">
        <v>178.2</v>
      </c>
    </row>
    <row r="1504" spans="1:5" x14ac:dyDescent="0.2">
      <c r="A1504" s="2" t="s">
        <v>2993</v>
      </c>
      <c r="B1504" s="2" t="s">
        <v>2994</v>
      </c>
      <c r="C1504" s="6">
        <v>100.4</v>
      </c>
      <c r="D1504" s="6">
        <v>87.8</v>
      </c>
      <c r="E1504" s="6">
        <v>88.1</v>
      </c>
    </row>
    <row r="1505" spans="1:5" x14ac:dyDescent="0.2">
      <c r="A1505" s="2" t="s">
        <v>2995</v>
      </c>
      <c r="B1505" s="2" t="s">
        <v>2996</v>
      </c>
      <c r="C1505" s="6">
        <v>76.8</v>
      </c>
      <c r="D1505" s="6">
        <v>87.8</v>
      </c>
      <c r="E1505" s="6">
        <v>100.5</v>
      </c>
    </row>
    <row r="1506" spans="1:5" x14ac:dyDescent="0.2">
      <c r="A1506" s="2" t="s">
        <v>2997</v>
      </c>
      <c r="B1506" s="2" t="s">
        <v>2998</v>
      </c>
      <c r="C1506" s="6">
        <v>90.6</v>
      </c>
      <c r="D1506" s="6">
        <v>105.2</v>
      </c>
      <c r="E1506" s="6">
        <v>99.9</v>
      </c>
    </row>
    <row r="1507" spans="1:5" x14ac:dyDescent="0.2">
      <c r="A1507" s="2" t="s">
        <v>2999</v>
      </c>
      <c r="B1507" s="2" t="s">
        <v>3000</v>
      </c>
      <c r="C1507" s="6">
        <v>94.4</v>
      </c>
      <c r="D1507" s="6">
        <v>104.2</v>
      </c>
      <c r="E1507" s="6">
        <v>93.7</v>
      </c>
    </row>
    <row r="1508" spans="1:5" x14ac:dyDescent="0.2">
      <c r="A1508" s="2" t="s">
        <v>3001</v>
      </c>
      <c r="B1508" s="2" t="s">
        <v>3002</v>
      </c>
      <c r="C1508" s="6">
        <v>97.6</v>
      </c>
      <c r="D1508" s="6">
        <v>99.1</v>
      </c>
      <c r="E1508" s="6">
        <v>94.6</v>
      </c>
    </row>
    <row r="1509" spans="1:5" x14ac:dyDescent="0.2">
      <c r="A1509" s="2" t="s">
        <v>3003</v>
      </c>
      <c r="B1509" s="2" t="s">
        <v>3004</v>
      </c>
      <c r="C1509" s="6">
        <v>75.3</v>
      </c>
      <c r="D1509" s="6">
        <v>100.1</v>
      </c>
      <c r="E1509" s="6">
        <v>98.7</v>
      </c>
    </row>
    <row r="1510" spans="1:5" x14ac:dyDescent="0.2">
      <c r="A1510" s="2" t="s">
        <v>3005</v>
      </c>
      <c r="B1510" s="2" t="s">
        <v>3006</v>
      </c>
      <c r="C1510" s="6">
        <v>85.4</v>
      </c>
      <c r="D1510" s="6">
        <v>102.7</v>
      </c>
      <c r="E1510" s="6">
        <v>111.1</v>
      </c>
    </row>
    <row r="1511" spans="1:5" x14ac:dyDescent="0.2">
      <c r="A1511" s="2" t="s">
        <v>3007</v>
      </c>
      <c r="B1511" s="2" t="s">
        <v>3008</v>
      </c>
      <c r="C1511" s="6">
        <v>94</v>
      </c>
      <c r="D1511" s="6">
        <v>119.4</v>
      </c>
      <c r="E1511" s="6">
        <v>108.5</v>
      </c>
    </row>
    <row r="1512" spans="1:5" x14ac:dyDescent="0.2">
      <c r="A1512" s="2" t="s">
        <v>3009</v>
      </c>
      <c r="B1512" s="2" t="s">
        <v>3010</v>
      </c>
      <c r="C1512" s="6">
        <v>94.9</v>
      </c>
      <c r="D1512" s="6">
        <v>110.3</v>
      </c>
      <c r="E1512" s="6">
        <v>105.1</v>
      </c>
    </row>
    <row r="1513" spans="1:5" x14ac:dyDescent="0.2">
      <c r="A1513" s="2" t="s">
        <v>3011</v>
      </c>
      <c r="B1513" s="2" t="s">
        <v>3012</v>
      </c>
      <c r="C1513" s="6">
        <v>88.2</v>
      </c>
      <c r="D1513" s="6">
        <v>101.8</v>
      </c>
      <c r="E1513" s="6">
        <v>106.4</v>
      </c>
    </row>
    <row r="1514" spans="1:5" x14ac:dyDescent="0.2">
      <c r="A1514" s="2" t="s">
        <v>3013</v>
      </c>
      <c r="B1514" s="2" t="s">
        <v>3014</v>
      </c>
      <c r="C1514" s="6">
        <v>81.5</v>
      </c>
      <c r="D1514" s="6">
        <v>108.7</v>
      </c>
      <c r="E1514" s="6">
        <v>114</v>
      </c>
    </row>
    <row r="1515" spans="1:5" x14ac:dyDescent="0.2">
      <c r="A1515" s="2" t="s">
        <v>3015</v>
      </c>
      <c r="B1515" s="2" t="s">
        <v>3016</v>
      </c>
      <c r="C1515" s="6">
        <v>119.3</v>
      </c>
      <c r="D1515" s="6">
        <v>67.400000000000006</v>
      </c>
      <c r="E1515" s="6">
        <v>121.2</v>
      </c>
    </row>
    <row r="1516" spans="1:5" x14ac:dyDescent="0.2">
      <c r="A1516" s="2" t="s">
        <v>3017</v>
      </c>
      <c r="B1516" s="2" t="s">
        <v>3018</v>
      </c>
      <c r="C1516" s="6">
        <v>102.1</v>
      </c>
      <c r="D1516" s="6">
        <v>103.5</v>
      </c>
      <c r="E1516" s="6">
        <v>94.7</v>
      </c>
    </row>
    <row r="1517" spans="1:5" x14ac:dyDescent="0.2">
      <c r="A1517" s="2" t="s">
        <v>3019</v>
      </c>
      <c r="B1517" s="2" t="s">
        <v>3020</v>
      </c>
      <c r="C1517" s="6">
        <v>109</v>
      </c>
      <c r="D1517" s="6">
        <v>106.8</v>
      </c>
      <c r="E1517" s="6">
        <v>95.5</v>
      </c>
    </row>
    <row r="1518" spans="1:5" x14ac:dyDescent="0.2">
      <c r="A1518" s="2" t="s">
        <v>3021</v>
      </c>
      <c r="B1518" s="2" t="s">
        <v>3022</v>
      </c>
      <c r="C1518" s="6">
        <v>78</v>
      </c>
      <c r="D1518" s="6">
        <v>126.7</v>
      </c>
      <c r="E1518" s="6">
        <v>107</v>
      </c>
    </row>
    <row r="1519" spans="1:5" x14ac:dyDescent="0.2">
      <c r="A1519" s="2" t="s">
        <v>3023</v>
      </c>
      <c r="B1519" s="2" t="s">
        <v>3024</v>
      </c>
      <c r="C1519" s="6">
        <v>79.099999999999994</v>
      </c>
      <c r="D1519" s="6">
        <v>141.4</v>
      </c>
      <c r="E1519" s="6">
        <v>90</v>
      </c>
    </row>
    <row r="1520" spans="1:5" x14ac:dyDescent="0.2">
      <c r="A1520" s="2" t="s">
        <v>3025</v>
      </c>
      <c r="B1520" s="2" t="s">
        <v>3026</v>
      </c>
      <c r="C1520" s="6">
        <v>77.400000000000006</v>
      </c>
      <c r="D1520" s="6">
        <v>203.8</v>
      </c>
      <c r="E1520" s="6">
        <v>118.8</v>
      </c>
    </row>
    <row r="1521" spans="1:5" x14ac:dyDescent="0.2">
      <c r="A1521" s="2" t="s">
        <v>3027</v>
      </c>
      <c r="B1521" s="2" t="s">
        <v>3028</v>
      </c>
      <c r="C1521" s="6">
        <v>85.3</v>
      </c>
      <c r="D1521" s="6">
        <v>92.9</v>
      </c>
      <c r="E1521" s="6">
        <v>102.4</v>
      </c>
    </row>
    <row r="1522" spans="1:5" x14ac:dyDescent="0.2">
      <c r="A1522" s="2" t="s">
        <v>3029</v>
      </c>
      <c r="B1522" s="2" t="s">
        <v>3030</v>
      </c>
      <c r="C1522" s="6">
        <v>77</v>
      </c>
      <c r="D1522" s="6">
        <v>121.7</v>
      </c>
      <c r="E1522" s="6">
        <v>91.7</v>
      </c>
    </row>
    <row r="1523" spans="1:5" x14ac:dyDescent="0.2">
      <c r="A1523" s="2" t="s">
        <v>3031</v>
      </c>
      <c r="B1523" s="2" t="s">
        <v>3032</v>
      </c>
      <c r="C1523" s="6">
        <v>94.6</v>
      </c>
      <c r="D1523" s="6">
        <v>109.1</v>
      </c>
      <c r="E1523" s="6">
        <v>121.5</v>
      </c>
    </row>
    <row r="1524" spans="1:5" x14ac:dyDescent="0.2">
      <c r="A1524" s="2" t="s">
        <v>3033</v>
      </c>
      <c r="B1524" s="2" t="s">
        <v>3034</v>
      </c>
      <c r="C1524" s="6">
        <v>113.1</v>
      </c>
      <c r="D1524" s="6">
        <v>104.4</v>
      </c>
      <c r="E1524" s="6">
        <v>96.3</v>
      </c>
    </row>
    <row r="1525" spans="1:5" x14ac:dyDescent="0.2">
      <c r="A1525" s="2" t="s">
        <v>3035</v>
      </c>
      <c r="B1525" s="2" t="s">
        <v>3036</v>
      </c>
      <c r="C1525" s="6">
        <v>93.8</v>
      </c>
      <c r="D1525" s="6">
        <v>105.3</v>
      </c>
      <c r="E1525" s="6">
        <v>101.8</v>
      </c>
    </row>
    <row r="1526" spans="1:5" x14ac:dyDescent="0.2">
      <c r="A1526" s="2" t="s">
        <v>3037</v>
      </c>
      <c r="B1526" s="2" t="s">
        <v>3038</v>
      </c>
      <c r="C1526" s="6">
        <v>103.4</v>
      </c>
      <c r="D1526" s="6">
        <v>97.4</v>
      </c>
      <c r="E1526" s="6">
        <v>94.3</v>
      </c>
    </row>
    <row r="1527" spans="1:5" x14ac:dyDescent="0.2">
      <c r="A1527" s="2" t="s">
        <v>3039</v>
      </c>
      <c r="B1527" s="2" t="s">
        <v>3040</v>
      </c>
      <c r="C1527" s="6">
        <v>89.6</v>
      </c>
      <c r="D1527" s="6">
        <v>103</v>
      </c>
      <c r="E1527" s="6">
        <v>101.4</v>
      </c>
    </row>
    <row r="1528" spans="1:5" x14ac:dyDescent="0.2">
      <c r="A1528" s="2" t="s">
        <v>3041</v>
      </c>
      <c r="B1528" s="2" t="s">
        <v>3042</v>
      </c>
      <c r="C1528" s="6">
        <v>112.6</v>
      </c>
      <c r="D1528" s="6">
        <v>91.8</v>
      </c>
      <c r="E1528" s="6">
        <v>79.3</v>
      </c>
    </row>
    <row r="1529" spans="1:5" x14ac:dyDescent="0.2">
      <c r="A1529" s="2" t="s">
        <v>3043</v>
      </c>
      <c r="B1529" s="2" t="s">
        <v>3044</v>
      </c>
      <c r="C1529" s="6">
        <v>82.3</v>
      </c>
      <c r="D1529" s="6">
        <v>87.2</v>
      </c>
      <c r="E1529" s="6">
        <v>94.2</v>
      </c>
    </row>
    <row r="1530" spans="1:5" x14ac:dyDescent="0.2">
      <c r="A1530" s="2" t="s">
        <v>3045</v>
      </c>
      <c r="B1530" s="2" t="s">
        <v>3046</v>
      </c>
      <c r="C1530" s="6">
        <v>79.3</v>
      </c>
      <c r="D1530" s="6">
        <v>99.9</v>
      </c>
      <c r="E1530" s="6">
        <v>90.7</v>
      </c>
    </row>
    <row r="1531" spans="1:5" x14ac:dyDescent="0.2">
      <c r="A1531" s="2" t="s">
        <v>3047</v>
      </c>
      <c r="B1531" s="2" t="s">
        <v>3048</v>
      </c>
      <c r="C1531" s="6">
        <v>110.3</v>
      </c>
      <c r="D1531" s="6">
        <v>102</v>
      </c>
      <c r="E1531" s="6">
        <v>91.5</v>
      </c>
    </row>
    <row r="1532" spans="1:5" x14ac:dyDescent="0.2">
      <c r="A1532" s="2" t="s">
        <v>3049</v>
      </c>
      <c r="B1532" s="2" t="s">
        <v>3050</v>
      </c>
      <c r="C1532" s="6">
        <v>79.3</v>
      </c>
      <c r="D1532" s="6">
        <v>96.2</v>
      </c>
      <c r="E1532" s="6">
        <v>110.6</v>
      </c>
    </row>
    <row r="1533" spans="1:5" x14ac:dyDescent="0.2">
      <c r="A1533" s="2" t="s">
        <v>3051</v>
      </c>
      <c r="B1533" s="2" t="s">
        <v>3052</v>
      </c>
      <c r="C1533" s="6">
        <v>95.7</v>
      </c>
      <c r="D1533" s="6">
        <v>103.4</v>
      </c>
      <c r="E1533" s="6">
        <v>61.8</v>
      </c>
    </row>
    <row r="1534" spans="1:5" x14ac:dyDescent="0.2">
      <c r="A1534" s="2" t="s">
        <v>3053</v>
      </c>
      <c r="B1534" s="2" t="s">
        <v>3054</v>
      </c>
      <c r="C1534" s="6">
        <v>101.4</v>
      </c>
      <c r="D1534" s="6">
        <v>67.3</v>
      </c>
      <c r="E1534" s="6">
        <v>75.5</v>
      </c>
    </row>
    <row r="1535" spans="1:5" x14ac:dyDescent="0.2">
      <c r="A1535" s="2" t="s">
        <v>3055</v>
      </c>
      <c r="B1535" s="2" t="s">
        <v>1375</v>
      </c>
      <c r="C1535" s="6">
        <v>159.9</v>
      </c>
      <c r="D1535" s="6">
        <v>61.4</v>
      </c>
      <c r="E1535" s="6">
        <v>100.9</v>
      </c>
    </row>
    <row r="1536" spans="1:5" x14ac:dyDescent="0.2">
      <c r="A1536" s="2" t="s">
        <v>3056</v>
      </c>
      <c r="B1536" s="2" t="s">
        <v>3057</v>
      </c>
      <c r="C1536" s="6">
        <v>82.3</v>
      </c>
      <c r="D1536" s="6">
        <v>96.4</v>
      </c>
      <c r="E1536" s="6">
        <v>130</v>
      </c>
    </row>
    <row r="1537" spans="1:5" x14ac:dyDescent="0.2">
      <c r="A1537" s="2" t="s">
        <v>3058</v>
      </c>
      <c r="B1537" s="2" t="s">
        <v>3059</v>
      </c>
      <c r="C1537" s="6">
        <v>84.3</v>
      </c>
      <c r="D1537" s="6">
        <v>98.9</v>
      </c>
      <c r="E1537" s="6">
        <v>98.2</v>
      </c>
    </row>
    <row r="1538" spans="1:5" x14ac:dyDescent="0.2">
      <c r="A1538" s="2" t="s">
        <v>3060</v>
      </c>
      <c r="B1538" s="2" t="s">
        <v>3061</v>
      </c>
      <c r="C1538" s="6">
        <v>111.8</v>
      </c>
      <c r="D1538" s="6">
        <v>98.5</v>
      </c>
      <c r="E1538" s="6">
        <v>105.2</v>
      </c>
    </row>
    <row r="1539" spans="1:5" x14ac:dyDescent="0.2">
      <c r="A1539" s="2" t="s">
        <v>3062</v>
      </c>
      <c r="B1539" s="2" t="s">
        <v>3063</v>
      </c>
      <c r="C1539" s="6">
        <v>85.7</v>
      </c>
      <c r="D1539" s="6">
        <v>173.9</v>
      </c>
      <c r="E1539" s="6">
        <v>41.6</v>
      </c>
    </row>
    <row r="1540" spans="1:5" x14ac:dyDescent="0.2">
      <c r="A1540" s="2" t="s">
        <v>3064</v>
      </c>
      <c r="B1540" s="2" t="s">
        <v>3065</v>
      </c>
      <c r="C1540" s="6">
        <v>72.8</v>
      </c>
      <c r="D1540" s="6">
        <v>118.7</v>
      </c>
      <c r="E1540" s="6">
        <v>104.3</v>
      </c>
    </row>
    <row r="1541" spans="1:5" x14ac:dyDescent="0.2">
      <c r="A1541" s="2" t="s">
        <v>3066</v>
      </c>
      <c r="B1541" s="2" t="s">
        <v>3067</v>
      </c>
      <c r="C1541" s="6">
        <v>47.1</v>
      </c>
      <c r="D1541" s="6">
        <v>75.7</v>
      </c>
      <c r="E1541" s="6">
        <v>75.8</v>
      </c>
    </row>
    <row r="1542" spans="1:5" x14ac:dyDescent="0.2">
      <c r="A1542" s="2" t="s">
        <v>3068</v>
      </c>
      <c r="B1542" s="2" t="s">
        <v>3069</v>
      </c>
      <c r="C1542" s="6">
        <v>119</v>
      </c>
      <c r="D1542" s="6">
        <v>92.4</v>
      </c>
      <c r="E1542" s="6">
        <v>100.4</v>
      </c>
    </row>
    <row r="1543" spans="1:5" x14ac:dyDescent="0.2">
      <c r="A1543" s="2" t="s">
        <v>3070</v>
      </c>
      <c r="B1543" s="2" t="s">
        <v>3071</v>
      </c>
      <c r="C1543" s="6">
        <v>83.9</v>
      </c>
      <c r="D1543" s="6">
        <v>110.9</v>
      </c>
      <c r="E1543" s="6">
        <v>104.7</v>
      </c>
    </row>
    <row r="1544" spans="1:5" x14ac:dyDescent="0.2">
      <c r="A1544" s="2" t="s">
        <v>3072</v>
      </c>
      <c r="B1544" s="2" t="s">
        <v>3073</v>
      </c>
      <c r="C1544" s="6">
        <v>98.5</v>
      </c>
      <c r="D1544" s="6">
        <v>89.8</v>
      </c>
      <c r="E1544" s="6">
        <v>92.8</v>
      </c>
    </row>
    <row r="1545" spans="1:5" x14ac:dyDescent="0.2">
      <c r="A1545" s="2" t="s">
        <v>3074</v>
      </c>
      <c r="B1545" s="2" t="s">
        <v>3075</v>
      </c>
      <c r="C1545" s="6">
        <v>106.6</v>
      </c>
      <c r="D1545" s="6">
        <v>109.7</v>
      </c>
      <c r="E1545" s="6">
        <v>85.2</v>
      </c>
    </row>
    <row r="1546" spans="1:5" x14ac:dyDescent="0.2">
      <c r="A1546" s="2" t="s">
        <v>3076</v>
      </c>
      <c r="B1546" s="2" t="s">
        <v>3077</v>
      </c>
      <c r="C1546" s="6">
        <v>25.7</v>
      </c>
      <c r="D1546" s="6">
        <v>180.1</v>
      </c>
      <c r="E1546" s="6">
        <v>42.8</v>
      </c>
    </row>
    <row r="1547" spans="1:5" x14ac:dyDescent="0.2">
      <c r="A1547" s="2" t="s">
        <v>3078</v>
      </c>
      <c r="B1547" s="2" t="s">
        <v>3079</v>
      </c>
      <c r="C1547" s="6">
        <v>104.1</v>
      </c>
      <c r="D1547" s="6">
        <v>70.599999999999994</v>
      </c>
      <c r="E1547" s="6">
        <v>113.2</v>
      </c>
    </row>
    <row r="1548" spans="1:5" x14ac:dyDescent="0.2">
      <c r="A1548" s="2" t="s">
        <v>3080</v>
      </c>
      <c r="B1548" s="2" t="s">
        <v>3081</v>
      </c>
      <c r="C1548" s="6">
        <v>87.4</v>
      </c>
      <c r="D1548" s="6">
        <v>80.3</v>
      </c>
      <c r="E1548" s="6">
        <v>99</v>
      </c>
    </row>
    <row r="1549" spans="1:5" x14ac:dyDescent="0.2">
      <c r="A1549" s="2" t="s">
        <v>3082</v>
      </c>
      <c r="B1549" s="2" t="s">
        <v>3083</v>
      </c>
      <c r="C1549" s="6">
        <v>88.1</v>
      </c>
      <c r="D1549" s="6">
        <v>108.3</v>
      </c>
      <c r="E1549" s="6">
        <v>108.2</v>
      </c>
    </row>
    <row r="1550" spans="1:5" x14ac:dyDescent="0.2">
      <c r="A1550" s="2" t="s">
        <v>3084</v>
      </c>
      <c r="B1550" s="2" t="s">
        <v>3085</v>
      </c>
      <c r="C1550" s="6">
        <v>89.7</v>
      </c>
      <c r="D1550" s="6">
        <v>105.8</v>
      </c>
      <c r="E1550" s="6">
        <v>109</v>
      </c>
    </row>
    <row r="1551" spans="1:5" x14ac:dyDescent="0.2">
      <c r="A1551" s="2" t="s">
        <v>3086</v>
      </c>
      <c r="B1551" s="2" t="s">
        <v>3087</v>
      </c>
      <c r="C1551" s="6">
        <v>114.9</v>
      </c>
      <c r="D1551" s="6">
        <v>103.8</v>
      </c>
      <c r="E1551" s="6">
        <v>103.5</v>
      </c>
    </row>
    <row r="1552" spans="1:5" x14ac:dyDescent="0.2">
      <c r="A1552" s="2" t="s">
        <v>3088</v>
      </c>
      <c r="B1552" s="2" t="s">
        <v>3089</v>
      </c>
      <c r="C1552" s="6">
        <v>95.3</v>
      </c>
      <c r="D1552" s="6">
        <v>89.3</v>
      </c>
      <c r="E1552" s="6">
        <v>72.2</v>
      </c>
    </row>
    <row r="1553" spans="1:5" x14ac:dyDescent="0.2">
      <c r="A1553" s="2" t="s">
        <v>3090</v>
      </c>
      <c r="B1553" s="2" t="s">
        <v>3091</v>
      </c>
      <c r="C1553" s="6">
        <v>72.900000000000006</v>
      </c>
      <c r="D1553" s="6">
        <v>85.3</v>
      </c>
      <c r="E1553" s="6">
        <v>88.3</v>
      </c>
    </row>
    <row r="1554" spans="1:5" x14ac:dyDescent="0.2">
      <c r="A1554" s="2" t="s">
        <v>3092</v>
      </c>
      <c r="B1554" s="2" t="s">
        <v>3093</v>
      </c>
      <c r="C1554" s="6">
        <v>88.4</v>
      </c>
      <c r="D1554" s="6">
        <v>78.599999999999994</v>
      </c>
      <c r="E1554" s="6">
        <v>105.7</v>
      </c>
    </row>
    <row r="1555" spans="1:5" x14ac:dyDescent="0.2">
      <c r="A1555" s="2" t="s">
        <v>3094</v>
      </c>
      <c r="B1555" s="2" t="s">
        <v>3095</v>
      </c>
      <c r="C1555" s="6">
        <v>104.1</v>
      </c>
      <c r="D1555" s="6">
        <v>98.4</v>
      </c>
      <c r="E1555" s="6">
        <v>96.1</v>
      </c>
    </row>
    <row r="1556" spans="1:5" x14ac:dyDescent="0.2">
      <c r="A1556" s="2" t="s">
        <v>3096</v>
      </c>
      <c r="B1556" s="2" t="s">
        <v>3097</v>
      </c>
      <c r="C1556" s="6">
        <v>93.9</v>
      </c>
      <c r="D1556" s="6">
        <v>96</v>
      </c>
      <c r="E1556" s="6">
        <v>103.4</v>
      </c>
    </row>
    <row r="1557" spans="1:5" x14ac:dyDescent="0.2">
      <c r="A1557" s="2" t="s">
        <v>3098</v>
      </c>
      <c r="B1557" s="2" t="s">
        <v>3099</v>
      </c>
      <c r="C1557" s="6">
        <v>87</v>
      </c>
      <c r="D1557" s="6">
        <v>94.4</v>
      </c>
      <c r="E1557" s="6">
        <v>104.4</v>
      </c>
    </row>
    <row r="1558" spans="1:5" x14ac:dyDescent="0.2">
      <c r="A1558" s="2" t="s">
        <v>3100</v>
      </c>
      <c r="B1558" s="2" t="s">
        <v>3101</v>
      </c>
      <c r="C1558" s="6">
        <v>124.4</v>
      </c>
      <c r="D1558" s="6">
        <v>77.7</v>
      </c>
      <c r="E1558" s="6">
        <v>89.4</v>
      </c>
    </row>
    <row r="1559" spans="1:5" x14ac:dyDescent="0.2">
      <c r="A1559" s="2" t="s">
        <v>3102</v>
      </c>
      <c r="B1559" s="2" t="s">
        <v>3103</v>
      </c>
      <c r="C1559" s="6">
        <v>82.6</v>
      </c>
      <c r="D1559" s="6">
        <v>99.3</v>
      </c>
      <c r="E1559" s="6">
        <v>99.7</v>
      </c>
    </row>
    <row r="1560" spans="1:5" x14ac:dyDescent="0.2">
      <c r="A1560" s="2" t="s">
        <v>3104</v>
      </c>
      <c r="B1560" s="2" t="s">
        <v>3105</v>
      </c>
      <c r="C1560" s="6">
        <v>102</v>
      </c>
      <c r="D1560" s="6">
        <v>90.4</v>
      </c>
      <c r="E1560" s="6">
        <v>76</v>
      </c>
    </row>
    <row r="1561" spans="1:5" x14ac:dyDescent="0.2">
      <c r="A1561" s="2" t="s">
        <v>3106</v>
      </c>
      <c r="B1561" s="2" t="s">
        <v>3107</v>
      </c>
      <c r="C1561" s="6">
        <v>103.9</v>
      </c>
      <c r="D1561" s="6">
        <v>114</v>
      </c>
      <c r="E1561" s="6">
        <v>88.5</v>
      </c>
    </row>
    <row r="1562" spans="1:5" x14ac:dyDescent="0.2">
      <c r="A1562" s="2" t="s">
        <v>3108</v>
      </c>
      <c r="B1562" s="2" t="s">
        <v>3109</v>
      </c>
      <c r="C1562" s="6">
        <v>83.8</v>
      </c>
      <c r="D1562" s="6">
        <v>102.5</v>
      </c>
      <c r="E1562" s="6">
        <v>109.8</v>
      </c>
    </row>
    <row r="1563" spans="1:5" x14ac:dyDescent="0.2">
      <c r="A1563" s="2" t="s">
        <v>3110</v>
      </c>
      <c r="B1563" s="2" t="s">
        <v>3111</v>
      </c>
      <c r="C1563" s="6">
        <v>22.2</v>
      </c>
      <c r="D1563" s="6">
        <v>94.1</v>
      </c>
      <c r="E1563" s="6">
        <v>129.9</v>
      </c>
    </row>
    <row r="1564" spans="1:5" x14ac:dyDescent="0.2">
      <c r="A1564" s="2" t="s">
        <v>3112</v>
      </c>
      <c r="B1564" s="2" t="s">
        <v>3113</v>
      </c>
      <c r="C1564" s="6">
        <v>82.2</v>
      </c>
      <c r="D1564" s="6">
        <v>102.3</v>
      </c>
      <c r="E1564" s="6">
        <v>104.8</v>
      </c>
    </row>
    <row r="1565" spans="1:5" x14ac:dyDescent="0.2">
      <c r="A1565" s="2" t="s">
        <v>3114</v>
      </c>
      <c r="B1565" s="2" t="s">
        <v>3115</v>
      </c>
      <c r="C1565" s="6">
        <v>73.7</v>
      </c>
      <c r="D1565" s="6">
        <v>107.9</v>
      </c>
      <c r="E1565" s="6">
        <v>101.1</v>
      </c>
    </row>
    <row r="1566" spans="1:5" x14ac:dyDescent="0.2">
      <c r="A1566" s="2" t="s">
        <v>3116</v>
      </c>
      <c r="B1566" s="2" t="s">
        <v>3117</v>
      </c>
      <c r="C1566" s="6">
        <v>104.9</v>
      </c>
      <c r="D1566" s="6">
        <v>85.2</v>
      </c>
      <c r="E1566" s="6">
        <v>95.5</v>
      </c>
    </row>
    <row r="1567" spans="1:5" x14ac:dyDescent="0.2">
      <c r="A1567" s="2" t="s">
        <v>3118</v>
      </c>
      <c r="B1567" s="2" t="s">
        <v>3119</v>
      </c>
      <c r="C1567" s="6">
        <v>117.8</v>
      </c>
      <c r="D1567" s="6">
        <v>93.9</v>
      </c>
      <c r="E1567" s="6">
        <v>99.5</v>
      </c>
    </row>
    <row r="1568" spans="1:5" x14ac:dyDescent="0.2">
      <c r="A1568" s="2" t="s">
        <v>3120</v>
      </c>
      <c r="B1568" s="2" t="s">
        <v>3121</v>
      </c>
      <c r="C1568" s="6">
        <v>118.1</v>
      </c>
      <c r="D1568" s="6">
        <v>116.8</v>
      </c>
      <c r="E1568" s="6">
        <v>94</v>
      </c>
    </row>
    <row r="1569" spans="1:5" x14ac:dyDescent="0.2">
      <c r="A1569" s="2" t="s">
        <v>3122</v>
      </c>
      <c r="B1569" s="2" t="s">
        <v>3123</v>
      </c>
      <c r="C1569" s="6">
        <v>79.2</v>
      </c>
      <c r="D1569" s="6">
        <v>108.2</v>
      </c>
      <c r="E1569" s="6">
        <v>112.7</v>
      </c>
    </row>
    <row r="1570" spans="1:5" x14ac:dyDescent="0.2">
      <c r="A1570" s="2" t="s">
        <v>3124</v>
      </c>
      <c r="B1570" s="2" t="s">
        <v>3125</v>
      </c>
      <c r="C1570" s="6">
        <v>95.7</v>
      </c>
      <c r="D1570" s="6">
        <v>107.4</v>
      </c>
      <c r="E1570" s="6">
        <v>87.4</v>
      </c>
    </row>
    <row r="1571" spans="1:5" x14ac:dyDescent="0.2">
      <c r="A1571" s="2" t="s">
        <v>3126</v>
      </c>
      <c r="B1571" s="2" t="s">
        <v>3127</v>
      </c>
      <c r="C1571" s="6">
        <v>99.3</v>
      </c>
      <c r="D1571" s="6">
        <v>97.9</v>
      </c>
      <c r="E1571" s="6">
        <v>132.4</v>
      </c>
    </row>
    <row r="1572" spans="1:5" x14ac:dyDescent="0.2">
      <c r="A1572" s="2" t="s">
        <v>3128</v>
      </c>
      <c r="B1572" s="2" t="s">
        <v>3129</v>
      </c>
      <c r="C1572" s="6">
        <v>92.7</v>
      </c>
      <c r="D1572" s="6">
        <v>120.6</v>
      </c>
      <c r="E1572" s="6">
        <v>93.4</v>
      </c>
    </row>
    <row r="1573" spans="1:5" x14ac:dyDescent="0.2">
      <c r="A1573" s="2" t="s">
        <v>3130</v>
      </c>
      <c r="B1573" s="2" t="s">
        <v>3131</v>
      </c>
      <c r="C1573" s="6">
        <v>115.5</v>
      </c>
      <c r="D1573" s="6">
        <v>102.2</v>
      </c>
      <c r="E1573" s="6">
        <v>102.6</v>
      </c>
    </row>
    <row r="1574" spans="1:5" x14ac:dyDescent="0.2">
      <c r="A1574" s="2" t="s">
        <v>3132</v>
      </c>
      <c r="B1574" s="2" t="s">
        <v>3133</v>
      </c>
      <c r="C1574" s="6">
        <v>90.6</v>
      </c>
      <c r="D1574" s="6">
        <v>119.3</v>
      </c>
      <c r="E1574" s="6">
        <v>121.5</v>
      </c>
    </row>
    <row r="1575" spans="1:5" x14ac:dyDescent="0.2">
      <c r="A1575" s="2" t="s">
        <v>3134</v>
      </c>
      <c r="B1575" s="2" t="s">
        <v>3135</v>
      </c>
      <c r="C1575" s="6">
        <v>102.9</v>
      </c>
      <c r="D1575" s="6">
        <v>91.8</v>
      </c>
      <c r="E1575" s="6">
        <v>98.2</v>
      </c>
    </row>
    <row r="1576" spans="1:5" x14ac:dyDescent="0.2">
      <c r="A1576" s="2" t="s">
        <v>3136</v>
      </c>
      <c r="B1576" s="2" t="s">
        <v>3137</v>
      </c>
      <c r="C1576" s="6">
        <v>51.9</v>
      </c>
      <c r="D1576" s="6">
        <v>106.2</v>
      </c>
      <c r="E1576" s="6">
        <v>128.30000000000001</v>
      </c>
    </row>
    <row r="1577" spans="1:5" x14ac:dyDescent="0.2">
      <c r="A1577" s="2" t="s">
        <v>3138</v>
      </c>
      <c r="B1577" s="2" t="s">
        <v>3139</v>
      </c>
      <c r="C1577" s="6">
        <v>102.3</v>
      </c>
      <c r="D1577" s="6">
        <v>101.7</v>
      </c>
      <c r="E1577" s="6">
        <v>76.599999999999994</v>
      </c>
    </row>
    <row r="1578" spans="1:5" x14ac:dyDescent="0.2">
      <c r="A1578" s="2" t="s">
        <v>3140</v>
      </c>
      <c r="B1578" s="2" t="s">
        <v>3141</v>
      </c>
      <c r="C1578" s="6">
        <v>90.3</v>
      </c>
      <c r="D1578" s="6">
        <v>133.5</v>
      </c>
      <c r="E1578" s="6">
        <v>118</v>
      </c>
    </row>
    <row r="1579" spans="1:5" x14ac:dyDescent="0.2">
      <c r="A1579" s="2" t="s">
        <v>3142</v>
      </c>
      <c r="B1579" s="2" t="s">
        <v>3143</v>
      </c>
      <c r="C1579" s="6">
        <v>87</v>
      </c>
      <c r="D1579" s="6">
        <v>106.1</v>
      </c>
      <c r="E1579" s="6">
        <v>98.7</v>
      </c>
    </row>
    <row r="1580" spans="1:5" x14ac:dyDescent="0.2">
      <c r="A1580" s="2" t="s">
        <v>3144</v>
      </c>
      <c r="B1580" s="2" t="s">
        <v>3145</v>
      </c>
      <c r="C1580" s="6">
        <v>100.4</v>
      </c>
      <c r="D1580" s="6">
        <v>93.1</v>
      </c>
      <c r="E1580" s="6">
        <v>94.8</v>
      </c>
    </row>
    <row r="1581" spans="1:5" x14ac:dyDescent="0.2">
      <c r="A1581" s="2" t="s">
        <v>3146</v>
      </c>
      <c r="B1581" s="2" t="s">
        <v>3147</v>
      </c>
      <c r="C1581" s="6">
        <v>97</v>
      </c>
      <c r="D1581" s="6">
        <v>94.8</v>
      </c>
      <c r="E1581" s="6">
        <v>75.8</v>
      </c>
    </row>
    <row r="1582" spans="1:5" x14ac:dyDescent="0.2">
      <c r="A1582" s="2" t="s">
        <v>3148</v>
      </c>
      <c r="B1582" s="2" t="s">
        <v>3149</v>
      </c>
      <c r="C1582" s="6">
        <v>97.6</v>
      </c>
      <c r="D1582" s="6">
        <v>82.1</v>
      </c>
      <c r="E1582" s="6">
        <v>90.4</v>
      </c>
    </row>
    <row r="1583" spans="1:5" x14ac:dyDescent="0.2">
      <c r="A1583" s="2" t="s">
        <v>3150</v>
      </c>
      <c r="B1583" s="2" t="s">
        <v>3151</v>
      </c>
      <c r="C1583" s="6">
        <v>75.8</v>
      </c>
      <c r="D1583" s="6">
        <v>122.4</v>
      </c>
      <c r="E1583" s="6">
        <v>92.6</v>
      </c>
    </row>
    <row r="1584" spans="1:5" x14ac:dyDescent="0.2">
      <c r="A1584" s="2" t="s">
        <v>3152</v>
      </c>
      <c r="B1584" s="2" t="s">
        <v>3153</v>
      </c>
      <c r="C1584" s="6">
        <v>94.1</v>
      </c>
      <c r="D1584" s="6">
        <v>82.6</v>
      </c>
      <c r="E1584" s="6">
        <v>86.1</v>
      </c>
    </row>
    <row r="1585" spans="1:5" x14ac:dyDescent="0.2">
      <c r="A1585" s="2" t="s">
        <v>3154</v>
      </c>
      <c r="B1585" s="2" t="s">
        <v>3155</v>
      </c>
      <c r="C1585" s="6">
        <v>110.7</v>
      </c>
      <c r="D1585" s="6">
        <v>101</v>
      </c>
      <c r="E1585" s="6">
        <v>105.1</v>
      </c>
    </row>
    <row r="1586" spans="1:5" x14ac:dyDescent="0.2">
      <c r="A1586" s="2" t="s">
        <v>3156</v>
      </c>
      <c r="B1586" s="2" t="s">
        <v>3157</v>
      </c>
      <c r="C1586" s="6">
        <v>107.7</v>
      </c>
      <c r="D1586" s="6">
        <v>94.7</v>
      </c>
      <c r="E1586" s="6">
        <v>92.2</v>
      </c>
    </row>
    <row r="1587" spans="1:5" x14ac:dyDescent="0.2">
      <c r="A1587" s="2" t="s">
        <v>3158</v>
      </c>
      <c r="B1587" s="2" t="s">
        <v>3159</v>
      </c>
      <c r="C1587" s="6">
        <v>91.3</v>
      </c>
      <c r="D1587" s="6">
        <v>109.3</v>
      </c>
      <c r="E1587" s="6">
        <v>99.5</v>
      </c>
    </row>
    <row r="1588" spans="1:5" x14ac:dyDescent="0.2">
      <c r="A1588" s="2" t="s">
        <v>3160</v>
      </c>
      <c r="B1588" s="2" t="s">
        <v>3161</v>
      </c>
      <c r="C1588" s="6">
        <v>99.3</v>
      </c>
      <c r="D1588" s="6">
        <v>123.7</v>
      </c>
      <c r="E1588" s="6">
        <v>71.099999999999994</v>
      </c>
    </row>
    <row r="1589" spans="1:5" x14ac:dyDescent="0.2">
      <c r="A1589" s="2" t="s">
        <v>3162</v>
      </c>
      <c r="B1589" s="2" t="s">
        <v>3163</v>
      </c>
      <c r="C1589" s="6">
        <v>99</v>
      </c>
      <c r="D1589" s="6">
        <v>109</v>
      </c>
      <c r="E1589" s="6">
        <v>113.8</v>
      </c>
    </row>
    <row r="1590" spans="1:5" x14ac:dyDescent="0.2">
      <c r="A1590" s="2" t="s">
        <v>3164</v>
      </c>
      <c r="B1590" s="2" t="s">
        <v>3165</v>
      </c>
      <c r="C1590" s="6">
        <v>103.8</v>
      </c>
      <c r="D1590" s="6">
        <v>103.6</v>
      </c>
      <c r="E1590" s="6">
        <v>95.3</v>
      </c>
    </row>
    <row r="1591" spans="1:5" x14ac:dyDescent="0.2">
      <c r="A1591" s="2" t="s">
        <v>3166</v>
      </c>
      <c r="B1591" s="2" t="s">
        <v>3167</v>
      </c>
      <c r="C1591" s="6">
        <v>112.2</v>
      </c>
      <c r="D1591" s="6">
        <v>89.2</v>
      </c>
      <c r="E1591" s="6">
        <v>86.3</v>
      </c>
    </row>
    <row r="1592" spans="1:5" x14ac:dyDescent="0.2">
      <c r="A1592" s="2" t="s">
        <v>3168</v>
      </c>
      <c r="B1592" s="2" t="s">
        <v>3169</v>
      </c>
      <c r="C1592" s="6">
        <v>95.5</v>
      </c>
      <c r="D1592" s="6">
        <v>125</v>
      </c>
      <c r="E1592" s="6">
        <v>97.7</v>
      </c>
    </row>
    <row r="1593" spans="1:5" x14ac:dyDescent="0.2">
      <c r="A1593" s="2" t="s">
        <v>3170</v>
      </c>
      <c r="B1593" s="2" t="s">
        <v>3171</v>
      </c>
      <c r="C1593" s="6">
        <v>89.3</v>
      </c>
      <c r="D1593" s="6">
        <v>101.7</v>
      </c>
      <c r="E1593" s="6">
        <v>103.8</v>
      </c>
    </row>
    <row r="1594" spans="1:5" x14ac:dyDescent="0.2">
      <c r="A1594" s="2" t="s">
        <v>3172</v>
      </c>
      <c r="B1594" s="2" t="s">
        <v>3173</v>
      </c>
      <c r="C1594" s="6">
        <v>76.2</v>
      </c>
      <c r="D1594" s="6">
        <v>114.2</v>
      </c>
      <c r="E1594" s="6">
        <v>106.1</v>
      </c>
    </row>
    <row r="1595" spans="1:5" x14ac:dyDescent="0.2">
      <c r="A1595" s="2" t="s">
        <v>3174</v>
      </c>
      <c r="B1595" s="2" t="s">
        <v>3175</v>
      </c>
      <c r="C1595" s="6">
        <v>89.4</v>
      </c>
      <c r="D1595" s="6">
        <v>102.9</v>
      </c>
      <c r="E1595" s="6">
        <v>104.2</v>
      </c>
    </row>
    <row r="1596" spans="1:5" x14ac:dyDescent="0.2">
      <c r="A1596" s="2" t="s">
        <v>3176</v>
      </c>
      <c r="B1596" s="2" t="s">
        <v>3177</v>
      </c>
      <c r="C1596" s="6">
        <v>76.599999999999994</v>
      </c>
      <c r="D1596" s="6">
        <v>135.69999999999999</v>
      </c>
      <c r="E1596" s="6">
        <v>98.2</v>
      </c>
    </row>
    <row r="1597" spans="1:5" x14ac:dyDescent="0.2">
      <c r="A1597" s="2" t="s">
        <v>3178</v>
      </c>
      <c r="B1597" s="2" t="s">
        <v>3179</v>
      </c>
      <c r="C1597" s="6">
        <v>72.099999999999994</v>
      </c>
      <c r="D1597" s="6">
        <v>77.5</v>
      </c>
      <c r="E1597" s="6">
        <v>144.69999999999999</v>
      </c>
    </row>
    <row r="1598" spans="1:5" x14ac:dyDescent="0.2">
      <c r="A1598" s="2" t="s">
        <v>3180</v>
      </c>
      <c r="B1598" s="2" t="s">
        <v>3181</v>
      </c>
      <c r="C1598" s="6">
        <v>86.5</v>
      </c>
      <c r="D1598" s="6">
        <v>114.4</v>
      </c>
      <c r="E1598" s="6">
        <v>93.9</v>
      </c>
    </row>
    <row r="1599" spans="1:5" x14ac:dyDescent="0.2">
      <c r="A1599" s="2" t="s">
        <v>3182</v>
      </c>
      <c r="B1599" s="2" t="s">
        <v>3183</v>
      </c>
      <c r="C1599" s="6">
        <v>82.6</v>
      </c>
      <c r="D1599" s="6">
        <v>104</v>
      </c>
      <c r="E1599" s="6">
        <v>96.5</v>
      </c>
    </row>
    <row r="1600" spans="1:5" x14ac:dyDescent="0.2">
      <c r="A1600" s="2" t="s">
        <v>3184</v>
      </c>
      <c r="B1600" s="2" t="s">
        <v>3185</v>
      </c>
      <c r="C1600" s="6">
        <v>113.1</v>
      </c>
      <c r="D1600" s="6">
        <v>77.400000000000006</v>
      </c>
      <c r="E1600" s="6">
        <v>83.4</v>
      </c>
    </row>
    <row r="1601" spans="1:5" x14ac:dyDescent="0.2">
      <c r="A1601" s="2" t="s">
        <v>3186</v>
      </c>
      <c r="B1601" s="2" t="s">
        <v>3187</v>
      </c>
      <c r="C1601" s="6">
        <v>95.5</v>
      </c>
      <c r="D1601" s="6">
        <v>75.099999999999994</v>
      </c>
      <c r="E1601" s="6">
        <v>88.3</v>
      </c>
    </row>
    <row r="1602" spans="1:5" x14ac:dyDescent="0.2">
      <c r="A1602" s="2" t="s">
        <v>3188</v>
      </c>
      <c r="B1602" s="2" t="s">
        <v>3189</v>
      </c>
      <c r="C1602" s="6">
        <v>118.2</v>
      </c>
      <c r="D1602" s="6">
        <v>79.8</v>
      </c>
      <c r="E1602" s="6">
        <v>92.2</v>
      </c>
    </row>
    <row r="1603" spans="1:5" x14ac:dyDescent="0.2">
      <c r="A1603" s="2" t="s">
        <v>3190</v>
      </c>
      <c r="B1603" s="2" t="s">
        <v>3191</v>
      </c>
      <c r="C1603" s="6">
        <v>80.900000000000006</v>
      </c>
      <c r="D1603" s="6">
        <v>92.6</v>
      </c>
      <c r="E1603" s="6">
        <v>109</v>
      </c>
    </row>
    <row r="1604" spans="1:5" x14ac:dyDescent="0.2">
      <c r="A1604" s="2" t="s">
        <v>3192</v>
      </c>
      <c r="B1604" s="2" t="s">
        <v>3193</v>
      </c>
      <c r="C1604" s="6">
        <v>110.3</v>
      </c>
      <c r="D1604" s="6">
        <v>100.4</v>
      </c>
      <c r="E1604" s="6">
        <v>103.7</v>
      </c>
    </row>
    <row r="1605" spans="1:5" x14ac:dyDescent="0.2">
      <c r="A1605" s="2" t="s">
        <v>3194</v>
      </c>
      <c r="B1605" s="2" t="s">
        <v>3195</v>
      </c>
      <c r="C1605" s="6">
        <v>109.7</v>
      </c>
      <c r="D1605" s="6">
        <v>105</v>
      </c>
      <c r="E1605" s="6">
        <v>87</v>
      </c>
    </row>
    <row r="1606" spans="1:5" x14ac:dyDescent="0.2">
      <c r="A1606" s="2" t="s">
        <v>3196</v>
      </c>
      <c r="B1606" s="2" t="s">
        <v>3197</v>
      </c>
      <c r="C1606" s="6">
        <v>106.5</v>
      </c>
      <c r="D1606" s="6">
        <v>113.4</v>
      </c>
      <c r="E1606" s="6">
        <v>100</v>
      </c>
    </row>
    <row r="1607" spans="1:5" x14ac:dyDescent="0.2">
      <c r="A1607" s="2" t="s">
        <v>3198</v>
      </c>
      <c r="B1607" s="2" t="s">
        <v>3199</v>
      </c>
      <c r="C1607" s="6">
        <v>100.7</v>
      </c>
      <c r="D1607" s="6">
        <v>129.80000000000001</v>
      </c>
      <c r="E1607" s="6">
        <v>135.80000000000001</v>
      </c>
    </row>
    <row r="1608" spans="1:5" x14ac:dyDescent="0.2">
      <c r="A1608" s="2" t="s">
        <v>3200</v>
      </c>
      <c r="B1608" s="2" t="s">
        <v>3201</v>
      </c>
      <c r="C1608" s="6">
        <v>87.4</v>
      </c>
      <c r="D1608" s="6">
        <v>106.9</v>
      </c>
      <c r="E1608" s="6">
        <v>98.6</v>
      </c>
    </row>
    <row r="1609" spans="1:5" x14ac:dyDescent="0.2">
      <c r="A1609" s="2" t="s">
        <v>3202</v>
      </c>
      <c r="B1609" s="2" t="s">
        <v>3203</v>
      </c>
      <c r="C1609" s="6">
        <v>110.2</v>
      </c>
      <c r="D1609" s="6">
        <v>110</v>
      </c>
      <c r="E1609" s="6">
        <v>90.5</v>
      </c>
    </row>
    <row r="1610" spans="1:5" x14ac:dyDescent="0.2">
      <c r="A1610" s="2" t="s">
        <v>3204</v>
      </c>
      <c r="B1610" s="2" t="s">
        <v>3205</v>
      </c>
      <c r="C1610" s="6">
        <v>116.4</v>
      </c>
      <c r="D1610" s="6">
        <v>94.8</v>
      </c>
      <c r="E1610" s="6">
        <v>104.1</v>
      </c>
    </row>
    <row r="1611" spans="1:5" x14ac:dyDescent="0.2">
      <c r="A1611" s="2" t="s">
        <v>3206</v>
      </c>
      <c r="B1611" s="2" t="s">
        <v>3207</v>
      </c>
      <c r="C1611" s="6">
        <v>85.2</v>
      </c>
      <c r="D1611" s="6">
        <v>104.6</v>
      </c>
      <c r="E1611" s="6">
        <v>114.2</v>
      </c>
    </row>
    <row r="1612" spans="1:5" x14ac:dyDescent="0.2">
      <c r="A1612" s="2" t="s">
        <v>3208</v>
      </c>
      <c r="B1612" s="2" t="s">
        <v>3209</v>
      </c>
      <c r="C1612" s="6">
        <v>112.1</v>
      </c>
      <c r="D1612" s="6">
        <v>85.8</v>
      </c>
      <c r="E1612" s="6">
        <v>86.5</v>
      </c>
    </row>
    <row r="1613" spans="1:5" x14ac:dyDescent="0.2">
      <c r="A1613" s="2" t="s">
        <v>3210</v>
      </c>
      <c r="B1613" s="2" t="s">
        <v>3211</v>
      </c>
      <c r="C1613" s="6">
        <v>97.1</v>
      </c>
      <c r="D1613" s="6">
        <v>110.2</v>
      </c>
      <c r="E1613" s="6">
        <v>91.5</v>
      </c>
    </row>
    <row r="1614" spans="1:5" x14ac:dyDescent="0.2">
      <c r="A1614" s="2" t="s">
        <v>3212</v>
      </c>
      <c r="B1614" s="2" t="s">
        <v>3213</v>
      </c>
      <c r="C1614" s="6">
        <v>90.4</v>
      </c>
      <c r="D1614" s="6">
        <v>86.2</v>
      </c>
      <c r="E1614" s="6">
        <v>108.2</v>
      </c>
    </row>
    <row r="1615" spans="1:5" x14ac:dyDescent="0.2">
      <c r="A1615" s="2" t="s">
        <v>3214</v>
      </c>
      <c r="B1615" s="2" t="s">
        <v>3215</v>
      </c>
      <c r="C1615" s="6">
        <v>119.9</v>
      </c>
      <c r="D1615" s="6">
        <v>90.1</v>
      </c>
      <c r="E1615" s="6">
        <v>81.5</v>
      </c>
    </row>
    <row r="1616" spans="1:5" x14ac:dyDescent="0.2">
      <c r="A1616" s="2" t="s">
        <v>3216</v>
      </c>
      <c r="B1616" s="2" t="s">
        <v>3217</v>
      </c>
      <c r="C1616" s="6">
        <v>98.2</v>
      </c>
      <c r="D1616" s="6">
        <v>89</v>
      </c>
      <c r="E1616" s="6">
        <v>93.8</v>
      </c>
    </row>
    <row r="1617" spans="1:5" x14ac:dyDescent="0.2">
      <c r="A1617" s="2" t="s">
        <v>3218</v>
      </c>
      <c r="B1617" s="2" t="s">
        <v>3219</v>
      </c>
      <c r="C1617" s="6">
        <v>80</v>
      </c>
      <c r="D1617" s="6">
        <v>103.1</v>
      </c>
      <c r="E1617" s="6">
        <v>109.9</v>
      </c>
    </row>
    <row r="1618" spans="1:5" x14ac:dyDescent="0.2">
      <c r="A1618" s="2" t="s">
        <v>3220</v>
      </c>
      <c r="B1618" s="2" t="s">
        <v>3221</v>
      </c>
      <c r="C1618" s="6">
        <v>252.2</v>
      </c>
      <c r="D1618" s="6">
        <v>68.8</v>
      </c>
      <c r="E1618" s="6">
        <v>31.8</v>
      </c>
    </row>
    <row r="1619" spans="1:5" x14ac:dyDescent="0.2">
      <c r="A1619" s="2" t="s">
        <v>3222</v>
      </c>
      <c r="B1619" s="2" t="s">
        <v>3223</v>
      </c>
      <c r="C1619" s="6">
        <v>78.400000000000006</v>
      </c>
      <c r="D1619" s="6">
        <v>107.2</v>
      </c>
      <c r="E1619" s="6">
        <v>97.8</v>
      </c>
    </row>
    <row r="1620" spans="1:5" x14ac:dyDescent="0.2">
      <c r="A1620" s="2" t="s">
        <v>3224</v>
      </c>
      <c r="B1620" s="2" t="s">
        <v>3225</v>
      </c>
      <c r="C1620" s="6">
        <v>89.6</v>
      </c>
      <c r="D1620" s="6">
        <v>117.7</v>
      </c>
      <c r="E1620" s="6">
        <v>94.8</v>
      </c>
    </row>
    <row r="1621" spans="1:5" x14ac:dyDescent="0.2">
      <c r="A1621" s="2" t="s">
        <v>3226</v>
      </c>
      <c r="B1621" s="2" t="s">
        <v>3227</v>
      </c>
      <c r="C1621" s="6">
        <v>116.7</v>
      </c>
      <c r="D1621" s="6">
        <v>91.1</v>
      </c>
      <c r="E1621" s="6">
        <v>104.3</v>
      </c>
    </row>
    <row r="1622" spans="1:5" x14ac:dyDescent="0.2">
      <c r="A1622" s="2" t="s">
        <v>3228</v>
      </c>
      <c r="B1622" s="2" t="s">
        <v>3229</v>
      </c>
      <c r="C1622" s="6">
        <v>105</v>
      </c>
      <c r="D1622" s="6">
        <v>75.400000000000006</v>
      </c>
      <c r="E1622" s="6">
        <v>81.400000000000006</v>
      </c>
    </row>
    <row r="1623" spans="1:5" x14ac:dyDescent="0.2">
      <c r="A1623" s="2" t="s">
        <v>3230</v>
      </c>
      <c r="B1623" s="2" t="s">
        <v>3231</v>
      </c>
      <c r="C1623" s="6">
        <v>98.6</v>
      </c>
      <c r="D1623" s="6">
        <v>97.8</v>
      </c>
      <c r="E1623" s="6">
        <v>107.8</v>
      </c>
    </row>
    <row r="1624" spans="1:5" x14ac:dyDescent="0.2">
      <c r="A1624" s="2" t="s">
        <v>3232</v>
      </c>
      <c r="B1624" s="2" t="s">
        <v>3233</v>
      </c>
      <c r="C1624" s="6">
        <v>62.6</v>
      </c>
      <c r="D1624" s="6">
        <v>97.5</v>
      </c>
      <c r="E1624" s="6">
        <v>100.3</v>
      </c>
    </row>
    <row r="1625" spans="1:5" x14ac:dyDescent="0.2">
      <c r="A1625" s="2" t="s">
        <v>3234</v>
      </c>
      <c r="B1625" s="2" t="s">
        <v>3235</v>
      </c>
      <c r="C1625" s="6">
        <v>97.9</v>
      </c>
      <c r="D1625" s="6">
        <v>94.9</v>
      </c>
      <c r="E1625" s="6">
        <v>102.5</v>
      </c>
    </row>
    <row r="1626" spans="1:5" x14ac:dyDescent="0.2">
      <c r="A1626" s="2" t="s">
        <v>3236</v>
      </c>
      <c r="B1626" s="2" t="s">
        <v>3237</v>
      </c>
      <c r="C1626" s="6">
        <v>97.6</v>
      </c>
      <c r="D1626" s="6">
        <v>103.5</v>
      </c>
      <c r="E1626" s="6">
        <v>100.6</v>
      </c>
    </row>
    <row r="1627" spans="1:5" x14ac:dyDescent="0.2">
      <c r="A1627" s="2" t="s">
        <v>3238</v>
      </c>
      <c r="B1627" s="2" t="s">
        <v>3239</v>
      </c>
      <c r="C1627" s="6">
        <v>34.1</v>
      </c>
      <c r="D1627" s="6">
        <v>55.2</v>
      </c>
      <c r="E1627" s="6">
        <v>145</v>
      </c>
    </row>
    <row r="1628" spans="1:5" x14ac:dyDescent="0.2">
      <c r="A1628" s="2" t="s">
        <v>3240</v>
      </c>
      <c r="B1628" s="2" t="s">
        <v>3241</v>
      </c>
      <c r="C1628" s="6">
        <v>93.9</v>
      </c>
      <c r="D1628" s="6">
        <v>108.4</v>
      </c>
      <c r="E1628" s="6">
        <v>95.2</v>
      </c>
    </row>
    <row r="1629" spans="1:5" x14ac:dyDescent="0.2">
      <c r="A1629" s="2" t="s">
        <v>3242</v>
      </c>
      <c r="B1629" s="2" t="s">
        <v>3243</v>
      </c>
      <c r="C1629" s="6">
        <v>112.2</v>
      </c>
      <c r="D1629" s="6">
        <v>86</v>
      </c>
      <c r="E1629" s="6">
        <v>79.900000000000006</v>
      </c>
    </row>
    <row r="1630" spans="1:5" x14ac:dyDescent="0.2">
      <c r="A1630" s="2" t="s">
        <v>3244</v>
      </c>
      <c r="B1630" s="2" t="s">
        <v>3245</v>
      </c>
      <c r="C1630" s="6">
        <v>83.3</v>
      </c>
      <c r="D1630" s="6">
        <v>96.2</v>
      </c>
      <c r="E1630" s="6">
        <v>95.7</v>
      </c>
    </row>
    <row r="1631" spans="1:5" x14ac:dyDescent="0.2">
      <c r="A1631" s="2" t="s">
        <v>3246</v>
      </c>
      <c r="B1631" s="2" t="s">
        <v>3247</v>
      </c>
      <c r="C1631" s="6">
        <v>95.9</v>
      </c>
      <c r="D1631" s="6">
        <v>106.7</v>
      </c>
      <c r="E1631" s="6">
        <v>100.3</v>
      </c>
    </row>
    <row r="1632" spans="1:5" x14ac:dyDescent="0.2">
      <c r="A1632" s="2" t="s">
        <v>3248</v>
      </c>
      <c r="B1632" s="2" t="s">
        <v>3249</v>
      </c>
      <c r="C1632" s="6">
        <v>97.8</v>
      </c>
      <c r="D1632" s="6">
        <v>67.2</v>
      </c>
      <c r="E1632" s="6">
        <v>103.3</v>
      </c>
    </row>
    <row r="1633" spans="1:5" x14ac:dyDescent="0.2">
      <c r="A1633" s="2" t="s">
        <v>3250</v>
      </c>
      <c r="B1633" s="2" t="s">
        <v>3251</v>
      </c>
      <c r="C1633" s="6">
        <v>98.1</v>
      </c>
      <c r="D1633" s="6">
        <v>97.3</v>
      </c>
      <c r="E1633" s="6">
        <v>102.6</v>
      </c>
    </row>
    <row r="1634" spans="1:5" x14ac:dyDescent="0.2">
      <c r="A1634" s="2" t="s">
        <v>3252</v>
      </c>
      <c r="B1634" s="2" t="s">
        <v>3253</v>
      </c>
      <c r="C1634" s="6">
        <v>83.7</v>
      </c>
      <c r="D1634" s="6">
        <v>122.8</v>
      </c>
      <c r="E1634" s="6">
        <v>107.7</v>
      </c>
    </row>
    <row r="1635" spans="1:5" x14ac:dyDescent="0.2">
      <c r="A1635" s="2" t="s">
        <v>3254</v>
      </c>
      <c r="B1635" s="2" t="s">
        <v>3255</v>
      </c>
      <c r="C1635" s="6">
        <v>101.7</v>
      </c>
      <c r="D1635" s="6">
        <v>109.1</v>
      </c>
      <c r="E1635" s="6">
        <v>75.2</v>
      </c>
    </row>
    <row r="1636" spans="1:5" x14ac:dyDescent="0.2">
      <c r="A1636" s="2" t="s">
        <v>3256</v>
      </c>
      <c r="B1636" s="2" t="s">
        <v>3257</v>
      </c>
      <c r="C1636" s="6">
        <v>129.69999999999999</v>
      </c>
      <c r="D1636" s="6">
        <v>97.1</v>
      </c>
      <c r="E1636" s="6">
        <v>84.9</v>
      </c>
    </row>
    <row r="1637" spans="1:5" x14ac:dyDescent="0.2">
      <c r="A1637" s="2" t="s">
        <v>3258</v>
      </c>
      <c r="B1637" s="2" t="s">
        <v>3259</v>
      </c>
      <c r="C1637" s="6">
        <v>94</v>
      </c>
      <c r="D1637" s="6">
        <v>104.9</v>
      </c>
      <c r="E1637" s="6">
        <v>105.7</v>
      </c>
    </row>
    <row r="1638" spans="1:5" x14ac:dyDescent="0.2">
      <c r="A1638" s="2" t="s">
        <v>3260</v>
      </c>
      <c r="B1638" s="2" t="s">
        <v>3261</v>
      </c>
      <c r="C1638" s="6">
        <v>83.5</v>
      </c>
      <c r="D1638" s="6">
        <v>216.5</v>
      </c>
      <c r="E1638" s="6">
        <v>32.5</v>
      </c>
    </row>
    <row r="1639" spans="1:5" x14ac:dyDescent="0.2">
      <c r="A1639" s="2" t="s">
        <v>3262</v>
      </c>
      <c r="B1639" s="2" t="s">
        <v>3263</v>
      </c>
      <c r="C1639" s="6">
        <v>102.9</v>
      </c>
      <c r="D1639" s="6">
        <v>93.7</v>
      </c>
      <c r="E1639" s="6">
        <v>118.4</v>
      </c>
    </row>
    <row r="1640" spans="1:5" x14ac:dyDescent="0.2">
      <c r="A1640" s="2" t="s">
        <v>3264</v>
      </c>
      <c r="B1640" s="2" t="s">
        <v>3265</v>
      </c>
      <c r="C1640" s="6">
        <v>90.4</v>
      </c>
      <c r="D1640" s="6">
        <v>96.7</v>
      </c>
      <c r="E1640" s="6">
        <v>84.9</v>
      </c>
    </row>
    <row r="1641" spans="1:5" x14ac:dyDescent="0.2">
      <c r="A1641" s="2" t="s">
        <v>3266</v>
      </c>
      <c r="B1641" s="2" t="s">
        <v>3267</v>
      </c>
      <c r="C1641" s="6">
        <v>93.6</v>
      </c>
      <c r="D1641" s="6">
        <v>79.400000000000006</v>
      </c>
      <c r="E1641" s="6">
        <v>119.2</v>
      </c>
    </row>
    <row r="1642" spans="1:5" x14ac:dyDescent="0.2">
      <c r="A1642" s="2" t="s">
        <v>3268</v>
      </c>
      <c r="B1642" s="2" t="s">
        <v>3269</v>
      </c>
      <c r="C1642" s="6">
        <v>99.3</v>
      </c>
      <c r="D1642" s="6">
        <v>116.8</v>
      </c>
      <c r="E1642" s="6">
        <v>106.7</v>
      </c>
    </row>
    <row r="1643" spans="1:5" x14ac:dyDescent="0.2">
      <c r="A1643" s="2" t="s">
        <v>3270</v>
      </c>
      <c r="B1643" s="2" t="s">
        <v>3271</v>
      </c>
      <c r="C1643" s="6">
        <v>100.3</v>
      </c>
      <c r="D1643" s="6">
        <v>95.3</v>
      </c>
      <c r="E1643" s="6">
        <v>89</v>
      </c>
    </row>
    <row r="1644" spans="1:5" x14ac:dyDescent="0.2">
      <c r="A1644" s="2" t="s">
        <v>3272</v>
      </c>
      <c r="B1644" s="2" t="s">
        <v>3273</v>
      </c>
      <c r="C1644" s="6">
        <v>62.2</v>
      </c>
      <c r="D1644" s="6">
        <v>111.9</v>
      </c>
      <c r="E1644" s="6">
        <v>103.5</v>
      </c>
    </row>
    <row r="1645" spans="1:5" x14ac:dyDescent="0.2">
      <c r="A1645" s="2" t="s">
        <v>3274</v>
      </c>
      <c r="B1645" s="2" t="s">
        <v>3275</v>
      </c>
      <c r="C1645" s="6">
        <v>87.3</v>
      </c>
      <c r="D1645" s="6">
        <v>90.2</v>
      </c>
      <c r="E1645" s="6">
        <v>101.3</v>
      </c>
    </row>
    <row r="1646" spans="1:5" x14ac:dyDescent="0.2">
      <c r="A1646" s="2" t="s">
        <v>3276</v>
      </c>
      <c r="B1646" s="2" t="s">
        <v>3277</v>
      </c>
      <c r="C1646" s="6">
        <v>104.5</v>
      </c>
      <c r="D1646" s="6">
        <v>105.8</v>
      </c>
      <c r="E1646" s="6">
        <v>90.5</v>
      </c>
    </row>
    <row r="1647" spans="1:5" x14ac:dyDescent="0.2">
      <c r="A1647" s="2" t="s">
        <v>3278</v>
      </c>
      <c r="B1647" s="2" t="s">
        <v>3279</v>
      </c>
      <c r="C1647" s="6">
        <v>115</v>
      </c>
      <c r="D1647" s="6">
        <v>81.3</v>
      </c>
      <c r="E1647" s="6">
        <v>83.9</v>
      </c>
    </row>
    <row r="1648" spans="1:5" x14ac:dyDescent="0.2">
      <c r="A1648" s="2" t="s">
        <v>3280</v>
      </c>
      <c r="B1648" s="2" t="s">
        <v>3281</v>
      </c>
      <c r="C1648" s="6">
        <v>104.2</v>
      </c>
      <c r="D1648" s="6">
        <v>94.8</v>
      </c>
      <c r="E1648" s="6">
        <v>97.6</v>
      </c>
    </row>
    <row r="1649" spans="1:5" x14ac:dyDescent="0.2">
      <c r="A1649" s="2" t="s">
        <v>3282</v>
      </c>
      <c r="B1649" s="2" t="s">
        <v>3283</v>
      </c>
      <c r="C1649" s="6">
        <v>114.9</v>
      </c>
      <c r="D1649" s="6">
        <v>101.9</v>
      </c>
      <c r="E1649" s="6">
        <v>97.3</v>
      </c>
    </row>
    <row r="1650" spans="1:5" x14ac:dyDescent="0.2">
      <c r="A1650" s="2" t="s">
        <v>3284</v>
      </c>
      <c r="B1650" s="2" t="s">
        <v>3285</v>
      </c>
      <c r="C1650" s="6">
        <v>47.9</v>
      </c>
      <c r="D1650" s="6">
        <v>128.5</v>
      </c>
      <c r="E1650" s="6">
        <v>126.3</v>
      </c>
    </row>
    <row r="1651" spans="1:5" x14ac:dyDescent="0.2">
      <c r="A1651" s="2" t="s">
        <v>3286</v>
      </c>
      <c r="B1651" s="2" t="s">
        <v>3287</v>
      </c>
      <c r="C1651" s="6">
        <v>79.8</v>
      </c>
      <c r="D1651" s="6">
        <v>95.8</v>
      </c>
      <c r="E1651" s="6">
        <v>99.7</v>
      </c>
    </row>
    <row r="1652" spans="1:5" x14ac:dyDescent="0.2">
      <c r="A1652" s="2" t="s">
        <v>3288</v>
      </c>
      <c r="B1652" s="2" t="s">
        <v>3289</v>
      </c>
      <c r="C1652" s="6">
        <v>87.6</v>
      </c>
      <c r="D1652" s="6">
        <v>96.5</v>
      </c>
      <c r="E1652" s="6">
        <v>101.7</v>
      </c>
    </row>
    <row r="1653" spans="1:5" x14ac:dyDescent="0.2">
      <c r="A1653" s="2" t="s">
        <v>3290</v>
      </c>
      <c r="B1653" s="2" t="s">
        <v>3291</v>
      </c>
      <c r="C1653" s="6">
        <v>90.4</v>
      </c>
      <c r="D1653" s="6">
        <v>101</v>
      </c>
      <c r="E1653" s="6">
        <v>118.7</v>
      </c>
    </row>
    <row r="1654" spans="1:5" x14ac:dyDescent="0.2">
      <c r="A1654" s="2" t="s">
        <v>3292</v>
      </c>
      <c r="B1654" s="2" t="s">
        <v>3293</v>
      </c>
      <c r="C1654" s="6">
        <v>99.7</v>
      </c>
      <c r="D1654" s="6">
        <v>86.5</v>
      </c>
      <c r="E1654" s="6">
        <v>107.2</v>
      </c>
    </row>
    <row r="1655" spans="1:5" x14ac:dyDescent="0.2">
      <c r="A1655" s="2" t="s">
        <v>3294</v>
      </c>
      <c r="B1655" s="2" t="s">
        <v>3295</v>
      </c>
      <c r="C1655" s="6">
        <v>94.8</v>
      </c>
      <c r="D1655" s="6">
        <v>113.1</v>
      </c>
      <c r="E1655" s="6">
        <v>93.6</v>
      </c>
    </row>
    <row r="1656" spans="1:5" x14ac:dyDescent="0.2">
      <c r="A1656" s="2" t="s">
        <v>3296</v>
      </c>
      <c r="B1656" s="2" t="s">
        <v>3297</v>
      </c>
      <c r="C1656" s="6">
        <v>80</v>
      </c>
      <c r="D1656" s="6">
        <v>94.6</v>
      </c>
      <c r="E1656" s="6">
        <v>96.5</v>
      </c>
    </row>
    <row r="1657" spans="1:5" x14ac:dyDescent="0.2">
      <c r="A1657" s="2" t="s">
        <v>3298</v>
      </c>
      <c r="B1657" s="2" t="s">
        <v>3299</v>
      </c>
      <c r="C1657" s="6">
        <v>109.4</v>
      </c>
      <c r="D1657" s="6">
        <v>87.1</v>
      </c>
      <c r="E1657" s="6">
        <v>92.5</v>
      </c>
    </row>
    <row r="1658" spans="1:5" x14ac:dyDescent="0.2">
      <c r="A1658" s="2" t="s">
        <v>3300</v>
      </c>
      <c r="B1658" s="2" t="s">
        <v>3301</v>
      </c>
      <c r="C1658" s="6">
        <v>96.8</v>
      </c>
      <c r="D1658" s="6">
        <v>92.7</v>
      </c>
      <c r="E1658" s="6">
        <v>98.3</v>
      </c>
    </row>
    <row r="1659" spans="1:5" x14ac:dyDescent="0.2">
      <c r="A1659" s="2" t="s">
        <v>3302</v>
      </c>
      <c r="B1659" s="2" t="s">
        <v>3303</v>
      </c>
      <c r="C1659" s="6">
        <v>100.1</v>
      </c>
      <c r="D1659" s="6">
        <v>80.599999999999994</v>
      </c>
      <c r="E1659" s="6">
        <v>103.9</v>
      </c>
    </row>
    <row r="1660" spans="1:5" x14ac:dyDescent="0.2">
      <c r="A1660" s="2" t="s">
        <v>3304</v>
      </c>
      <c r="B1660" s="2" t="s">
        <v>3305</v>
      </c>
      <c r="C1660" s="6">
        <v>125.9</v>
      </c>
      <c r="D1660" s="6">
        <v>51.5</v>
      </c>
      <c r="E1660" s="6">
        <v>101.7</v>
      </c>
    </row>
    <row r="1661" spans="1:5" x14ac:dyDescent="0.2">
      <c r="A1661" s="2" t="s">
        <v>3306</v>
      </c>
      <c r="B1661" s="2" t="s">
        <v>3307</v>
      </c>
      <c r="C1661" s="6">
        <v>93</v>
      </c>
      <c r="D1661" s="6">
        <v>92.5</v>
      </c>
      <c r="E1661" s="6">
        <v>99.2</v>
      </c>
    </row>
    <row r="1662" spans="1:5" x14ac:dyDescent="0.2">
      <c r="A1662" s="2" t="s">
        <v>3308</v>
      </c>
      <c r="B1662" s="2" t="s">
        <v>3309</v>
      </c>
      <c r="C1662" s="6">
        <v>65.5</v>
      </c>
      <c r="D1662" s="6">
        <v>65.7</v>
      </c>
      <c r="E1662" s="6">
        <v>91.8</v>
      </c>
    </row>
    <row r="1663" spans="1:5" x14ac:dyDescent="0.2">
      <c r="A1663" s="2" t="s">
        <v>3310</v>
      </c>
      <c r="B1663" s="2" t="s">
        <v>3311</v>
      </c>
      <c r="C1663" s="6">
        <v>87.9</v>
      </c>
      <c r="D1663" s="6">
        <v>87.7</v>
      </c>
      <c r="E1663" s="6">
        <v>96.7</v>
      </c>
    </row>
    <row r="1664" spans="1:5" x14ac:dyDescent="0.2">
      <c r="A1664" s="2" t="s">
        <v>3312</v>
      </c>
      <c r="B1664" s="2" t="s">
        <v>3313</v>
      </c>
      <c r="C1664" s="6">
        <v>94.4</v>
      </c>
      <c r="D1664" s="6">
        <v>107.3</v>
      </c>
      <c r="E1664" s="6">
        <v>107.9</v>
      </c>
    </row>
    <row r="1665" spans="1:5" x14ac:dyDescent="0.2">
      <c r="A1665" s="2" t="s">
        <v>3314</v>
      </c>
      <c r="B1665" s="2" t="s">
        <v>3315</v>
      </c>
      <c r="C1665" s="6">
        <v>100.5</v>
      </c>
      <c r="D1665" s="6">
        <v>82.4</v>
      </c>
      <c r="E1665" s="6">
        <v>103.3</v>
      </c>
    </row>
    <row r="1666" spans="1:5" x14ac:dyDescent="0.2">
      <c r="A1666" s="2" t="s">
        <v>3316</v>
      </c>
      <c r="B1666" s="2" t="s">
        <v>3317</v>
      </c>
      <c r="C1666" s="6">
        <v>92.5</v>
      </c>
      <c r="D1666" s="6">
        <v>82.6</v>
      </c>
      <c r="E1666" s="6">
        <v>97</v>
      </c>
    </row>
    <row r="1667" spans="1:5" x14ac:dyDescent="0.2">
      <c r="A1667" s="2" t="s">
        <v>3318</v>
      </c>
      <c r="B1667" s="2" t="s">
        <v>3319</v>
      </c>
      <c r="C1667" s="6">
        <v>93.9</v>
      </c>
      <c r="D1667" s="6">
        <v>114.4</v>
      </c>
      <c r="E1667" s="6">
        <v>88.5</v>
      </c>
    </row>
    <row r="1668" spans="1:5" x14ac:dyDescent="0.2">
      <c r="A1668" s="2" t="s">
        <v>3320</v>
      </c>
      <c r="B1668" s="2" t="s">
        <v>3321</v>
      </c>
      <c r="C1668" s="6">
        <v>96.8</v>
      </c>
      <c r="D1668" s="6">
        <v>109.8</v>
      </c>
      <c r="E1668" s="6">
        <v>113.7</v>
      </c>
    </row>
    <row r="1669" spans="1:5" x14ac:dyDescent="0.2">
      <c r="A1669" s="2" t="s">
        <v>3322</v>
      </c>
      <c r="B1669" s="2" t="s">
        <v>3323</v>
      </c>
      <c r="C1669" s="6">
        <v>98</v>
      </c>
      <c r="D1669" s="6">
        <v>92.6</v>
      </c>
      <c r="E1669" s="6">
        <v>111</v>
      </c>
    </row>
    <row r="1670" spans="1:5" x14ac:dyDescent="0.2">
      <c r="A1670" s="2" t="s">
        <v>3324</v>
      </c>
      <c r="B1670" s="2" t="s">
        <v>3325</v>
      </c>
      <c r="C1670" s="6">
        <v>111.4</v>
      </c>
      <c r="D1670" s="6">
        <v>96.2</v>
      </c>
      <c r="E1670" s="6">
        <v>94.7</v>
      </c>
    </row>
    <row r="1671" spans="1:5" x14ac:dyDescent="0.2">
      <c r="A1671" s="2" t="s">
        <v>3326</v>
      </c>
      <c r="B1671" s="2" t="s">
        <v>3327</v>
      </c>
      <c r="C1671" s="6">
        <v>88.1</v>
      </c>
      <c r="D1671" s="6">
        <v>123.6</v>
      </c>
      <c r="E1671" s="6">
        <v>88</v>
      </c>
    </row>
    <row r="1672" spans="1:5" x14ac:dyDescent="0.2">
      <c r="A1672" s="2" t="s">
        <v>3328</v>
      </c>
      <c r="B1672" s="2" t="s">
        <v>3329</v>
      </c>
      <c r="C1672" s="6">
        <v>100.3</v>
      </c>
      <c r="D1672" s="6">
        <v>119.5</v>
      </c>
      <c r="E1672" s="6">
        <v>115.7</v>
      </c>
    </row>
    <row r="1673" spans="1:5" x14ac:dyDescent="0.2">
      <c r="A1673" s="2" t="s">
        <v>3330</v>
      </c>
      <c r="B1673" s="2" t="s">
        <v>3331</v>
      </c>
      <c r="C1673" s="6">
        <v>116.3</v>
      </c>
      <c r="D1673" s="6">
        <v>92.2</v>
      </c>
      <c r="E1673" s="6">
        <v>97.2</v>
      </c>
    </row>
    <row r="1674" spans="1:5" x14ac:dyDescent="0.2">
      <c r="A1674" s="2" t="s">
        <v>3332</v>
      </c>
      <c r="B1674" s="2" t="s">
        <v>3333</v>
      </c>
      <c r="C1674" s="6">
        <v>93.1</v>
      </c>
      <c r="D1674" s="6">
        <v>103.2</v>
      </c>
      <c r="E1674" s="6">
        <v>94.9</v>
      </c>
    </row>
    <row r="1675" spans="1:5" x14ac:dyDescent="0.2">
      <c r="A1675" s="2" t="s">
        <v>3334</v>
      </c>
      <c r="B1675" s="2" t="s">
        <v>3335</v>
      </c>
      <c r="C1675" s="6">
        <v>95.9</v>
      </c>
      <c r="D1675" s="6">
        <v>138.30000000000001</v>
      </c>
      <c r="E1675" s="6">
        <v>87.1</v>
      </c>
    </row>
    <row r="1676" spans="1:5" x14ac:dyDescent="0.2">
      <c r="A1676" s="2" t="s">
        <v>3336</v>
      </c>
      <c r="B1676" s="2" t="s">
        <v>3337</v>
      </c>
      <c r="C1676" s="6">
        <v>93</v>
      </c>
      <c r="D1676" s="6">
        <v>104.4</v>
      </c>
      <c r="E1676" s="6">
        <v>92</v>
      </c>
    </row>
    <row r="1677" spans="1:5" x14ac:dyDescent="0.2">
      <c r="A1677" s="2" t="s">
        <v>3338</v>
      </c>
      <c r="B1677" s="2" t="s">
        <v>3339</v>
      </c>
      <c r="C1677" s="6">
        <v>85.2</v>
      </c>
      <c r="D1677" s="6">
        <v>124</v>
      </c>
      <c r="E1677" s="6">
        <v>102.8</v>
      </c>
    </row>
    <row r="1678" spans="1:5" x14ac:dyDescent="0.2">
      <c r="A1678" s="2" t="s">
        <v>3340</v>
      </c>
      <c r="B1678" s="2" t="s">
        <v>3341</v>
      </c>
      <c r="C1678" s="6">
        <v>86.5</v>
      </c>
      <c r="D1678" s="6">
        <v>115.9</v>
      </c>
      <c r="E1678" s="6">
        <v>98.7</v>
      </c>
    </row>
    <row r="1679" spans="1:5" x14ac:dyDescent="0.2">
      <c r="A1679" s="2" t="s">
        <v>3342</v>
      </c>
      <c r="B1679" s="2" t="s">
        <v>3343</v>
      </c>
      <c r="C1679" s="6">
        <v>86.3</v>
      </c>
      <c r="D1679" s="6">
        <v>99.6</v>
      </c>
      <c r="E1679" s="6">
        <v>102.7</v>
      </c>
    </row>
    <row r="1680" spans="1:5" x14ac:dyDescent="0.2">
      <c r="A1680" s="2" t="s">
        <v>3344</v>
      </c>
      <c r="B1680" s="2" t="s">
        <v>3345</v>
      </c>
      <c r="C1680" s="6">
        <v>90.4</v>
      </c>
      <c r="D1680" s="6">
        <v>103.8</v>
      </c>
      <c r="E1680" s="6">
        <v>105.7</v>
      </c>
    </row>
    <row r="1681" spans="1:5" x14ac:dyDescent="0.2">
      <c r="A1681" s="2" t="s">
        <v>3346</v>
      </c>
      <c r="B1681" s="2" t="s">
        <v>3347</v>
      </c>
      <c r="C1681" s="6">
        <v>64.599999999999994</v>
      </c>
      <c r="D1681" s="6">
        <v>92.6</v>
      </c>
      <c r="E1681" s="6">
        <v>111.9</v>
      </c>
    </row>
    <row r="1682" spans="1:5" x14ac:dyDescent="0.2">
      <c r="A1682" s="2" t="s">
        <v>3348</v>
      </c>
      <c r="B1682" s="2" t="s">
        <v>3349</v>
      </c>
      <c r="C1682" s="6">
        <v>99</v>
      </c>
      <c r="D1682" s="6">
        <v>105.1</v>
      </c>
      <c r="E1682" s="6">
        <v>97.1</v>
      </c>
    </row>
    <row r="1683" spans="1:5" x14ac:dyDescent="0.2">
      <c r="A1683" s="2" t="s">
        <v>3350</v>
      </c>
      <c r="B1683" s="2" t="s">
        <v>3351</v>
      </c>
      <c r="C1683" s="6">
        <v>66</v>
      </c>
      <c r="D1683" s="6">
        <v>99.8</v>
      </c>
      <c r="E1683" s="6">
        <v>125.6</v>
      </c>
    </row>
    <row r="1684" spans="1:5" x14ac:dyDescent="0.2">
      <c r="A1684" s="2" t="s">
        <v>3352</v>
      </c>
      <c r="B1684" s="2" t="s">
        <v>3353</v>
      </c>
      <c r="C1684" s="6">
        <v>105.5</v>
      </c>
      <c r="D1684" s="6">
        <v>98.9</v>
      </c>
      <c r="E1684" s="6">
        <v>99.8</v>
      </c>
    </row>
    <row r="1685" spans="1:5" x14ac:dyDescent="0.2">
      <c r="A1685" s="2" t="s">
        <v>3354</v>
      </c>
      <c r="B1685" s="2" t="s">
        <v>3355</v>
      </c>
      <c r="C1685" s="6">
        <v>101.7</v>
      </c>
      <c r="D1685" s="6">
        <v>93.9</v>
      </c>
      <c r="E1685" s="6">
        <v>92.3</v>
      </c>
    </row>
    <row r="1686" spans="1:5" x14ac:dyDescent="0.2">
      <c r="A1686" s="2" t="s">
        <v>3356</v>
      </c>
      <c r="B1686" s="2" t="s">
        <v>3357</v>
      </c>
      <c r="C1686" s="6">
        <v>100.2</v>
      </c>
      <c r="D1686" s="6">
        <v>102.1</v>
      </c>
      <c r="E1686" s="6">
        <v>93</v>
      </c>
    </row>
    <row r="1687" spans="1:5" x14ac:dyDescent="0.2">
      <c r="A1687" s="2" t="s">
        <v>3358</v>
      </c>
      <c r="B1687" s="2" t="s">
        <v>3359</v>
      </c>
      <c r="C1687" s="6">
        <v>107.6</v>
      </c>
      <c r="D1687" s="6">
        <v>96</v>
      </c>
      <c r="E1687" s="6">
        <v>92.7</v>
      </c>
    </row>
    <row r="1688" spans="1:5" x14ac:dyDescent="0.2">
      <c r="A1688" s="2" t="s">
        <v>3360</v>
      </c>
      <c r="B1688" s="2" t="s">
        <v>3361</v>
      </c>
      <c r="C1688" s="6">
        <v>123.2</v>
      </c>
      <c r="D1688" s="6">
        <v>91.4</v>
      </c>
      <c r="E1688" s="6">
        <v>95.1</v>
      </c>
    </row>
    <row r="1689" spans="1:5" x14ac:dyDescent="0.2">
      <c r="A1689" s="2" t="s">
        <v>3362</v>
      </c>
      <c r="B1689" s="2" t="s">
        <v>3363</v>
      </c>
      <c r="C1689" s="6">
        <v>89.3</v>
      </c>
      <c r="D1689" s="6">
        <v>98.9</v>
      </c>
      <c r="E1689" s="6">
        <v>102.4</v>
      </c>
    </row>
    <row r="1690" spans="1:5" x14ac:dyDescent="0.2">
      <c r="A1690" s="2" t="s">
        <v>3364</v>
      </c>
      <c r="B1690" s="2" t="s">
        <v>3365</v>
      </c>
      <c r="C1690" s="6">
        <v>103.2</v>
      </c>
      <c r="D1690" s="6">
        <v>110.4</v>
      </c>
      <c r="E1690" s="6">
        <v>94.5</v>
      </c>
    </row>
    <row r="1691" spans="1:5" x14ac:dyDescent="0.2">
      <c r="A1691" s="2" t="s">
        <v>3366</v>
      </c>
      <c r="B1691" s="2" t="s">
        <v>3367</v>
      </c>
      <c r="C1691" s="6">
        <v>99.1</v>
      </c>
      <c r="D1691" s="6">
        <v>87.7</v>
      </c>
      <c r="E1691" s="6">
        <v>109.2</v>
      </c>
    </row>
    <row r="1692" spans="1:5" x14ac:dyDescent="0.2">
      <c r="A1692" s="2" t="s">
        <v>3368</v>
      </c>
      <c r="B1692" s="2" t="s">
        <v>3369</v>
      </c>
      <c r="C1692" s="6">
        <v>100.7</v>
      </c>
      <c r="D1692" s="6">
        <v>93.6</v>
      </c>
      <c r="E1692" s="6">
        <v>103.1</v>
      </c>
    </row>
    <row r="1693" spans="1:5" x14ac:dyDescent="0.2">
      <c r="A1693" s="2" t="s">
        <v>3370</v>
      </c>
      <c r="B1693" s="2" t="s">
        <v>3371</v>
      </c>
      <c r="C1693" s="6">
        <v>103.6</v>
      </c>
      <c r="D1693" s="6">
        <v>92.5</v>
      </c>
      <c r="E1693" s="6">
        <v>90.8</v>
      </c>
    </row>
    <row r="1694" spans="1:5" x14ac:dyDescent="0.2">
      <c r="A1694" s="2" t="s">
        <v>3372</v>
      </c>
      <c r="B1694" s="2" t="s">
        <v>3373</v>
      </c>
      <c r="C1694" s="6">
        <v>80.2</v>
      </c>
      <c r="D1694" s="6">
        <v>103.9</v>
      </c>
      <c r="E1694" s="6">
        <v>100.6</v>
      </c>
    </row>
    <row r="1695" spans="1:5" x14ac:dyDescent="0.2">
      <c r="A1695" s="2" t="s">
        <v>3374</v>
      </c>
      <c r="B1695" s="2" t="s">
        <v>3375</v>
      </c>
      <c r="C1695" s="6">
        <v>193.9</v>
      </c>
      <c r="D1695" s="6">
        <v>55</v>
      </c>
      <c r="E1695" s="6">
        <v>60.9</v>
      </c>
    </row>
    <row r="1696" spans="1:5" x14ac:dyDescent="0.2">
      <c r="A1696" s="2" t="s">
        <v>3376</v>
      </c>
      <c r="B1696" s="2" t="s">
        <v>3377</v>
      </c>
      <c r="C1696" s="6">
        <v>107.5</v>
      </c>
      <c r="D1696" s="6">
        <v>84.1</v>
      </c>
      <c r="E1696" s="6">
        <v>93.9</v>
      </c>
    </row>
    <row r="1697" spans="1:5" x14ac:dyDescent="0.2">
      <c r="A1697" s="2" t="s">
        <v>3378</v>
      </c>
      <c r="B1697" s="2" t="s">
        <v>3379</v>
      </c>
      <c r="C1697" s="6">
        <v>112.9</v>
      </c>
      <c r="D1697" s="6">
        <v>88.7</v>
      </c>
      <c r="E1697" s="6">
        <v>98.7</v>
      </c>
    </row>
    <row r="1698" spans="1:5" x14ac:dyDescent="0.2">
      <c r="A1698" s="2" t="s">
        <v>3380</v>
      </c>
      <c r="B1698" s="2" t="s">
        <v>3381</v>
      </c>
      <c r="C1698" s="6">
        <v>100.5</v>
      </c>
      <c r="D1698" s="6">
        <v>84.4</v>
      </c>
      <c r="E1698" s="6">
        <v>93.7</v>
      </c>
    </row>
    <row r="1699" spans="1:5" x14ac:dyDescent="0.2">
      <c r="A1699" s="2" t="s">
        <v>3382</v>
      </c>
      <c r="B1699" s="2" t="s">
        <v>3383</v>
      </c>
      <c r="C1699" s="6">
        <v>90.9</v>
      </c>
      <c r="D1699" s="6">
        <v>80.900000000000006</v>
      </c>
      <c r="E1699" s="6">
        <v>90.1</v>
      </c>
    </row>
    <row r="1700" spans="1:5" x14ac:dyDescent="0.2">
      <c r="A1700" s="2" t="s">
        <v>3384</v>
      </c>
      <c r="B1700" s="2" t="s">
        <v>3385</v>
      </c>
      <c r="C1700" s="6">
        <v>86.1</v>
      </c>
      <c r="D1700" s="6">
        <v>103.9</v>
      </c>
      <c r="E1700" s="6">
        <v>93.7</v>
      </c>
    </row>
    <row r="1701" spans="1:5" x14ac:dyDescent="0.2">
      <c r="A1701" s="2" t="s">
        <v>3386</v>
      </c>
      <c r="B1701" s="2" t="s">
        <v>3387</v>
      </c>
      <c r="C1701" s="6">
        <v>84.7</v>
      </c>
      <c r="D1701" s="6">
        <v>94.4</v>
      </c>
      <c r="E1701" s="6">
        <v>101.2</v>
      </c>
    </row>
    <row r="1702" spans="1:5" x14ac:dyDescent="0.2">
      <c r="A1702" s="2" t="s">
        <v>3388</v>
      </c>
      <c r="B1702" s="2" t="s">
        <v>3389</v>
      </c>
      <c r="C1702" s="6">
        <v>91.4</v>
      </c>
      <c r="D1702" s="6">
        <v>98.2</v>
      </c>
      <c r="E1702" s="6">
        <v>106.4</v>
      </c>
    </row>
    <row r="1703" spans="1:5" x14ac:dyDescent="0.2">
      <c r="A1703" s="2" t="s">
        <v>3390</v>
      </c>
      <c r="B1703" s="2" t="s">
        <v>3391</v>
      </c>
      <c r="C1703" s="6">
        <v>99.5</v>
      </c>
      <c r="D1703" s="6">
        <v>92</v>
      </c>
      <c r="E1703" s="6">
        <v>99.9</v>
      </c>
    </row>
    <row r="1704" spans="1:5" x14ac:dyDescent="0.2">
      <c r="A1704" s="2" t="s">
        <v>3392</v>
      </c>
      <c r="B1704" s="2" t="s">
        <v>3393</v>
      </c>
      <c r="C1704" s="6">
        <v>88.6</v>
      </c>
      <c r="D1704" s="6">
        <v>95.5</v>
      </c>
      <c r="E1704" s="6">
        <v>89.6</v>
      </c>
    </row>
    <row r="1705" spans="1:5" x14ac:dyDescent="0.2">
      <c r="A1705" s="2" t="s">
        <v>3394</v>
      </c>
      <c r="B1705" s="2" t="s">
        <v>3395</v>
      </c>
      <c r="C1705" s="6">
        <v>88.9</v>
      </c>
      <c r="D1705" s="6">
        <v>100.7</v>
      </c>
      <c r="E1705" s="6">
        <v>108.3</v>
      </c>
    </row>
    <row r="1706" spans="1:5" x14ac:dyDescent="0.2">
      <c r="A1706" s="2" t="s">
        <v>3396</v>
      </c>
      <c r="B1706" s="2" t="s">
        <v>3397</v>
      </c>
      <c r="C1706" s="6">
        <v>82.7</v>
      </c>
      <c r="D1706" s="6">
        <v>96.6</v>
      </c>
      <c r="E1706" s="6">
        <v>100.2</v>
      </c>
    </row>
    <row r="1707" spans="1:5" x14ac:dyDescent="0.2">
      <c r="A1707" s="2" t="s">
        <v>3398</v>
      </c>
      <c r="B1707" s="2" t="s">
        <v>3399</v>
      </c>
      <c r="C1707" s="6">
        <v>127.9</v>
      </c>
      <c r="D1707" s="6">
        <v>104.8</v>
      </c>
      <c r="E1707" s="6">
        <v>92</v>
      </c>
    </row>
    <row r="1708" spans="1:5" x14ac:dyDescent="0.2">
      <c r="A1708" s="2" t="s">
        <v>3400</v>
      </c>
      <c r="B1708" s="2" t="s">
        <v>3401</v>
      </c>
      <c r="C1708" s="6">
        <v>91.3</v>
      </c>
      <c r="D1708" s="6">
        <v>103.2</v>
      </c>
      <c r="E1708" s="6">
        <v>93.2</v>
      </c>
    </row>
    <row r="1709" spans="1:5" x14ac:dyDescent="0.2">
      <c r="A1709" s="2" t="s">
        <v>3402</v>
      </c>
      <c r="B1709" s="2" t="s">
        <v>3403</v>
      </c>
      <c r="C1709" s="6">
        <v>76.8</v>
      </c>
      <c r="D1709" s="6">
        <v>107</v>
      </c>
      <c r="E1709" s="6">
        <v>89.7</v>
      </c>
    </row>
    <row r="1710" spans="1:5" x14ac:dyDescent="0.2">
      <c r="A1710" s="2" t="s">
        <v>3404</v>
      </c>
      <c r="B1710" s="2" t="s">
        <v>3405</v>
      </c>
      <c r="C1710" s="6">
        <v>111</v>
      </c>
      <c r="D1710" s="6">
        <v>60.6</v>
      </c>
      <c r="E1710" s="6">
        <v>91.2</v>
      </c>
    </row>
    <row r="1711" spans="1:5" x14ac:dyDescent="0.2">
      <c r="A1711" s="2" t="s">
        <v>3406</v>
      </c>
      <c r="B1711" s="2" t="s">
        <v>3407</v>
      </c>
      <c r="C1711" s="6">
        <v>45.4</v>
      </c>
      <c r="D1711" s="6">
        <v>153.1</v>
      </c>
      <c r="E1711" s="6">
        <v>73.2</v>
      </c>
    </row>
    <row r="1712" spans="1:5" x14ac:dyDescent="0.2">
      <c r="A1712" s="2" t="s">
        <v>3408</v>
      </c>
      <c r="B1712" s="2" t="s">
        <v>3409</v>
      </c>
      <c r="C1712" s="6">
        <v>106.2</v>
      </c>
      <c r="D1712" s="6">
        <v>97.2</v>
      </c>
      <c r="E1712" s="6">
        <v>94.6</v>
      </c>
    </row>
    <row r="1713" spans="1:5" x14ac:dyDescent="0.2">
      <c r="A1713" s="2" t="s">
        <v>3410</v>
      </c>
      <c r="B1713" s="2" t="s">
        <v>3411</v>
      </c>
      <c r="C1713" s="6">
        <v>116.3</v>
      </c>
      <c r="D1713" s="6">
        <v>92</v>
      </c>
      <c r="E1713" s="6">
        <v>83.1</v>
      </c>
    </row>
    <row r="1714" spans="1:5" x14ac:dyDescent="0.2">
      <c r="A1714" s="2" t="s">
        <v>3412</v>
      </c>
      <c r="B1714" s="2" t="s">
        <v>3413</v>
      </c>
      <c r="C1714" s="6">
        <v>94.5</v>
      </c>
      <c r="D1714" s="6">
        <v>102.6</v>
      </c>
      <c r="E1714" s="6">
        <v>102.7</v>
      </c>
    </row>
    <row r="1715" spans="1:5" x14ac:dyDescent="0.2">
      <c r="A1715" s="2" t="s">
        <v>3414</v>
      </c>
      <c r="B1715" s="2" t="s">
        <v>3415</v>
      </c>
      <c r="C1715" s="6">
        <v>56.9</v>
      </c>
      <c r="D1715" s="6">
        <v>180.7</v>
      </c>
      <c r="E1715" s="6">
        <v>66.400000000000006</v>
      </c>
    </row>
    <row r="1716" spans="1:5" x14ac:dyDescent="0.2">
      <c r="A1716" s="2" t="s">
        <v>3416</v>
      </c>
      <c r="B1716" s="2" t="s">
        <v>3417</v>
      </c>
      <c r="C1716" s="6">
        <v>101.3</v>
      </c>
      <c r="D1716" s="6">
        <v>114.2</v>
      </c>
      <c r="E1716" s="6">
        <v>100.8</v>
      </c>
    </row>
    <row r="1717" spans="1:5" x14ac:dyDescent="0.2">
      <c r="A1717" s="2" t="s">
        <v>3418</v>
      </c>
      <c r="B1717" s="2" t="s">
        <v>3419</v>
      </c>
      <c r="C1717" s="6">
        <v>79.599999999999994</v>
      </c>
      <c r="D1717" s="6">
        <v>95.1</v>
      </c>
      <c r="E1717" s="6">
        <v>133</v>
      </c>
    </row>
    <row r="1718" spans="1:5" x14ac:dyDescent="0.2">
      <c r="A1718" s="2" t="s">
        <v>3420</v>
      </c>
      <c r="B1718" s="2" t="s">
        <v>3421</v>
      </c>
      <c r="C1718" s="6">
        <v>112.9</v>
      </c>
      <c r="D1718" s="6">
        <v>79.400000000000006</v>
      </c>
      <c r="E1718" s="6">
        <v>50.3</v>
      </c>
    </row>
    <row r="1719" spans="1:5" x14ac:dyDescent="0.2">
      <c r="A1719" s="2" t="s">
        <v>3422</v>
      </c>
      <c r="B1719" s="2" t="s">
        <v>3423</v>
      </c>
      <c r="C1719" s="6">
        <v>88.6</v>
      </c>
      <c r="D1719" s="6">
        <v>108.6</v>
      </c>
      <c r="E1719" s="6">
        <v>108.7</v>
      </c>
    </row>
    <row r="1720" spans="1:5" x14ac:dyDescent="0.2">
      <c r="A1720" s="2" t="s">
        <v>3424</v>
      </c>
      <c r="B1720" s="2" t="s">
        <v>3425</v>
      </c>
      <c r="C1720" s="6">
        <v>78</v>
      </c>
      <c r="D1720" s="6">
        <v>104.9</v>
      </c>
      <c r="E1720" s="6">
        <v>94.1</v>
      </c>
    </row>
    <row r="1721" spans="1:5" x14ac:dyDescent="0.2">
      <c r="A1721" s="2" t="s">
        <v>3426</v>
      </c>
      <c r="B1721" s="2" t="s">
        <v>3427</v>
      </c>
      <c r="C1721" s="6">
        <v>74.599999999999994</v>
      </c>
      <c r="D1721" s="6">
        <v>106.5</v>
      </c>
      <c r="E1721" s="6">
        <v>111.2</v>
      </c>
    </row>
    <row r="1722" spans="1:5" x14ac:dyDescent="0.2">
      <c r="A1722" s="2" t="s">
        <v>3428</v>
      </c>
      <c r="B1722" s="2" t="s">
        <v>3429</v>
      </c>
      <c r="C1722" s="6">
        <v>88.2</v>
      </c>
      <c r="D1722" s="6">
        <v>116.4</v>
      </c>
      <c r="E1722" s="6">
        <v>86.2</v>
      </c>
    </row>
    <row r="1723" spans="1:5" x14ac:dyDescent="0.2">
      <c r="A1723" s="2" t="s">
        <v>3430</v>
      </c>
      <c r="B1723" s="2" t="s">
        <v>3431</v>
      </c>
      <c r="C1723" s="6">
        <v>73.8</v>
      </c>
      <c r="D1723" s="6">
        <v>110.9</v>
      </c>
      <c r="E1723" s="6">
        <v>90.8</v>
      </c>
    </row>
    <row r="1724" spans="1:5" x14ac:dyDescent="0.2">
      <c r="A1724" s="2" t="s">
        <v>3432</v>
      </c>
      <c r="B1724" s="2" t="s">
        <v>3433</v>
      </c>
      <c r="C1724" s="6">
        <v>86.1</v>
      </c>
      <c r="D1724" s="6">
        <v>98.3</v>
      </c>
      <c r="E1724" s="6">
        <v>116.1</v>
      </c>
    </row>
    <row r="1725" spans="1:5" x14ac:dyDescent="0.2">
      <c r="A1725" s="2" t="s">
        <v>3434</v>
      </c>
      <c r="B1725" s="2" t="s">
        <v>3435</v>
      </c>
      <c r="C1725" s="6">
        <v>101.1</v>
      </c>
      <c r="D1725" s="6">
        <v>125.1</v>
      </c>
      <c r="E1725" s="6">
        <v>96.5</v>
      </c>
    </row>
    <row r="1726" spans="1:5" x14ac:dyDescent="0.2">
      <c r="A1726" s="2" t="s">
        <v>3436</v>
      </c>
      <c r="B1726" s="2" t="s">
        <v>3437</v>
      </c>
      <c r="C1726" s="6">
        <v>85.7</v>
      </c>
      <c r="D1726" s="6">
        <v>93.3</v>
      </c>
      <c r="E1726" s="6">
        <v>100.6</v>
      </c>
    </row>
    <row r="1727" spans="1:5" x14ac:dyDescent="0.2">
      <c r="A1727" s="2" t="s">
        <v>3438</v>
      </c>
      <c r="B1727" s="2" t="s">
        <v>3439</v>
      </c>
      <c r="C1727" s="6">
        <v>98.1</v>
      </c>
      <c r="D1727" s="6">
        <v>84.3</v>
      </c>
      <c r="E1727" s="6">
        <v>106.3</v>
      </c>
    </row>
    <row r="1728" spans="1:5" x14ac:dyDescent="0.2">
      <c r="A1728" s="2" t="s">
        <v>3440</v>
      </c>
      <c r="B1728" s="2" t="s">
        <v>3441</v>
      </c>
      <c r="C1728" s="6">
        <v>90.4</v>
      </c>
      <c r="D1728" s="6">
        <v>104.7</v>
      </c>
      <c r="E1728" s="6">
        <v>119.9</v>
      </c>
    </row>
    <row r="1729" spans="1:5" x14ac:dyDescent="0.2">
      <c r="A1729" s="2" t="s">
        <v>3442</v>
      </c>
      <c r="B1729" s="2" t="s">
        <v>3443</v>
      </c>
      <c r="C1729" s="6">
        <v>86.9</v>
      </c>
      <c r="D1729" s="6">
        <v>92.2</v>
      </c>
      <c r="E1729" s="6">
        <v>100.2</v>
      </c>
    </row>
    <row r="1730" spans="1:5" x14ac:dyDescent="0.2">
      <c r="A1730" s="2" t="s">
        <v>3444</v>
      </c>
      <c r="B1730" s="2" t="s">
        <v>3445</v>
      </c>
      <c r="C1730" s="6" t="s">
        <v>6133</v>
      </c>
      <c r="D1730" s="6">
        <v>103.1</v>
      </c>
      <c r="E1730" s="6">
        <v>50.5</v>
      </c>
    </row>
    <row r="1731" spans="1:5" x14ac:dyDescent="0.2">
      <c r="A1731" s="2" t="s">
        <v>3446</v>
      </c>
      <c r="B1731" s="2" t="s">
        <v>3447</v>
      </c>
      <c r="C1731" s="6">
        <v>98.8</v>
      </c>
      <c r="D1731" s="6">
        <v>191.1</v>
      </c>
      <c r="E1731" s="6">
        <v>55.7</v>
      </c>
    </row>
    <row r="1732" spans="1:5" x14ac:dyDescent="0.2">
      <c r="A1732" s="2" t="s">
        <v>3448</v>
      </c>
      <c r="B1732" s="2" t="s">
        <v>3449</v>
      </c>
      <c r="C1732" s="6">
        <v>94.8</v>
      </c>
      <c r="D1732" s="6">
        <v>96.7</v>
      </c>
      <c r="E1732" s="6">
        <v>100.9</v>
      </c>
    </row>
    <row r="1733" spans="1:5" x14ac:dyDescent="0.2">
      <c r="A1733" s="2" t="s">
        <v>3450</v>
      </c>
      <c r="B1733" s="2" t="s">
        <v>3451</v>
      </c>
      <c r="C1733" s="6">
        <v>104</v>
      </c>
      <c r="D1733" s="6">
        <v>94</v>
      </c>
      <c r="E1733" s="6">
        <v>96</v>
      </c>
    </row>
    <row r="1734" spans="1:5" x14ac:dyDescent="0.2">
      <c r="A1734" s="2" t="s">
        <v>3452</v>
      </c>
      <c r="B1734" s="2" t="s">
        <v>3453</v>
      </c>
      <c r="C1734" s="6">
        <v>72.599999999999994</v>
      </c>
      <c r="D1734" s="6">
        <v>104.8</v>
      </c>
      <c r="E1734" s="6">
        <v>105.7</v>
      </c>
    </row>
    <row r="1735" spans="1:5" x14ac:dyDescent="0.2">
      <c r="A1735" s="2" t="s">
        <v>3454</v>
      </c>
      <c r="B1735" s="2" t="s">
        <v>3455</v>
      </c>
      <c r="C1735" s="6">
        <v>99.1</v>
      </c>
      <c r="D1735" s="6">
        <v>90.9</v>
      </c>
      <c r="E1735" s="6">
        <v>143.6</v>
      </c>
    </row>
    <row r="1736" spans="1:5" x14ac:dyDescent="0.2">
      <c r="A1736" s="2" t="s">
        <v>3456</v>
      </c>
      <c r="B1736" s="2" t="s">
        <v>3457</v>
      </c>
      <c r="C1736" s="6">
        <v>109</v>
      </c>
      <c r="D1736" s="6">
        <v>104.5</v>
      </c>
      <c r="E1736" s="6">
        <v>82.9</v>
      </c>
    </row>
    <row r="1737" spans="1:5" x14ac:dyDescent="0.2">
      <c r="A1737" s="2" t="s">
        <v>3458</v>
      </c>
      <c r="B1737" s="2" t="s">
        <v>3459</v>
      </c>
      <c r="C1737" s="6">
        <v>73.599999999999994</v>
      </c>
      <c r="D1737" s="6">
        <v>95.1</v>
      </c>
      <c r="E1737" s="6">
        <v>127.4</v>
      </c>
    </row>
    <row r="1738" spans="1:5" x14ac:dyDescent="0.2">
      <c r="A1738" s="2" t="s">
        <v>3460</v>
      </c>
      <c r="B1738" s="2" t="s">
        <v>3461</v>
      </c>
      <c r="C1738" s="6">
        <v>112.7</v>
      </c>
      <c r="D1738" s="6">
        <v>94.1</v>
      </c>
      <c r="E1738" s="6">
        <v>101.2</v>
      </c>
    </row>
    <row r="1739" spans="1:5" x14ac:dyDescent="0.2">
      <c r="A1739" s="2" t="s">
        <v>3462</v>
      </c>
      <c r="B1739" s="2" t="s">
        <v>3463</v>
      </c>
      <c r="C1739" s="6">
        <v>114.4</v>
      </c>
      <c r="D1739" s="6">
        <v>106.1</v>
      </c>
      <c r="E1739" s="6">
        <v>101.2</v>
      </c>
    </row>
    <row r="1740" spans="1:5" x14ac:dyDescent="0.2">
      <c r="A1740" s="2" t="s">
        <v>3464</v>
      </c>
      <c r="B1740" s="2" t="s">
        <v>3465</v>
      </c>
      <c r="C1740" s="6">
        <v>85.3</v>
      </c>
      <c r="D1740" s="6">
        <v>101.3</v>
      </c>
      <c r="E1740" s="6">
        <v>101.3</v>
      </c>
    </row>
    <row r="1741" spans="1:5" x14ac:dyDescent="0.2">
      <c r="A1741" s="2" t="s">
        <v>3466</v>
      </c>
      <c r="B1741" s="2" t="s">
        <v>3467</v>
      </c>
      <c r="C1741" s="6">
        <v>110.4</v>
      </c>
      <c r="D1741" s="6">
        <v>96.2</v>
      </c>
      <c r="E1741" s="6">
        <v>88.2</v>
      </c>
    </row>
    <row r="1742" spans="1:5" x14ac:dyDescent="0.2">
      <c r="A1742" s="2" t="s">
        <v>3468</v>
      </c>
      <c r="B1742" s="2" t="s">
        <v>3469</v>
      </c>
      <c r="C1742" s="6">
        <v>98.5</v>
      </c>
      <c r="D1742" s="6">
        <v>110.4</v>
      </c>
      <c r="E1742" s="6">
        <v>94.1</v>
      </c>
    </row>
    <row r="1743" spans="1:5" x14ac:dyDescent="0.2">
      <c r="A1743" s="2" t="s">
        <v>3470</v>
      </c>
      <c r="B1743" s="2" t="s">
        <v>3471</v>
      </c>
      <c r="C1743" s="6">
        <v>102.5</v>
      </c>
      <c r="D1743" s="6">
        <v>106.4</v>
      </c>
      <c r="E1743" s="6">
        <v>88.1</v>
      </c>
    </row>
    <row r="1744" spans="1:5" x14ac:dyDescent="0.2">
      <c r="A1744" s="2" t="s">
        <v>3472</v>
      </c>
      <c r="B1744" s="2" t="s">
        <v>3473</v>
      </c>
      <c r="C1744" s="6">
        <v>107.3</v>
      </c>
      <c r="D1744" s="6">
        <v>81.400000000000006</v>
      </c>
      <c r="E1744" s="6">
        <v>92.9</v>
      </c>
    </row>
    <row r="1745" spans="1:5" x14ac:dyDescent="0.2">
      <c r="A1745" s="2" t="s">
        <v>3474</v>
      </c>
      <c r="B1745" s="2" t="s">
        <v>3475</v>
      </c>
      <c r="C1745" s="6">
        <v>92.6</v>
      </c>
      <c r="D1745" s="6">
        <v>95</v>
      </c>
      <c r="E1745" s="6">
        <v>104.1</v>
      </c>
    </row>
    <row r="1746" spans="1:5" x14ac:dyDescent="0.2">
      <c r="A1746" s="2" t="s">
        <v>3476</v>
      </c>
      <c r="B1746" s="2" t="s">
        <v>3477</v>
      </c>
      <c r="C1746" s="6">
        <v>83.8</v>
      </c>
      <c r="D1746" s="6">
        <v>103.6</v>
      </c>
      <c r="E1746" s="6">
        <v>105</v>
      </c>
    </row>
    <row r="1747" spans="1:5" x14ac:dyDescent="0.2">
      <c r="A1747" s="2" t="s">
        <v>3478</v>
      </c>
      <c r="B1747" s="2" t="s">
        <v>3479</v>
      </c>
      <c r="C1747" s="6" t="s">
        <v>6133</v>
      </c>
      <c r="D1747" s="6">
        <v>122.4</v>
      </c>
      <c r="E1747" s="6">
        <v>151.69999999999999</v>
      </c>
    </row>
    <row r="1748" spans="1:5" x14ac:dyDescent="0.2">
      <c r="A1748" s="2" t="s">
        <v>3480</v>
      </c>
      <c r="B1748" s="2" t="s">
        <v>3481</v>
      </c>
      <c r="C1748" s="6">
        <v>92.7</v>
      </c>
      <c r="D1748" s="6">
        <v>97.6</v>
      </c>
      <c r="E1748" s="6">
        <v>120.9</v>
      </c>
    </row>
    <row r="1749" spans="1:5" x14ac:dyDescent="0.2">
      <c r="A1749" s="2" t="s">
        <v>3482</v>
      </c>
      <c r="B1749" s="2" t="s">
        <v>3483</v>
      </c>
      <c r="C1749" s="6">
        <v>106.8</v>
      </c>
      <c r="D1749" s="6">
        <v>110.9</v>
      </c>
      <c r="E1749" s="6">
        <v>82.3</v>
      </c>
    </row>
    <row r="1750" spans="1:5" x14ac:dyDescent="0.2">
      <c r="A1750" s="2" t="s">
        <v>3484</v>
      </c>
      <c r="B1750" s="2" t="s">
        <v>3485</v>
      </c>
      <c r="C1750" s="6">
        <v>86.3</v>
      </c>
      <c r="D1750" s="6">
        <v>107.5</v>
      </c>
      <c r="E1750" s="6">
        <v>104.2</v>
      </c>
    </row>
    <row r="1751" spans="1:5" x14ac:dyDescent="0.2">
      <c r="A1751" s="2" t="s">
        <v>3486</v>
      </c>
      <c r="B1751" s="2" t="s">
        <v>3487</v>
      </c>
      <c r="C1751" s="6">
        <v>106.9</v>
      </c>
      <c r="D1751" s="6">
        <v>101.8</v>
      </c>
      <c r="E1751" s="6">
        <v>92.1</v>
      </c>
    </row>
    <row r="1752" spans="1:5" x14ac:dyDescent="0.2">
      <c r="A1752" s="2" t="s">
        <v>3488</v>
      </c>
      <c r="B1752" s="2" t="s">
        <v>3489</v>
      </c>
      <c r="C1752" s="6">
        <v>79.5</v>
      </c>
      <c r="D1752" s="6">
        <v>123.1</v>
      </c>
      <c r="E1752" s="6">
        <v>105.7</v>
      </c>
    </row>
    <row r="1753" spans="1:5" x14ac:dyDescent="0.2">
      <c r="A1753" s="2" t="s">
        <v>3490</v>
      </c>
      <c r="B1753" s="2" t="s">
        <v>3491</v>
      </c>
      <c r="C1753" s="6">
        <v>103.6</v>
      </c>
      <c r="D1753" s="6">
        <v>108.3</v>
      </c>
      <c r="E1753" s="6">
        <v>92.7</v>
      </c>
    </row>
    <row r="1754" spans="1:5" x14ac:dyDescent="0.2">
      <c r="A1754" s="2" t="s">
        <v>3492</v>
      </c>
      <c r="B1754" s="2" t="s">
        <v>3493</v>
      </c>
      <c r="C1754" s="6">
        <v>91.5</v>
      </c>
      <c r="D1754" s="6">
        <v>112.1</v>
      </c>
      <c r="E1754" s="6">
        <v>96.5</v>
      </c>
    </row>
    <row r="1755" spans="1:5" x14ac:dyDescent="0.2">
      <c r="A1755" s="2" t="s">
        <v>3494</v>
      </c>
      <c r="B1755" s="2" t="s">
        <v>3495</v>
      </c>
      <c r="C1755" s="6">
        <v>101.8</v>
      </c>
      <c r="D1755" s="6">
        <v>87.2</v>
      </c>
      <c r="E1755" s="6">
        <v>91.7</v>
      </c>
    </row>
    <row r="1756" spans="1:5" x14ac:dyDescent="0.2">
      <c r="A1756" s="2" t="s">
        <v>3496</v>
      </c>
      <c r="B1756" s="2" t="s">
        <v>3497</v>
      </c>
      <c r="C1756" s="6">
        <v>90.8</v>
      </c>
      <c r="D1756" s="6">
        <v>108.2</v>
      </c>
      <c r="E1756" s="6">
        <v>113.4</v>
      </c>
    </row>
    <row r="1757" spans="1:5" x14ac:dyDescent="0.2">
      <c r="A1757" s="2" t="s">
        <v>3498</v>
      </c>
      <c r="B1757" s="2" t="s">
        <v>3499</v>
      </c>
      <c r="C1757" s="6">
        <v>78.900000000000006</v>
      </c>
      <c r="D1757" s="6">
        <v>85.3</v>
      </c>
      <c r="E1757" s="6">
        <v>100.9</v>
      </c>
    </row>
    <row r="1758" spans="1:5" x14ac:dyDescent="0.2">
      <c r="A1758" s="2" t="s">
        <v>3500</v>
      </c>
      <c r="B1758" s="2" t="s">
        <v>3501</v>
      </c>
      <c r="C1758" s="6">
        <v>86.5</v>
      </c>
      <c r="D1758" s="6">
        <v>108.9</v>
      </c>
      <c r="E1758" s="6">
        <v>101.4</v>
      </c>
    </row>
    <row r="1759" spans="1:5" x14ac:dyDescent="0.2">
      <c r="A1759" s="2" t="s">
        <v>3502</v>
      </c>
      <c r="B1759" s="2" t="s">
        <v>3503</v>
      </c>
      <c r="C1759" s="6">
        <v>91</v>
      </c>
      <c r="D1759" s="6">
        <v>122.5</v>
      </c>
      <c r="E1759" s="6">
        <v>95.7</v>
      </c>
    </row>
    <row r="1760" spans="1:5" x14ac:dyDescent="0.2">
      <c r="A1760" s="2" t="s">
        <v>3504</v>
      </c>
      <c r="B1760" s="2" t="s">
        <v>3505</v>
      </c>
      <c r="C1760" s="6">
        <v>104.9</v>
      </c>
      <c r="D1760" s="6">
        <v>92.4</v>
      </c>
      <c r="E1760" s="6">
        <v>101.6</v>
      </c>
    </row>
    <row r="1761" spans="1:5" x14ac:dyDescent="0.2">
      <c r="A1761" s="2" t="s">
        <v>3506</v>
      </c>
      <c r="B1761" s="2" t="s">
        <v>3507</v>
      </c>
      <c r="C1761" s="6">
        <v>80.599999999999994</v>
      </c>
      <c r="D1761" s="6">
        <v>100.3</v>
      </c>
      <c r="E1761" s="6">
        <v>112.3</v>
      </c>
    </row>
    <row r="1762" spans="1:5" x14ac:dyDescent="0.2">
      <c r="A1762" s="2" t="s">
        <v>3508</v>
      </c>
      <c r="B1762" s="2" t="s">
        <v>3509</v>
      </c>
      <c r="C1762" s="6">
        <v>101.6</v>
      </c>
      <c r="D1762" s="6">
        <v>113.6</v>
      </c>
      <c r="E1762" s="6">
        <v>91.5</v>
      </c>
    </row>
    <row r="1763" spans="1:5" x14ac:dyDescent="0.2">
      <c r="A1763" s="2" t="s">
        <v>3510</v>
      </c>
      <c r="B1763" s="2" t="s">
        <v>3511</v>
      </c>
      <c r="C1763" s="6">
        <v>90</v>
      </c>
      <c r="D1763" s="6">
        <v>92.7</v>
      </c>
      <c r="E1763" s="6">
        <v>97.4</v>
      </c>
    </row>
    <row r="1764" spans="1:5" x14ac:dyDescent="0.2">
      <c r="A1764" s="2" t="s">
        <v>3512</v>
      </c>
      <c r="B1764" s="2" t="s">
        <v>3513</v>
      </c>
      <c r="C1764" s="6">
        <v>92.7</v>
      </c>
      <c r="D1764" s="6">
        <v>95.8</v>
      </c>
      <c r="E1764" s="6">
        <v>97.7</v>
      </c>
    </row>
    <row r="1765" spans="1:5" x14ac:dyDescent="0.2">
      <c r="A1765" s="2" t="s">
        <v>3514</v>
      </c>
      <c r="B1765" s="2" t="s">
        <v>3515</v>
      </c>
      <c r="C1765" s="6">
        <v>65.400000000000006</v>
      </c>
      <c r="D1765" s="6">
        <v>109.1</v>
      </c>
      <c r="E1765" s="6">
        <v>110.1</v>
      </c>
    </row>
    <row r="1766" spans="1:5" x14ac:dyDescent="0.2">
      <c r="A1766" s="2" t="s">
        <v>3516</v>
      </c>
      <c r="B1766" s="2" t="s">
        <v>3517</v>
      </c>
      <c r="C1766" s="6">
        <v>100.2</v>
      </c>
      <c r="D1766" s="6">
        <v>103.3</v>
      </c>
      <c r="E1766" s="6">
        <v>96.3</v>
      </c>
    </row>
    <row r="1767" spans="1:5" x14ac:dyDescent="0.2">
      <c r="A1767" s="2" t="s">
        <v>3518</v>
      </c>
      <c r="B1767" s="2" t="s">
        <v>3519</v>
      </c>
      <c r="C1767" s="6">
        <v>106.1</v>
      </c>
      <c r="D1767" s="6">
        <v>95.3</v>
      </c>
      <c r="E1767" s="6">
        <v>97.5</v>
      </c>
    </row>
    <row r="1768" spans="1:5" x14ac:dyDescent="0.2">
      <c r="A1768" s="2" t="s">
        <v>3520</v>
      </c>
      <c r="B1768" s="2" t="s">
        <v>3521</v>
      </c>
      <c r="C1768" s="6">
        <v>108.5</v>
      </c>
      <c r="D1768" s="6">
        <v>102.1</v>
      </c>
      <c r="E1768" s="6">
        <v>97.7</v>
      </c>
    </row>
    <row r="1769" spans="1:5" x14ac:dyDescent="0.2">
      <c r="A1769" s="2" t="s">
        <v>3522</v>
      </c>
      <c r="B1769" s="2" t="s">
        <v>3523</v>
      </c>
      <c r="C1769" s="6">
        <v>101.9</v>
      </c>
      <c r="D1769" s="6">
        <v>95.9</v>
      </c>
      <c r="E1769" s="6">
        <v>84.1</v>
      </c>
    </row>
    <row r="1770" spans="1:5" x14ac:dyDescent="0.2">
      <c r="A1770" s="2" t="s">
        <v>3524</v>
      </c>
      <c r="B1770" s="2" t="s">
        <v>3525</v>
      </c>
      <c r="C1770" s="6">
        <v>75.3</v>
      </c>
      <c r="D1770" s="6">
        <v>87.4</v>
      </c>
      <c r="E1770" s="6">
        <v>115.4</v>
      </c>
    </row>
    <row r="1771" spans="1:5" x14ac:dyDescent="0.2">
      <c r="A1771" s="2" t="s">
        <v>3526</v>
      </c>
      <c r="B1771" s="2" t="s">
        <v>3527</v>
      </c>
      <c r="C1771" s="6">
        <v>95.8</v>
      </c>
      <c r="D1771" s="6">
        <v>113.6</v>
      </c>
      <c r="E1771" s="6">
        <v>82.4</v>
      </c>
    </row>
    <row r="1772" spans="1:5" x14ac:dyDescent="0.2">
      <c r="A1772" s="2" t="s">
        <v>3528</v>
      </c>
      <c r="B1772" s="2" t="s">
        <v>3529</v>
      </c>
      <c r="C1772" s="6">
        <v>95.6</v>
      </c>
      <c r="D1772" s="6">
        <v>103.3</v>
      </c>
      <c r="E1772" s="6">
        <v>91.5</v>
      </c>
    </row>
    <row r="1773" spans="1:5" x14ac:dyDescent="0.2">
      <c r="A1773" s="2" t="s">
        <v>3530</v>
      </c>
      <c r="B1773" s="2" t="s">
        <v>3531</v>
      </c>
      <c r="C1773" s="6">
        <v>106.3</v>
      </c>
      <c r="D1773" s="6">
        <v>85.7</v>
      </c>
      <c r="E1773" s="6">
        <v>104.3</v>
      </c>
    </row>
    <row r="1774" spans="1:5" x14ac:dyDescent="0.2">
      <c r="A1774" s="2" t="s">
        <v>3532</v>
      </c>
      <c r="B1774" s="2" t="s">
        <v>3533</v>
      </c>
      <c r="C1774" s="6">
        <v>92</v>
      </c>
      <c r="D1774" s="6">
        <v>83.6</v>
      </c>
      <c r="E1774" s="6">
        <v>93.2</v>
      </c>
    </row>
    <row r="1775" spans="1:5" x14ac:dyDescent="0.2">
      <c r="A1775" s="2" t="s">
        <v>3534</v>
      </c>
      <c r="B1775" s="2" t="s">
        <v>3535</v>
      </c>
      <c r="C1775" s="6">
        <v>99</v>
      </c>
      <c r="D1775" s="6">
        <v>87.4</v>
      </c>
      <c r="E1775" s="6">
        <v>106</v>
      </c>
    </row>
    <row r="1776" spans="1:5" x14ac:dyDescent="0.2">
      <c r="A1776" s="2" t="s">
        <v>3536</v>
      </c>
      <c r="B1776" s="2" t="s">
        <v>3537</v>
      </c>
      <c r="C1776" s="6">
        <v>98.1</v>
      </c>
      <c r="D1776" s="6">
        <v>100</v>
      </c>
      <c r="E1776" s="6">
        <v>117.8</v>
      </c>
    </row>
    <row r="1777" spans="1:5" x14ac:dyDescent="0.2">
      <c r="A1777" s="2" t="s">
        <v>3538</v>
      </c>
      <c r="B1777" s="2" t="s">
        <v>3539</v>
      </c>
      <c r="C1777" s="6">
        <v>95</v>
      </c>
      <c r="D1777" s="6">
        <v>116.6</v>
      </c>
      <c r="E1777" s="6">
        <v>111.9</v>
      </c>
    </row>
    <row r="1778" spans="1:5" x14ac:dyDescent="0.2">
      <c r="A1778" s="2" t="s">
        <v>3540</v>
      </c>
      <c r="B1778" s="2" t="s">
        <v>3541</v>
      </c>
      <c r="C1778" s="6">
        <v>96.9</v>
      </c>
      <c r="D1778" s="6">
        <v>88.3</v>
      </c>
      <c r="E1778" s="6">
        <v>100.6</v>
      </c>
    </row>
    <row r="1779" spans="1:5" x14ac:dyDescent="0.2">
      <c r="A1779" s="2" t="s">
        <v>3542</v>
      </c>
      <c r="B1779" s="2" t="s">
        <v>3543</v>
      </c>
      <c r="C1779" s="6">
        <v>94.8</v>
      </c>
      <c r="D1779" s="6">
        <v>117.3</v>
      </c>
      <c r="E1779" s="6">
        <v>109.2</v>
      </c>
    </row>
    <row r="1780" spans="1:5" x14ac:dyDescent="0.2">
      <c r="A1780" s="2" t="s">
        <v>3544</v>
      </c>
      <c r="B1780" s="2" t="s">
        <v>3545</v>
      </c>
      <c r="C1780" s="6">
        <v>107.8</v>
      </c>
      <c r="D1780" s="6">
        <v>92.4</v>
      </c>
      <c r="E1780" s="6">
        <v>102.7</v>
      </c>
    </row>
    <row r="1781" spans="1:5" x14ac:dyDescent="0.2">
      <c r="A1781" s="2" t="s">
        <v>3546</v>
      </c>
      <c r="B1781" s="2" t="s">
        <v>3547</v>
      </c>
      <c r="C1781" s="6">
        <v>78.5</v>
      </c>
      <c r="D1781" s="6">
        <v>106.6</v>
      </c>
      <c r="E1781" s="6">
        <v>105.6</v>
      </c>
    </row>
    <row r="1782" spans="1:5" x14ac:dyDescent="0.2">
      <c r="A1782" s="2" t="s">
        <v>3548</v>
      </c>
      <c r="B1782" s="2" t="s">
        <v>3549</v>
      </c>
      <c r="C1782" s="6">
        <v>82.4</v>
      </c>
      <c r="D1782" s="6">
        <v>101</v>
      </c>
      <c r="E1782" s="6">
        <v>132.69999999999999</v>
      </c>
    </row>
    <row r="1783" spans="1:5" x14ac:dyDescent="0.2">
      <c r="A1783" s="2" t="s">
        <v>3550</v>
      </c>
      <c r="B1783" s="2" t="s">
        <v>3551</v>
      </c>
      <c r="C1783" s="6">
        <v>89.8</v>
      </c>
      <c r="D1783" s="6">
        <v>98.5</v>
      </c>
      <c r="E1783" s="6">
        <v>94.2</v>
      </c>
    </row>
    <row r="1784" spans="1:5" x14ac:dyDescent="0.2">
      <c r="A1784" s="2" t="s">
        <v>3552</v>
      </c>
      <c r="B1784" s="2" t="s">
        <v>3553</v>
      </c>
      <c r="C1784" s="6">
        <v>104.9</v>
      </c>
      <c r="D1784" s="6">
        <v>92.3</v>
      </c>
      <c r="E1784" s="6">
        <v>92.9</v>
      </c>
    </row>
    <row r="1785" spans="1:5" x14ac:dyDescent="0.2">
      <c r="A1785" s="2" t="s">
        <v>3554</v>
      </c>
      <c r="B1785" s="2" t="s">
        <v>3555</v>
      </c>
      <c r="C1785" s="6">
        <v>103.5</v>
      </c>
      <c r="D1785" s="6">
        <v>86.7</v>
      </c>
      <c r="E1785" s="6">
        <v>84.8</v>
      </c>
    </row>
    <row r="1786" spans="1:5" x14ac:dyDescent="0.2">
      <c r="A1786" s="2" t="s">
        <v>3556</v>
      </c>
      <c r="B1786" s="2" t="s">
        <v>3557</v>
      </c>
      <c r="C1786" s="6">
        <v>71.3</v>
      </c>
      <c r="D1786" s="6">
        <v>106.7</v>
      </c>
      <c r="E1786" s="6">
        <v>109.4</v>
      </c>
    </row>
    <row r="1787" spans="1:5" x14ac:dyDescent="0.2">
      <c r="A1787" s="2" t="s">
        <v>3558</v>
      </c>
      <c r="B1787" s="2" t="s">
        <v>3559</v>
      </c>
      <c r="C1787" s="6">
        <v>106.8</v>
      </c>
      <c r="D1787" s="6">
        <v>96.8</v>
      </c>
      <c r="E1787" s="6">
        <v>81.400000000000006</v>
      </c>
    </row>
    <row r="1788" spans="1:5" x14ac:dyDescent="0.2">
      <c r="A1788" s="2" t="s">
        <v>3560</v>
      </c>
      <c r="B1788" s="2" t="s">
        <v>3561</v>
      </c>
      <c r="C1788" s="6">
        <v>103.8</v>
      </c>
      <c r="D1788" s="6">
        <v>107.3</v>
      </c>
      <c r="E1788" s="6">
        <v>97.8</v>
      </c>
    </row>
    <row r="1789" spans="1:5" x14ac:dyDescent="0.2">
      <c r="A1789" s="2" t="s">
        <v>3562</v>
      </c>
      <c r="B1789" s="2" t="s">
        <v>3563</v>
      </c>
      <c r="C1789" s="6">
        <v>50</v>
      </c>
      <c r="D1789" s="6">
        <v>123.2</v>
      </c>
      <c r="E1789" s="6">
        <v>135</v>
      </c>
    </row>
    <row r="1790" spans="1:5" x14ac:dyDescent="0.2">
      <c r="A1790" s="2" t="s">
        <v>3564</v>
      </c>
      <c r="B1790" s="2" t="s">
        <v>3565</v>
      </c>
      <c r="C1790" s="6">
        <v>103.1</v>
      </c>
      <c r="D1790" s="6">
        <v>105.5</v>
      </c>
      <c r="E1790" s="6">
        <v>119.6</v>
      </c>
    </row>
    <row r="1791" spans="1:5" x14ac:dyDescent="0.2">
      <c r="A1791" s="2" t="s">
        <v>3566</v>
      </c>
      <c r="B1791" s="2" t="s">
        <v>3567</v>
      </c>
      <c r="C1791" s="6">
        <v>125.8</v>
      </c>
      <c r="D1791" s="6">
        <v>81.5</v>
      </c>
      <c r="E1791" s="6">
        <v>179.1</v>
      </c>
    </row>
    <row r="1792" spans="1:5" x14ac:dyDescent="0.2">
      <c r="A1792" s="2" t="s">
        <v>3568</v>
      </c>
      <c r="B1792" s="2" t="s">
        <v>3569</v>
      </c>
      <c r="C1792" s="6">
        <v>87.7</v>
      </c>
      <c r="D1792" s="6">
        <v>103.6</v>
      </c>
      <c r="E1792" s="6">
        <v>108.3</v>
      </c>
    </row>
    <row r="1793" spans="1:5" x14ac:dyDescent="0.2">
      <c r="A1793" s="2" t="s">
        <v>3570</v>
      </c>
      <c r="B1793" s="2" t="s">
        <v>3571</v>
      </c>
      <c r="C1793" s="6">
        <v>96.1</v>
      </c>
      <c r="D1793" s="6">
        <v>101.6</v>
      </c>
      <c r="E1793" s="6">
        <v>92</v>
      </c>
    </row>
    <row r="1794" spans="1:5" x14ac:dyDescent="0.2">
      <c r="A1794" s="2" t="s">
        <v>3572</v>
      </c>
      <c r="B1794" s="2" t="s">
        <v>3573</v>
      </c>
      <c r="C1794" s="6">
        <v>187.1</v>
      </c>
      <c r="D1794" s="6">
        <v>149.1</v>
      </c>
      <c r="E1794" s="6" t="s">
        <v>6133</v>
      </c>
    </row>
    <row r="1795" spans="1:5" x14ac:dyDescent="0.2">
      <c r="A1795" s="2" t="s">
        <v>3574</v>
      </c>
      <c r="B1795" s="2" t="s">
        <v>3575</v>
      </c>
      <c r="C1795" s="6">
        <v>86</v>
      </c>
      <c r="D1795" s="6">
        <v>136.80000000000001</v>
      </c>
      <c r="E1795" s="6">
        <v>89.2</v>
      </c>
    </row>
    <row r="1796" spans="1:5" x14ac:dyDescent="0.2">
      <c r="A1796" s="2" t="s">
        <v>3576</v>
      </c>
      <c r="B1796" s="2" t="s">
        <v>3577</v>
      </c>
      <c r="C1796" s="6">
        <v>91.2</v>
      </c>
      <c r="D1796" s="6">
        <v>96.3</v>
      </c>
      <c r="E1796" s="6">
        <v>76.7</v>
      </c>
    </row>
    <row r="1797" spans="1:5" x14ac:dyDescent="0.2">
      <c r="A1797" s="2" t="s">
        <v>3578</v>
      </c>
      <c r="B1797" s="2" t="s">
        <v>3579</v>
      </c>
      <c r="C1797" s="6">
        <v>72.8</v>
      </c>
      <c r="D1797" s="6">
        <v>109.5</v>
      </c>
      <c r="E1797" s="6">
        <v>103.2</v>
      </c>
    </row>
    <row r="1798" spans="1:5" x14ac:dyDescent="0.2">
      <c r="A1798" s="2" t="s">
        <v>3580</v>
      </c>
      <c r="B1798" s="2" t="s">
        <v>3581</v>
      </c>
      <c r="C1798" s="6">
        <v>96.6</v>
      </c>
      <c r="D1798" s="6">
        <v>99.7</v>
      </c>
      <c r="E1798" s="6">
        <v>97.3</v>
      </c>
    </row>
    <row r="1799" spans="1:5" x14ac:dyDescent="0.2">
      <c r="A1799" s="2" t="s">
        <v>3582</v>
      </c>
      <c r="B1799" s="2" t="s">
        <v>3583</v>
      </c>
      <c r="C1799" s="6">
        <v>108.4</v>
      </c>
      <c r="D1799" s="6">
        <v>111.3</v>
      </c>
      <c r="E1799" s="6">
        <v>92.5</v>
      </c>
    </row>
    <row r="1800" spans="1:5" x14ac:dyDescent="0.2">
      <c r="A1800" s="2" t="s">
        <v>3584</v>
      </c>
      <c r="B1800" s="2" t="s">
        <v>3585</v>
      </c>
      <c r="C1800" s="6">
        <v>70.400000000000006</v>
      </c>
      <c r="D1800" s="6">
        <v>92.6</v>
      </c>
      <c r="E1800" s="6">
        <v>101.5</v>
      </c>
    </row>
    <row r="1801" spans="1:5" x14ac:dyDescent="0.2">
      <c r="A1801" s="2" t="s">
        <v>3586</v>
      </c>
      <c r="B1801" s="2" t="s">
        <v>3587</v>
      </c>
      <c r="C1801" s="6">
        <v>84.2</v>
      </c>
      <c r="D1801" s="6">
        <v>131.80000000000001</v>
      </c>
      <c r="E1801" s="6">
        <v>113.3</v>
      </c>
    </row>
    <row r="1802" spans="1:5" x14ac:dyDescent="0.2">
      <c r="A1802" s="2" t="s">
        <v>3588</v>
      </c>
      <c r="B1802" s="2" t="s">
        <v>3589</v>
      </c>
      <c r="C1802" s="6">
        <v>79.400000000000006</v>
      </c>
      <c r="D1802" s="6">
        <v>108.6</v>
      </c>
      <c r="E1802" s="6">
        <v>94.5</v>
      </c>
    </row>
    <row r="1803" spans="1:5" x14ac:dyDescent="0.2">
      <c r="A1803" s="2" t="s">
        <v>3590</v>
      </c>
      <c r="B1803" s="2" t="s">
        <v>3591</v>
      </c>
      <c r="C1803" s="6">
        <v>100.3</v>
      </c>
      <c r="D1803" s="6">
        <v>91.9</v>
      </c>
      <c r="E1803" s="6">
        <v>64.7</v>
      </c>
    </row>
    <row r="1804" spans="1:5" x14ac:dyDescent="0.2">
      <c r="A1804" s="2" t="s">
        <v>3592</v>
      </c>
      <c r="B1804" s="2" t="s">
        <v>3593</v>
      </c>
      <c r="C1804" s="6">
        <v>96.3</v>
      </c>
      <c r="D1804" s="6">
        <v>100.7</v>
      </c>
      <c r="E1804" s="6">
        <v>103.2</v>
      </c>
    </row>
    <row r="1805" spans="1:5" x14ac:dyDescent="0.2">
      <c r="A1805" s="2" t="s">
        <v>3594</v>
      </c>
      <c r="B1805" s="2" t="s">
        <v>3595</v>
      </c>
      <c r="C1805" s="6">
        <v>93.8</v>
      </c>
      <c r="D1805" s="6">
        <v>118.7</v>
      </c>
      <c r="E1805" s="6">
        <v>106.5</v>
      </c>
    </row>
    <row r="1806" spans="1:5" x14ac:dyDescent="0.2">
      <c r="A1806" s="2" t="s">
        <v>3596</v>
      </c>
      <c r="B1806" s="2" t="s">
        <v>3597</v>
      </c>
      <c r="C1806" s="6">
        <v>62.4</v>
      </c>
      <c r="D1806" s="6">
        <v>145</v>
      </c>
      <c r="E1806" s="6">
        <v>61.3</v>
      </c>
    </row>
    <row r="1807" spans="1:5" x14ac:dyDescent="0.2">
      <c r="A1807" s="2" t="s">
        <v>3598</v>
      </c>
      <c r="B1807" s="2" t="s">
        <v>2156</v>
      </c>
      <c r="C1807" s="6">
        <v>96.6</v>
      </c>
      <c r="D1807" s="6">
        <v>102.6</v>
      </c>
      <c r="E1807" s="6">
        <v>100.2</v>
      </c>
    </row>
    <row r="1808" spans="1:5" x14ac:dyDescent="0.2">
      <c r="A1808" s="2" t="s">
        <v>3599</v>
      </c>
      <c r="B1808" s="2" t="s">
        <v>3600</v>
      </c>
      <c r="C1808" s="6">
        <v>84.5</v>
      </c>
      <c r="D1808" s="6">
        <v>116.5</v>
      </c>
      <c r="E1808" s="6">
        <v>110.3</v>
      </c>
    </row>
    <row r="1809" spans="1:5" x14ac:dyDescent="0.2">
      <c r="A1809" s="2" t="s">
        <v>3601</v>
      </c>
      <c r="B1809" s="2" t="s">
        <v>3602</v>
      </c>
      <c r="C1809" s="6">
        <v>89.1</v>
      </c>
      <c r="D1809" s="6">
        <v>102</v>
      </c>
      <c r="E1809" s="6">
        <v>101.1</v>
      </c>
    </row>
    <row r="1810" spans="1:5" x14ac:dyDescent="0.2">
      <c r="A1810" s="2" t="s">
        <v>3603</v>
      </c>
      <c r="B1810" s="2" t="s">
        <v>3604</v>
      </c>
      <c r="C1810" s="6">
        <v>108.4</v>
      </c>
      <c r="D1810" s="6">
        <v>94.1</v>
      </c>
      <c r="E1810" s="6">
        <v>113.7</v>
      </c>
    </row>
    <row r="1811" spans="1:5" x14ac:dyDescent="0.2">
      <c r="A1811" s="2" t="s">
        <v>3605</v>
      </c>
      <c r="B1811" s="2" t="s">
        <v>3606</v>
      </c>
      <c r="C1811" s="6">
        <v>86.7</v>
      </c>
      <c r="D1811" s="6">
        <v>119.6</v>
      </c>
      <c r="E1811" s="6">
        <v>91.5</v>
      </c>
    </row>
    <row r="1812" spans="1:5" x14ac:dyDescent="0.2">
      <c r="A1812" s="2" t="s">
        <v>3607</v>
      </c>
      <c r="B1812" s="2" t="s">
        <v>3608</v>
      </c>
      <c r="C1812" s="6">
        <v>100.6</v>
      </c>
      <c r="D1812" s="6">
        <v>87.9</v>
      </c>
      <c r="E1812" s="6">
        <v>92</v>
      </c>
    </row>
    <row r="1813" spans="1:5" x14ac:dyDescent="0.2">
      <c r="A1813" s="2" t="s">
        <v>3609</v>
      </c>
      <c r="B1813" s="2" t="s">
        <v>3610</v>
      </c>
      <c r="C1813" s="6">
        <v>84.4</v>
      </c>
      <c r="D1813" s="6">
        <v>100.1</v>
      </c>
      <c r="E1813" s="6">
        <v>101.2</v>
      </c>
    </row>
    <row r="1814" spans="1:5" x14ac:dyDescent="0.2">
      <c r="A1814" s="2" t="s">
        <v>3611</v>
      </c>
      <c r="B1814" s="2" t="s">
        <v>3612</v>
      </c>
      <c r="C1814" s="6">
        <v>72.5</v>
      </c>
      <c r="D1814" s="6">
        <v>93</v>
      </c>
      <c r="E1814" s="6">
        <v>98.6</v>
      </c>
    </row>
    <row r="1815" spans="1:5" x14ac:dyDescent="0.2">
      <c r="A1815" s="2" t="s">
        <v>3613</v>
      </c>
      <c r="B1815" s="2" t="s">
        <v>3614</v>
      </c>
      <c r="C1815" s="6">
        <v>93.9</v>
      </c>
      <c r="D1815" s="6">
        <v>98.3</v>
      </c>
      <c r="E1815" s="6">
        <v>109</v>
      </c>
    </row>
    <row r="1816" spans="1:5" x14ac:dyDescent="0.2">
      <c r="A1816" s="2" t="s">
        <v>3615</v>
      </c>
      <c r="B1816" s="2" t="s">
        <v>3616</v>
      </c>
      <c r="C1816" s="6" t="s">
        <v>6133</v>
      </c>
      <c r="D1816" s="6">
        <v>125.4</v>
      </c>
      <c r="E1816" s="6">
        <v>176.6</v>
      </c>
    </row>
    <row r="1817" spans="1:5" x14ac:dyDescent="0.2">
      <c r="A1817" s="2" t="s">
        <v>3617</v>
      </c>
      <c r="B1817" s="2" t="s">
        <v>3618</v>
      </c>
      <c r="C1817" s="6">
        <v>109.4</v>
      </c>
      <c r="D1817" s="6">
        <v>101.7</v>
      </c>
      <c r="E1817" s="6">
        <v>92.9</v>
      </c>
    </row>
    <row r="1818" spans="1:5" x14ac:dyDescent="0.2">
      <c r="A1818" s="2" t="s">
        <v>3619</v>
      </c>
      <c r="B1818" s="2" t="s">
        <v>3620</v>
      </c>
      <c r="C1818" s="6">
        <v>110</v>
      </c>
      <c r="D1818" s="6">
        <v>102</v>
      </c>
      <c r="E1818" s="6">
        <v>103.6</v>
      </c>
    </row>
    <row r="1819" spans="1:5" x14ac:dyDescent="0.2">
      <c r="A1819" s="2" t="s">
        <v>3621</v>
      </c>
      <c r="B1819" s="2" t="s">
        <v>3622</v>
      </c>
      <c r="C1819" s="6">
        <v>94.7</v>
      </c>
      <c r="D1819" s="6">
        <v>107.7</v>
      </c>
      <c r="E1819" s="6">
        <v>90.3</v>
      </c>
    </row>
    <row r="1820" spans="1:5" x14ac:dyDescent="0.2">
      <c r="A1820" s="2" t="s">
        <v>3623</v>
      </c>
      <c r="B1820" s="2" t="s">
        <v>3624</v>
      </c>
      <c r="C1820" s="6">
        <v>91.2</v>
      </c>
      <c r="D1820" s="6">
        <v>96.1</v>
      </c>
      <c r="E1820" s="6">
        <v>108.1</v>
      </c>
    </row>
    <row r="1821" spans="1:5" x14ac:dyDescent="0.2">
      <c r="A1821" s="2" t="s">
        <v>3625</v>
      </c>
      <c r="B1821" s="2" t="s">
        <v>3626</v>
      </c>
      <c r="C1821" s="6">
        <v>81.7</v>
      </c>
      <c r="D1821" s="6">
        <v>114.7</v>
      </c>
      <c r="E1821" s="6">
        <v>87</v>
      </c>
    </row>
    <row r="1822" spans="1:5" x14ac:dyDescent="0.2">
      <c r="A1822" s="2" t="s">
        <v>3627</v>
      </c>
      <c r="B1822" s="2" t="s">
        <v>3628</v>
      </c>
      <c r="C1822" s="6">
        <v>91.2</v>
      </c>
      <c r="D1822" s="6">
        <v>108.4</v>
      </c>
      <c r="E1822" s="6">
        <v>95.3</v>
      </c>
    </row>
    <row r="1823" spans="1:5" x14ac:dyDescent="0.2">
      <c r="A1823" s="2" t="s">
        <v>3629</v>
      </c>
      <c r="B1823" s="2" t="s">
        <v>3630</v>
      </c>
      <c r="C1823" s="6">
        <v>116.2</v>
      </c>
      <c r="D1823" s="6">
        <v>98.5</v>
      </c>
      <c r="E1823" s="6">
        <v>92.2</v>
      </c>
    </row>
    <row r="1824" spans="1:5" x14ac:dyDescent="0.2">
      <c r="A1824" s="2" t="s">
        <v>3631</v>
      </c>
      <c r="B1824" s="2" t="s">
        <v>3632</v>
      </c>
      <c r="C1824" s="6">
        <v>80.900000000000006</v>
      </c>
      <c r="D1824" s="6">
        <v>115.5</v>
      </c>
      <c r="E1824" s="6">
        <v>106.1</v>
      </c>
    </row>
    <row r="1825" spans="1:5" x14ac:dyDescent="0.2">
      <c r="A1825" s="2" t="s">
        <v>3633</v>
      </c>
      <c r="B1825" s="2" t="s">
        <v>3634</v>
      </c>
      <c r="C1825" s="6">
        <v>91.8</v>
      </c>
      <c r="D1825" s="6">
        <v>96.7</v>
      </c>
      <c r="E1825" s="6">
        <v>104.4</v>
      </c>
    </row>
    <row r="1826" spans="1:5" x14ac:dyDescent="0.2">
      <c r="A1826" s="2" t="s">
        <v>3635</v>
      </c>
      <c r="B1826" s="2" t="s">
        <v>3636</v>
      </c>
      <c r="C1826" s="6">
        <v>92.7</v>
      </c>
      <c r="D1826" s="6">
        <v>117.3</v>
      </c>
      <c r="E1826" s="6">
        <v>112.6</v>
      </c>
    </row>
    <row r="1827" spans="1:5" x14ac:dyDescent="0.2">
      <c r="A1827" s="2" t="s">
        <v>3637</v>
      </c>
      <c r="B1827" s="2" t="s">
        <v>3638</v>
      </c>
      <c r="C1827" s="6">
        <v>85.7</v>
      </c>
      <c r="D1827" s="6">
        <v>108.3</v>
      </c>
      <c r="E1827" s="6">
        <v>94.4</v>
      </c>
    </row>
    <row r="1828" spans="1:5" x14ac:dyDescent="0.2">
      <c r="A1828" s="2" t="s">
        <v>3639</v>
      </c>
      <c r="B1828" s="2" t="s">
        <v>3640</v>
      </c>
      <c r="C1828" s="6">
        <v>78.599999999999994</v>
      </c>
      <c r="D1828" s="6">
        <v>107.1</v>
      </c>
      <c r="E1828" s="6">
        <v>87.5</v>
      </c>
    </row>
    <row r="1829" spans="1:5" x14ac:dyDescent="0.2">
      <c r="A1829" s="2" t="s">
        <v>3641</v>
      </c>
      <c r="B1829" s="2" t="s">
        <v>3642</v>
      </c>
      <c r="C1829" s="6">
        <v>94.2</v>
      </c>
      <c r="D1829" s="6">
        <v>92.7</v>
      </c>
      <c r="E1829" s="6">
        <v>106.4</v>
      </c>
    </row>
    <row r="1830" spans="1:5" x14ac:dyDescent="0.2">
      <c r="A1830" s="2" t="s">
        <v>3643</v>
      </c>
      <c r="B1830" s="2" t="s">
        <v>3644</v>
      </c>
      <c r="C1830" s="6">
        <v>84.8</v>
      </c>
      <c r="D1830" s="6">
        <v>106.2</v>
      </c>
      <c r="E1830" s="6">
        <v>125.4</v>
      </c>
    </row>
    <row r="1831" spans="1:5" x14ac:dyDescent="0.2">
      <c r="A1831" s="2" t="s">
        <v>3645</v>
      </c>
      <c r="B1831" s="2" t="s">
        <v>3646</v>
      </c>
      <c r="C1831" s="6">
        <v>117</v>
      </c>
      <c r="D1831" s="6">
        <v>87.3</v>
      </c>
      <c r="E1831" s="6">
        <v>81.599999999999994</v>
      </c>
    </row>
    <row r="1832" spans="1:5" x14ac:dyDescent="0.2">
      <c r="A1832" s="2" t="s">
        <v>3647</v>
      </c>
      <c r="B1832" s="2" t="s">
        <v>3648</v>
      </c>
      <c r="C1832" s="6">
        <v>92.6</v>
      </c>
      <c r="D1832" s="6">
        <v>93</v>
      </c>
      <c r="E1832" s="6">
        <v>82.2</v>
      </c>
    </row>
    <row r="1833" spans="1:5" x14ac:dyDescent="0.2">
      <c r="A1833" s="2" t="s">
        <v>3649</v>
      </c>
      <c r="B1833" s="2" t="s">
        <v>3650</v>
      </c>
      <c r="C1833" s="6">
        <v>107.8</v>
      </c>
      <c r="D1833" s="6">
        <v>92.2</v>
      </c>
      <c r="E1833" s="6">
        <v>112.2</v>
      </c>
    </row>
    <row r="1834" spans="1:5" x14ac:dyDescent="0.2">
      <c r="A1834" s="2" t="s">
        <v>3651</v>
      </c>
      <c r="B1834" s="2" t="s">
        <v>3652</v>
      </c>
      <c r="C1834" s="6">
        <v>91.5</v>
      </c>
      <c r="D1834" s="6">
        <v>98.9</v>
      </c>
      <c r="E1834" s="6">
        <v>104.1</v>
      </c>
    </row>
    <row r="1835" spans="1:5" x14ac:dyDescent="0.2">
      <c r="A1835" s="2" t="s">
        <v>3653</v>
      </c>
      <c r="B1835" s="2" t="s">
        <v>3654</v>
      </c>
      <c r="C1835" s="6">
        <v>101.8</v>
      </c>
      <c r="D1835" s="6">
        <v>94.6</v>
      </c>
      <c r="E1835" s="6">
        <v>90.9</v>
      </c>
    </row>
    <row r="1836" spans="1:5" x14ac:dyDescent="0.2">
      <c r="A1836" s="2" t="s">
        <v>3655</v>
      </c>
      <c r="B1836" s="2" t="s">
        <v>3656</v>
      </c>
      <c r="C1836" s="6">
        <v>121.1</v>
      </c>
      <c r="D1836" s="6">
        <v>92.2</v>
      </c>
      <c r="E1836" s="6">
        <v>85.2</v>
      </c>
    </row>
    <row r="1837" spans="1:5" x14ac:dyDescent="0.2">
      <c r="A1837" s="2" t="s">
        <v>3657</v>
      </c>
      <c r="B1837" s="2" t="s">
        <v>3658</v>
      </c>
      <c r="C1837" s="6">
        <v>106.8</v>
      </c>
      <c r="D1837" s="6">
        <v>100.6</v>
      </c>
      <c r="E1837" s="6">
        <v>101.7</v>
      </c>
    </row>
    <row r="1838" spans="1:5" x14ac:dyDescent="0.2">
      <c r="A1838" s="2" t="s">
        <v>3659</v>
      </c>
      <c r="B1838" s="2" t="s">
        <v>3660</v>
      </c>
      <c r="C1838" s="6">
        <v>94.7</v>
      </c>
      <c r="D1838" s="6">
        <v>122.2</v>
      </c>
      <c r="E1838" s="6">
        <v>97.5</v>
      </c>
    </row>
    <row r="1839" spans="1:5" x14ac:dyDescent="0.2">
      <c r="A1839" s="2" t="s">
        <v>3661</v>
      </c>
      <c r="B1839" s="2" t="s">
        <v>3662</v>
      </c>
      <c r="C1839" s="6">
        <v>106.9</v>
      </c>
      <c r="D1839" s="6">
        <v>113.7</v>
      </c>
      <c r="E1839" s="6">
        <v>84.9</v>
      </c>
    </row>
    <row r="1840" spans="1:5" x14ac:dyDescent="0.2">
      <c r="A1840" s="2" t="s">
        <v>3663</v>
      </c>
      <c r="B1840" s="2" t="s">
        <v>3664</v>
      </c>
      <c r="C1840" s="6">
        <v>95</v>
      </c>
      <c r="D1840" s="6">
        <v>95.3</v>
      </c>
      <c r="E1840" s="6">
        <v>102.3</v>
      </c>
    </row>
    <row r="1841" spans="1:5" x14ac:dyDescent="0.2">
      <c r="A1841" s="2" t="s">
        <v>3665</v>
      </c>
      <c r="B1841" s="2" t="s">
        <v>3666</v>
      </c>
      <c r="C1841" s="6">
        <v>68</v>
      </c>
      <c r="D1841" s="6">
        <v>108.2</v>
      </c>
      <c r="E1841" s="6">
        <v>118.3</v>
      </c>
    </row>
    <row r="1842" spans="1:5" x14ac:dyDescent="0.2">
      <c r="A1842" s="2" t="s">
        <v>3667</v>
      </c>
      <c r="B1842" s="2" t="s">
        <v>3668</v>
      </c>
      <c r="C1842" s="6">
        <v>75.8</v>
      </c>
      <c r="D1842" s="6">
        <v>107.4</v>
      </c>
      <c r="E1842" s="6">
        <v>98.5</v>
      </c>
    </row>
    <row r="1843" spans="1:5" x14ac:dyDescent="0.2">
      <c r="A1843" s="2" t="s">
        <v>3669</v>
      </c>
      <c r="B1843" s="2" t="s">
        <v>3670</v>
      </c>
      <c r="C1843" s="6">
        <v>98.4</v>
      </c>
      <c r="D1843" s="6">
        <v>101.8</v>
      </c>
      <c r="E1843" s="6">
        <v>101.4</v>
      </c>
    </row>
    <row r="1844" spans="1:5" x14ac:dyDescent="0.2">
      <c r="A1844" s="2" t="s">
        <v>3671</v>
      </c>
      <c r="B1844" s="2" t="s">
        <v>3672</v>
      </c>
      <c r="C1844" s="6">
        <v>88.3</v>
      </c>
      <c r="D1844" s="6">
        <v>91.4</v>
      </c>
      <c r="E1844" s="6">
        <v>99.4</v>
      </c>
    </row>
    <row r="1845" spans="1:5" x14ac:dyDescent="0.2">
      <c r="A1845" s="2" t="s">
        <v>3673</v>
      </c>
      <c r="B1845" s="2" t="s">
        <v>3674</v>
      </c>
      <c r="C1845" s="6">
        <v>87.4</v>
      </c>
      <c r="D1845" s="6">
        <v>95.2</v>
      </c>
      <c r="E1845" s="6">
        <v>97.4</v>
      </c>
    </row>
    <row r="1846" spans="1:5" x14ac:dyDescent="0.2">
      <c r="A1846" s="2" t="s">
        <v>3675</v>
      </c>
      <c r="B1846" s="2" t="s">
        <v>3676</v>
      </c>
      <c r="C1846" s="6">
        <v>105.3</v>
      </c>
      <c r="D1846" s="6">
        <v>113.7</v>
      </c>
      <c r="E1846" s="6">
        <v>77.5</v>
      </c>
    </row>
    <row r="1847" spans="1:5" x14ac:dyDescent="0.2">
      <c r="A1847" s="2" t="s">
        <v>3677</v>
      </c>
      <c r="B1847" s="2" t="s">
        <v>3678</v>
      </c>
      <c r="C1847" s="6">
        <v>114.5</v>
      </c>
      <c r="D1847" s="6">
        <v>79.099999999999994</v>
      </c>
      <c r="E1847" s="6">
        <v>101.6</v>
      </c>
    </row>
    <row r="1848" spans="1:5" x14ac:dyDescent="0.2">
      <c r="A1848" s="2" t="s">
        <v>3679</v>
      </c>
      <c r="B1848" s="2" t="s">
        <v>3680</v>
      </c>
      <c r="C1848" s="6">
        <v>99.8</v>
      </c>
      <c r="D1848" s="6">
        <v>103.7</v>
      </c>
      <c r="E1848" s="6">
        <v>93</v>
      </c>
    </row>
    <row r="1849" spans="1:5" x14ac:dyDescent="0.2">
      <c r="A1849" s="2" t="s">
        <v>3681</v>
      </c>
      <c r="B1849" s="2" t="s">
        <v>3682</v>
      </c>
      <c r="C1849" s="6">
        <v>109.8</v>
      </c>
      <c r="D1849" s="6">
        <v>92</v>
      </c>
      <c r="E1849" s="6">
        <v>93.4</v>
      </c>
    </row>
    <row r="1850" spans="1:5" x14ac:dyDescent="0.2">
      <c r="A1850" s="2" t="s">
        <v>3683</v>
      </c>
      <c r="B1850" s="2" t="s">
        <v>3684</v>
      </c>
      <c r="C1850" s="6">
        <v>90.7</v>
      </c>
      <c r="D1850" s="6">
        <v>99.1</v>
      </c>
      <c r="E1850" s="6">
        <v>105.3</v>
      </c>
    </row>
    <row r="1851" spans="1:5" x14ac:dyDescent="0.2">
      <c r="A1851" s="2" t="s">
        <v>3685</v>
      </c>
      <c r="B1851" s="2" t="s">
        <v>3686</v>
      </c>
      <c r="C1851" s="6">
        <v>99.6</v>
      </c>
      <c r="D1851" s="6">
        <v>96.6</v>
      </c>
      <c r="E1851" s="6">
        <v>102.5</v>
      </c>
    </row>
    <row r="1852" spans="1:5" x14ac:dyDescent="0.2">
      <c r="A1852" s="2" t="s">
        <v>3687</v>
      </c>
      <c r="B1852" s="2" t="s">
        <v>3688</v>
      </c>
      <c r="C1852" s="6">
        <v>71.400000000000006</v>
      </c>
      <c r="D1852" s="6">
        <v>77.400000000000006</v>
      </c>
      <c r="E1852" s="6">
        <v>101.4</v>
      </c>
    </row>
    <row r="1853" spans="1:5" x14ac:dyDescent="0.2">
      <c r="A1853" s="2" t="s">
        <v>3689</v>
      </c>
      <c r="B1853" s="2" t="s">
        <v>3690</v>
      </c>
      <c r="C1853" s="6">
        <v>99.4</v>
      </c>
      <c r="D1853" s="6">
        <v>93</v>
      </c>
      <c r="E1853" s="6">
        <v>100.6</v>
      </c>
    </row>
    <row r="1854" spans="1:5" x14ac:dyDescent="0.2">
      <c r="A1854" s="2" t="s">
        <v>3691</v>
      </c>
      <c r="B1854" s="2" t="s">
        <v>3692</v>
      </c>
      <c r="C1854" s="6">
        <v>112.7</v>
      </c>
      <c r="D1854" s="6">
        <v>84.5</v>
      </c>
      <c r="E1854" s="6">
        <v>125</v>
      </c>
    </row>
    <row r="1855" spans="1:5" x14ac:dyDescent="0.2">
      <c r="A1855" s="2" t="s">
        <v>3693</v>
      </c>
      <c r="B1855" s="2" t="s">
        <v>3694</v>
      </c>
      <c r="C1855" s="6">
        <v>99.1</v>
      </c>
      <c r="D1855" s="6">
        <v>101.6</v>
      </c>
      <c r="E1855" s="6">
        <v>94.2</v>
      </c>
    </row>
    <row r="1856" spans="1:5" x14ac:dyDescent="0.2">
      <c r="A1856" s="2" t="s">
        <v>3695</v>
      </c>
      <c r="B1856" s="2" t="s">
        <v>3696</v>
      </c>
      <c r="C1856" s="6">
        <v>105.5</v>
      </c>
      <c r="D1856" s="6">
        <v>95.3</v>
      </c>
      <c r="E1856" s="6">
        <v>80</v>
      </c>
    </row>
    <row r="1857" spans="1:5" x14ac:dyDescent="0.2">
      <c r="A1857" s="2" t="s">
        <v>3697</v>
      </c>
      <c r="B1857" s="2" t="s">
        <v>3698</v>
      </c>
      <c r="C1857" s="6">
        <v>110.1</v>
      </c>
      <c r="D1857" s="6">
        <v>94</v>
      </c>
      <c r="E1857" s="6">
        <v>92.4</v>
      </c>
    </row>
    <row r="1858" spans="1:5" x14ac:dyDescent="0.2">
      <c r="A1858" s="2" t="s">
        <v>3699</v>
      </c>
      <c r="B1858" s="2" t="s">
        <v>3700</v>
      </c>
      <c r="C1858" s="6">
        <v>94.4</v>
      </c>
      <c r="D1858" s="6">
        <v>97.6</v>
      </c>
      <c r="E1858" s="6">
        <v>100</v>
      </c>
    </row>
    <row r="1859" spans="1:5" x14ac:dyDescent="0.2">
      <c r="A1859" s="2" t="s">
        <v>3701</v>
      </c>
      <c r="B1859" s="2" t="s">
        <v>3702</v>
      </c>
      <c r="C1859" s="6">
        <v>97.9</v>
      </c>
      <c r="D1859" s="6">
        <v>101.8</v>
      </c>
      <c r="E1859" s="6">
        <v>113.2</v>
      </c>
    </row>
    <row r="1860" spans="1:5" x14ac:dyDescent="0.2">
      <c r="A1860" s="2" t="s">
        <v>3703</v>
      </c>
      <c r="B1860" s="2" t="s">
        <v>3704</v>
      </c>
      <c r="C1860" s="6">
        <v>95.5</v>
      </c>
      <c r="D1860" s="6">
        <v>91.4</v>
      </c>
      <c r="E1860" s="6">
        <v>71.599999999999994</v>
      </c>
    </row>
    <row r="1861" spans="1:5" x14ac:dyDescent="0.2">
      <c r="A1861" s="2" t="s">
        <v>3705</v>
      </c>
      <c r="B1861" s="2" t="s">
        <v>3706</v>
      </c>
      <c r="C1861" s="6">
        <v>88.2</v>
      </c>
      <c r="D1861" s="6">
        <v>162</v>
      </c>
      <c r="E1861" s="6">
        <v>86.8</v>
      </c>
    </row>
    <row r="1862" spans="1:5" x14ac:dyDescent="0.2">
      <c r="A1862" s="2" t="s">
        <v>3707</v>
      </c>
      <c r="B1862" s="2" t="s">
        <v>3708</v>
      </c>
      <c r="C1862" s="6">
        <v>91</v>
      </c>
      <c r="D1862" s="6">
        <v>113.4</v>
      </c>
      <c r="E1862" s="6">
        <v>82.7</v>
      </c>
    </row>
    <row r="1863" spans="1:5" x14ac:dyDescent="0.2">
      <c r="A1863" s="2" t="s">
        <v>3709</v>
      </c>
      <c r="B1863" s="2" t="s">
        <v>3710</v>
      </c>
      <c r="C1863" s="6">
        <v>101.8</v>
      </c>
      <c r="D1863" s="6">
        <v>94</v>
      </c>
      <c r="E1863" s="6">
        <v>93.5</v>
      </c>
    </row>
    <row r="1864" spans="1:5" x14ac:dyDescent="0.2">
      <c r="A1864" s="2" t="s">
        <v>3711</v>
      </c>
      <c r="B1864" s="2" t="s">
        <v>3712</v>
      </c>
      <c r="C1864" s="6">
        <v>114.3</v>
      </c>
      <c r="D1864" s="6">
        <v>93.4</v>
      </c>
      <c r="E1864" s="6">
        <v>108.8</v>
      </c>
    </row>
    <row r="1865" spans="1:5" x14ac:dyDescent="0.2">
      <c r="A1865" s="2" t="s">
        <v>3713</v>
      </c>
      <c r="B1865" s="2" t="s">
        <v>3714</v>
      </c>
      <c r="C1865" s="6">
        <v>88.5</v>
      </c>
      <c r="D1865" s="6">
        <v>109.5</v>
      </c>
      <c r="E1865" s="6">
        <v>103.6</v>
      </c>
    </row>
    <row r="1866" spans="1:5" x14ac:dyDescent="0.2">
      <c r="A1866" s="2" t="s">
        <v>3715</v>
      </c>
      <c r="B1866" s="2" t="s">
        <v>3716</v>
      </c>
      <c r="C1866" s="6">
        <v>97</v>
      </c>
      <c r="D1866" s="6">
        <v>97.8</v>
      </c>
      <c r="E1866" s="6">
        <v>104.5</v>
      </c>
    </row>
    <row r="1867" spans="1:5" x14ac:dyDescent="0.2">
      <c r="A1867" s="2" t="s">
        <v>3717</v>
      </c>
      <c r="B1867" s="2" t="s">
        <v>3718</v>
      </c>
      <c r="C1867" s="6">
        <v>105.5</v>
      </c>
      <c r="D1867" s="6">
        <v>72.900000000000006</v>
      </c>
      <c r="E1867" s="6">
        <v>105.9</v>
      </c>
    </row>
    <row r="1868" spans="1:5" x14ac:dyDescent="0.2">
      <c r="A1868" s="2" t="s">
        <v>3719</v>
      </c>
      <c r="B1868" s="2" t="s">
        <v>3720</v>
      </c>
      <c r="C1868" s="6">
        <v>72.900000000000006</v>
      </c>
      <c r="D1868" s="6">
        <v>94.2</v>
      </c>
      <c r="E1868" s="6">
        <v>95.9</v>
      </c>
    </row>
    <row r="1869" spans="1:5" x14ac:dyDescent="0.2">
      <c r="A1869" s="2" t="s">
        <v>3721</v>
      </c>
      <c r="B1869" s="2" t="s">
        <v>3722</v>
      </c>
      <c r="C1869" s="6">
        <v>100.6</v>
      </c>
      <c r="D1869" s="6">
        <v>101</v>
      </c>
      <c r="E1869" s="6">
        <v>94.4</v>
      </c>
    </row>
    <row r="1870" spans="1:5" x14ac:dyDescent="0.2">
      <c r="A1870" s="2" t="s">
        <v>3723</v>
      </c>
      <c r="B1870" s="2" t="s">
        <v>3724</v>
      </c>
      <c r="C1870" s="6">
        <v>114.6</v>
      </c>
      <c r="D1870" s="6">
        <v>90.3</v>
      </c>
      <c r="E1870" s="6">
        <v>81.2</v>
      </c>
    </row>
    <row r="1871" spans="1:5" x14ac:dyDescent="0.2">
      <c r="A1871" s="2" t="s">
        <v>3725</v>
      </c>
      <c r="B1871" s="2" t="s">
        <v>3726</v>
      </c>
      <c r="C1871" s="6">
        <v>94.7</v>
      </c>
      <c r="D1871" s="6">
        <v>103.1</v>
      </c>
      <c r="E1871" s="6">
        <v>103.3</v>
      </c>
    </row>
    <row r="1872" spans="1:5" x14ac:dyDescent="0.2">
      <c r="A1872" s="2" t="s">
        <v>3727</v>
      </c>
      <c r="B1872" s="2" t="s">
        <v>3728</v>
      </c>
      <c r="C1872" s="6">
        <v>117.8</v>
      </c>
      <c r="D1872" s="6">
        <v>102.9</v>
      </c>
      <c r="E1872" s="6">
        <v>78</v>
      </c>
    </row>
    <row r="1873" spans="1:5" x14ac:dyDescent="0.2">
      <c r="A1873" s="2" t="s">
        <v>3729</v>
      </c>
      <c r="B1873" s="2" t="s">
        <v>3730</v>
      </c>
      <c r="C1873" s="6">
        <v>90.2</v>
      </c>
      <c r="D1873" s="6">
        <v>90</v>
      </c>
      <c r="E1873" s="6">
        <v>96.5</v>
      </c>
    </row>
    <row r="1874" spans="1:5" x14ac:dyDescent="0.2">
      <c r="A1874" s="2" t="s">
        <v>3731</v>
      </c>
      <c r="B1874" s="2" t="s">
        <v>3732</v>
      </c>
      <c r="C1874" s="6">
        <v>91.4</v>
      </c>
      <c r="D1874" s="6">
        <v>112.6</v>
      </c>
      <c r="E1874" s="6">
        <v>94.5</v>
      </c>
    </row>
    <row r="1875" spans="1:5" x14ac:dyDescent="0.2">
      <c r="A1875" s="2" t="s">
        <v>3733</v>
      </c>
      <c r="B1875" s="2" t="s">
        <v>3734</v>
      </c>
      <c r="C1875" s="6">
        <v>76</v>
      </c>
      <c r="D1875" s="6">
        <v>99.4</v>
      </c>
      <c r="E1875" s="6">
        <v>93.1</v>
      </c>
    </row>
    <row r="1876" spans="1:5" x14ac:dyDescent="0.2">
      <c r="A1876" s="2" t="s">
        <v>3735</v>
      </c>
      <c r="B1876" s="2" t="s">
        <v>3736</v>
      </c>
      <c r="C1876" s="6">
        <v>92.2</v>
      </c>
      <c r="D1876" s="6">
        <v>109.4</v>
      </c>
      <c r="E1876" s="6">
        <v>85.9</v>
      </c>
    </row>
    <row r="1877" spans="1:5" x14ac:dyDescent="0.2">
      <c r="A1877" s="2" t="s">
        <v>3737</v>
      </c>
      <c r="B1877" s="2" t="s">
        <v>3738</v>
      </c>
      <c r="C1877" s="6">
        <v>90.9</v>
      </c>
      <c r="D1877" s="6">
        <v>107.3</v>
      </c>
      <c r="E1877" s="6">
        <v>94.3</v>
      </c>
    </row>
    <row r="1878" spans="1:5" x14ac:dyDescent="0.2">
      <c r="A1878" s="2" t="s">
        <v>3739</v>
      </c>
      <c r="B1878" s="2" t="s">
        <v>3740</v>
      </c>
      <c r="C1878" s="6">
        <v>64.8</v>
      </c>
      <c r="D1878" s="6">
        <v>108.2</v>
      </c>
      <c r="E1878" s="6">
        <v>68.8</v>
      </c>
    </row>
    <row r="1879" spans="1:5" x14ac:dyDescent="0.2">
      <c r="A1879" s="2" t="s">
        <v>3741</v>
      </c>
      <c r="B1879" s="2" t="s">
        <v>3742</v>
      </c>
      <c r="C1879" s="6">
        <v>84.3</v>
      </c>
      <c r="D1879" s="6">
        <v>101.9</v>
      </c>
      <c r="E1879" s="6">
        <v>101.2</v>
      </c>
    </row>
    <row r="1880" spans="1:5" x14ac:dyDescent="0.2">
      <c r="A1880" s="2" t="s">
        <v>3743</v>
      </c>
      <c r="B1880" s="2" t="s">
        <v>3744</v>
      </c>
      <c r="C1880" s="6">
        <v>98.7</v>
      </c>
      <c r="D1880" s="6">
        <v>91.2</v>
      </c>
      <c r="E1880" s="6">
        <v>92.5</v>
      </c>
    </row>
    <row r="1881" spans="1:5" x14ac:dyDescent="0.2">
      <c r="A1881" s="2" t="s">
        <v>3745</v>
      </c>
      <c r="B1881" s="2" t="s">
        <v>3746</v>
      </c>
      <c r="C1881" s="6">
        <v>137.19999999999999</v>
      </c>
      <c r="D1881" s="6">
        <v>83.1</v>
      </c>
      <c r="E1881" s="6">
        <v>58.9</v>
      </c>
    </row>
    <row r="1882" spans="1:5" x14ac:dyDescent="0.2">
      <c r="A1882" s="2" t="s">
        <v>3747</v>
      </c>
      <c r="B1882" s="2" t="s">
        <v>3748</v>
      </c>
      <c r="C1882" s="6">
        <v>107.8</v>
      </c>
      <c r="D1882" s="6">
        <v>105.8</v>
      </c>
      <c r="E1882" s="6">
        <v>85.3</v>
      </c>
    </row>
    <row r="1883" spans="1:5" x14ac:dyDescent="0.2">
      <c r="A1883" s="2" t="s">
        <v>3749</v>
      </c>
      <c r="B1883" s="2" t="s">
        <v>3750</v>
      </c>
      <c r="C1883" s="6">
        <v>113.3</v>
      </c>
      <c r="D1883" s="6">
        <v>112.2</v>
      </c>
      <c r="E1883" s="6">
        <v>94.8</v>
      </c>
    </row>
    <row r="1884" spans="1:5" x14ac:dyDescent="0.2">
      <c r="A1884" s="2" t="s">
        <v>3751</v>
      </c>
      <c r="B1884" s="2" t="s">
        <v>3752</v>
      </c>
      <c r="C1884" s="6">
        <v>91.7</v>
      </c>
      <c r="D1884" s="6">
        <v>95</v>
      </c>
      <c r="E1884" s="6">
        <v>103.8</v>
      </c>
    </row>
    <row r="1885" spans="1:5" x14ac:dyDescent="0.2">
      <c r="A1885" s="2" t="s">
        <v>3753</v>
      </c>
      <c r="B1885" s="2" t="s">
        <v>3754</v>
      </c>
      <c r="C1885" s="6">
        <v>86.6</v>
      </c>
      <c r="D1885" s="6">
        <v>92.3</v>
      </c>
      <c r="E1885" s="6">
        <v>108.9</v>
      </c>
    </row>
    <row r="1886" spans="1:5" x14ac:dyDescent="0.2">
      <c r="A1886" s="2" t="s">
        <v>3755</v>
      </c>
      <c r="B1886" s="2" t="s">
        <v>3756</v>
      </c>
      <c r="C1886" s="6">
        <v>80.099999999999994</v>
      </c>
      <c r="D1886" s="6">
        <v>96.6</v>
      </c>
      <c r="E1886" s="6">
        <v>105.2</v>
      </c>
    </row>
    <row r="1887" spans="1:5" x14ac:dyDescent="0.2">
      <c r="A1887" s="2" t="s">
        <v>3757</v>
      </c>
      <c r="B1887" s="2" t="s">
        <v>3758</v>
      </c>
      <c r="C1887" s="6">
        <v>99.1</v>
      </c>
      <c r="D1887" s="6">
        <v>98.8</v>
      </c>
      <c r="E1887" s="6">
        <v>91.5</v>
      </c>
    </row>
    <row r="1888" spans="1:5" x14ac:dyDescent="0.2">
      <c r="A1888" s="2" t="s">
        <v>3759</v>
      </c>
      <c r="B1888" s="2" t="s">
        <v>3760</v>
      </c>
      <c r="C1888" s="6">
        <v>96.2</v>
      </c>
      <c r="D1888" s="6">
        <v>106.4</v>
      </c>
      <c r="E1888" s="6">
        <v>102.9</v>
      </c>
    </row>
    <row r="1889" spans="1:5" x14ac:dyDescent="0.2">
      <c r="A1889" s="2" t="s">
        <v>3761</v>
      </c>
      <c r="B1889" s="2" t="s">
        <v>3762</v>
      </c>
      <c r="C1889" s="6">
        <v>91.5</v>
      </c>
      <c r="D1889" s="6">
        <v>91.5</v>
      </c>
      <c r="E1889" s="6">
        <v>105.8</v>
      </c>
    </row>
    <row r="1890" spans="1:5" x14ac:dyDescent="0.2">
      <c r="A1890" s="2" t="s">
        <v>3763</v>
      </c>
      <c r="B1890" s="2" t="s">
        <v>3764</v>
      </c>
      <c r="C1890" s="6">
        <v>91.1</v>
      </c>
      <c r="D1890" s="6">
        <v>85.7</v>
      </c>
      <c r="E1890" s="6">
        <v>105.9</v>
      </c>
    </row>
    <row r="1891" spans="1:5" x14ac:dyDescent="0.2">
      <c r="A1891" s="2" t="s">
        <v>3765</v>
      </c>
      <c r="B1891" s="2" t="s">
        <v>3766</v>
      </c>
      <c r="C1891" s="6">
        <v>74.099999999999994</v>
      </c>
      <c r="D1891" s="6">
        <v>110.2</v>
      </c>
      <c r="E1891" s="6">
        <v>116.6</v>
      </c>
    </row>
    <row r="1892" spans="1:5" x14ac:dyDescent="0.2">
      <c r="A1892" s="2" t="s">
        <v>3767</v>
      </c>
      <c r="B1892" s="2" t="s">
        <v>3768</v>
      </c>
      <c r="C1892" s="6">
        <v>101.2</v>
      </c>
      <c r="D1892" s="6">
        <v>91.4</v>
      </c>
      <c r="E1892" s="6">
        <v>97.1</v>
      </c>
    </row>
    <row r="1893" spans="1:5" x14ac:dyDescent="0.2">
      <c r="A1893" s="2" t="s">
        <v>3769</v>
      </c>
      <c r="B1893" s="2" t="s">
        <v>3770</v>
      </c>
      <c r="C1893" s="6">
        <v>89.5</v>
      </c>
      <c r="D1893" s="6">
        <v>111.1</v>
      </c>
      <c r="E1893" s="6">
        <v>83.4</v>
      </c>
    </row>
    <row r="1894" spans="1:5" x14ac:dyDescent="0.2">
      <c r="A1894" s="2" t="s">
        <v>3771</v>
      </c>
      <c r="B1894" s="2" t="s">
        <v>3772</v>
      </c>
      <c r="C1894" s="6">
        <v>108.4</v>
      </c>
      <c r="D1894" s="6">
        <v>88.6</v>
      </c>
      <c r="E1894" s="6">
        <v>80.599999999999994</v>
      </c>
    </row>
    <row r="1895" spans="1:5" x14ac:dyDescent="0.2">
      <c r="A1895" s="2" t="s">
        <v>3773</v>
      </c>
      <c r="B1895" s="2" t="s">
        <v>3774</v>
      </c>
      <c r="C1895" s="6">
        <v>88.5</v>
      </c>
      <c r="D1895" s="6">
        <v>101.3</v>
      </c>
      <c r="E1895" s="6">
        <v>105.4</v>
      </c>
    </row>
    <row r="1896" spans="1:5" x14ac:dyDescent="0.2">
      <c r="A1896" s="2" t="s">
        <v>3775</v>
      </c>
      <c r="B1896" s="2" t="s">
        <v>3776</v>
      </c>
      <c r="C1896" s="6">
        <v>87.2</v>
      </c>
      <c r="D1896" s="6">
        <v>100.8</v>
      </c>
      <c r="E1896" s="6">
        <v>92.6</v>
      </c>
    </row>
    <row r="1897" spans="1:5" x14ac:dyDescent="0.2">
      <c r="A1897" s="2" t="s">
        <v>3777</v>
      </c>
      <c r="B1897" s="2" t="s">
        <v>3778</v>
      </c>
      <c r="C1897" s="6">
        <v>131.69999999999999</v>
      </c>
      <c r="D1897" s="6">
        <v>105.7</v>
      </c>
      <c r="E1897" s="6">
        <v>78.8</v>
      </c>
    </row>
    <row r="1898" spans="1:5" x14ac:dyDescent="0.2">
      <c r="A1898" s="2" t="s">
        <v>3779</v>
      </c>
      <c r="B1898" s="2" t="s">
        <v>3780</v>
      </c>
      <c r="C1898" s="6">
        <v>76.099999999999994</v>
      </c>
      <c r="D1898" s="6">
        <v>116.3</v>
      </c>
      <c r="E1898" s="6">
        <v>92</v>
      </c>
    </row>
    <row r="1899" spans="1:5" x14ac:dyDescent="0.2">
      <c r="A1899" s="2" t="s">
        <v>3781</v>
      </c>
      <c r="B1899" s="2" t="s">
        <v>3782</v>
      </c>
      <c r="C1899" s="6">
        <v>102.1</v>
      </c>
      <c r="D1899" s="6">
        <v>75.7</v>
      </c>
      <c r="E1899" s="6">
        <v>101.6</v>
      </c>
    </row>
    <row r="1900" spans="1:5" x14ac:dyDescent="0.2">
      <c r="A1900" s="2" t="s">
        <v>3783</v>
      </c>
      <c r="B1900" s="2" t="s">
        <v>3784</v>
      </c>
      <c r="C1900" s="6">
        <v>84.8</v>
      </c>
      <c r="D1900" s="6">
        <v>84.4</v>
      </c>
      <c r="E1900" s="6">
        <v>109.1</v>
      </c>
    </row>
    <row r="1901" spans="1:5" x14ac:dyDescent="0.2">
      <c r="A1901" s="2" t="s">
        <v>3785</v>
      </c>
      <c r="B1901" s="2" t="s">
        <v>3786</v>
      </c>
      <c r="C1901" s="6">
        <v>77.400000000000006</v>
      </c>
      <c r="D1901" s="6">
        <v>89.7</v>
      </c>
      <c r="E1901" s="6">
        <v>94.2</v>
      </c>
    </row>
    <row r="1902" spans="1:5" x14ac:dyDescent="0.2">
      <c r="A1902" s="2" t="s">
        <v>3787</v>
      </c>
      <c r="B1902" s="2" t="s">
        <v>3788</v>
      </c>
      <c r="C1902" s="6">
        <v>99.7</v>
      </c>
      <c r="D1902" s="6">
        <v>85.8</v>
      </c>
      <c r="E1902" s="6">
        <v>90.3</v>
      </c>
    </row>
    <row r="1903" spans="1:5" x14ac:dyDescent="0.2">
      <c r="A1903" s="2" t="s">
        <v>3789</v>
      </c>
      <c r="B1903" s="2" t="s">
        <v>3790</v>
      </c>
      <c r="C1903" s="6">
        <v>89.4</v>
      </c>
      <c r="D1903" s="6">
        <v>88.4</v>
      </c>
      <c r="E1903" s="6">
        <v>114.8</v>
      </c>
    </row>
    <row r="1904" spans="1:5" x14ac:dyDescent="0.2">
      <c r="A1904" s="2" t="s">
        <v>3791</v>
      </c>
      <c r="B1904" s="2" t="s">
        <v>3792</v>
      </c>
      <c r="C1904" s="6">
        <v>94.1</v>
      </c>
      <c r="D1904" s="6">
        <v>126.8</v>
      </c>
      <c r="E1904" s="6">
        <v>110.6</v>
      </c>
    </row>
    <row r="1905" spans="1:5" x14ac:dyDescent="0.2">
      <c r="A1905" s="2" t="s">
        <v>3793</v>
      </c>
      <c r="B1905" s="2" t="s">
        <v>3794</v>
      </c>
      <c r="C1905" s="6">
        <v>100.2</v>
      </c>
      <c r="D1905" s="6">
        <v>89.6</v>
      </c>
      <c r="E1905" s="6">
        <v>109.5</v>
      </c>
    </row>
    <row r="1906" spans="1:5" x14ac:dyDescent="0.2">
      <c r="A1906" s="2" t="s">
        <v>3795</v>
      </c>
      <c r="B1906" s="2" t="s">
        <v>3796</v>
      </c>
      <c r="C1906" s="6">
        <v>11.3</v>
      </c>
      <c r="D1906" s="6">
        <v>116.8</v>
      </c>
      <c r="E1906" s="6">
        <v>131.4</v>
      </c>
    </row>
    <row r="1907" spans="1:5" x14ac:dyDescent="0.2">
      <c r="A1907" s="2" t="s">
        <v>3797</v>
      </c>
      <c r="B1907" s="2" t="s">
        <v>3798</v>
      </c>
      <c r="C1907" s="6">
        <v>109</v>
      </c>
      <c r="D1907" s="6">
        <v>53.1</v>
      </c>
      <c r="E1907" s="6">
        <v>65</v>
      </c>
    </row>
    <row r="1908" spans="1:5" x14ac:dyDescent="0.2">
      <c r="A1908" s="2" t="s">
        <v>3799</v>
      </c>
      <c r="B1908" s="2" t="s">
        <v>3800</v>
      </c>
      <c r="C1908" s="6">
        <v>80.599999999999994</v>
      </c>
      <c r="D1908" s="6">
        <v>92.6</v>
      </c>
      <c r="E1908" s="6">
        <v>102.1</v>
      </c>
    </row>
    <row r="1909" spans="1:5" x14ac:dyDescent="0.2">
      <c r="A1909" s="2" t="s">
        <v>3801</v>
      </c>
      <c r="B1909" s="2" t="s">
        <v>3802</v>
      </c>
      <c r="C1909" s="6">
        <v>80.8</v>
      </c>
      <c r="D1909" s="6">
        <v>105.1</v>
      </c>
      <c r="E1909" s="6">
        <v>96.1</v>
      </c>
    </row>
    <row r="1910" spans="1:5" x14ac:dyDescent="0.2">
      <c r="A1910" s="2" t="s">
        <v>3803</v>
      </c>
      <c r="B1910" s="2" t="s">
        <v>3804</v>
      </c>
      <c r="C1910" s="6">
        <v>83.1</v>
      </c>
      <c r="D1910" s="6">
        <v>123.3</v>
      </c>
      <c r="E1910" s="6">
        <v>95.7</v>
      </c>
    </row>
    <row r="1911" spans="1:5" x14ac:dyDescent="0.2">
      <c r="A1911" s="2" t="s">
        <v>3805</v>
      </c>
      <c r="B1911" s="2" t="s">
        <v>3806</v>
      </c>
      <c r="C1911" s="6">
        <v>95.9</v>
      </c>
      <c r="D1911" s="6">
        <v>83</v>
      </c>
      <c r="E1911" s="6">
        <v>101</v>
      </c>
    </row>
    <row r="1912" spans="1:5" x14ac:dyDescent="0.2">
      <c r="A1912" s="2" t="s">
        <v>3807</v>
      </c>
      <c r="B1912" s="2" t="s">
        <v>3808</v>
      </c>
      <c r="C1912" s="6">
        <v>96.3</v>
      </c>
      <c r="D1912" s="6">
        <v>103.4</v>
      </c>
      <c r="E1912" s="6">
        <v>103.7</v>
      </c>
    </row>
    <row r="1913" spans="1:5" x14ac:dyDescent="0.2">
      <c r="A1913" s="2" t="s">
        <v>3809</v>
      </c>
      <c r="B1913" s="2" t="s">
        <v>3810</v>
      </c>
      <c r="C1913" s="6">
        <v>107.2</v>
      </c>
      <c r="D1913" s="6">
        <v>81.900000000000006</v>
      </c>
      <c r="E1913" s="6">
        <v>140.69999999999999</v>
      </c>
    </row>
    <row r="1914" spans="1:5" x14ac:dyDescent="0.2">
      <c r="A1914" s="2" t="s">
        <v>3811</v>
      </c>
      <c r="B1914" s="2" t="s">
        <v>3812</v>
      </c>
      <c r="C1914" s="6">
        <v>92.4</v>
      </c>
      <c r="D1914" s="6">
        <v>104.3</v>
      </c>
      <c r="E1914" s="6">
        <v>91.7</v>
      </c>
    </row>
    <row r="1915" spans="1:5" x14ac:dyDescent="0.2">
      <c r="A1915" s="2" t="s">
        <v>3813</v>
      </c>
      <c r="B1915" s="2" t="s">
        <v>3814</v>
      </c>
      <c r="C1915" s="6">
        <v>111.5</v>
      </c>
      <c r="D1915" s="6">
        <v>103.2</v>
      </c>
      <c r="E1915" s="6">
        <v>96.7</v>
      </c>
    </row>
    <row r="1916" spans="1:5" x14ac:dyDescent="0.2">
      <c r="A1916" s="2" t="s">
        <v>3815</v>
      </c>
      <c r="B1916" s="2" t="s">
        <v>3816</v>
      </c>
      <c r="C1916" s="6">
        <v>102.2</v>
      </c>
      <c r="D1916" s="6">
        <v>112.6</v>
      </c>
      <c r="E1916" s="6">
        <v>90.8</v>
      </c>
    </row>
    <row r="1917" spans="1:5" x14ac:dyDescent="0.2">
      <c r="A1917" s="2" t="s">
        <v>3817</v>
      </c>
      <c r="B1917" s="2" t="s">
        <v>3818</v>
      </c>
      <c r="C1917" s="6">
        <v>54.2</v>
      </c>
      <c r="D1917" s="6">
        <v>139.69999999999999</v>
      </c>
      <c r="E1917" s="6">
        <v>97.5</v>
      </c>
    </row>
    <row r="1918" spans="1:5" x14ac:dyDescent="0.2">
      <c r="A1918" s="2" t="s">
        <v>3819</v>
      </c>
      <c r="B1918" s="2" t="s">
        <v>3820</v>
      </c>
      <c r="C1918" s="6">
        <v>99.7</v>
      </c>
      <c r="D1918" s="6">
        <v>89.3</v>
      </c>
      <c r="E1918" s="6">
        <v>94.6</v>
      </c>
    </row>
    <row r="1919" spans="1:5" x14ac:dyDescent="0.2">
      <c r="A1919" s="2" t="s">
        <v>3821</v>
      </c>
      <c r="B1919" s="2" t="s">
        <v>3822</v>
      </c>
      <c r="C1919" s="6">
        <v>87.8</v>
      </c>
      <c r="D1919" s="6">
        <v>90.8</v>
      </c>
      <c r="E1919" s="6">
        <v>102.7</v>
      </c>
    </row>
    <row r="1920" spans="1:5" x14ac:dyDescent="0.2">
      <c r="A1920" s="2" t="s">
        <v>3823</v>
      </c>
      <c r="B1920" s="2" t="s">
        <v>3824</v>
      </c>
      <c r="C1920" s="6">
        <v>105.7</v>
      </c>
      <c r="D1920" s="6">
        <v>78.3</v>
      </c>
      <c r="E1920" s="6">
        <v>73.5</v>
      </c>
    </row>
    <row r="1921" spans="1:5" x14ac:dyDescent="0.2">
      <c r="A1921" s="2" t="s">
        <v>3825</v>
      </c>
      <c r="B1921" s="2" t="s">
        <v>1077</v>
      </c>
      <c r="C1921" s="6">
        <v>108.9</v>
      </c>
      <c r="D1921" s="6">
        <v>90.9</v>
      </c>
      <c r="E1921" s="6">
        <v>118.3</v>
      </c>
    </row>
    <row r="1922" spans="1:5" x14ac:dyDescent="0.2">
      <c r="A1922" s="2" t="s">
        <v>3826</v>
      </c>
      <c r="B1922" s="2" t="s">
        <v>3827</v>
      </c>
      <c r="C1922" s="6">
        <v>91.9</v>
      </c>
      <c r="D1922" s="6">
        <v>110</v>
      </c>
      <c r="E1922" s="6">
        <v>81.099999999999994</v>
      </c>
    </row>
    <row r="1923" spans="1:5" x14ac:dyDescent="0.2">
      <c r="A1923" s="2" t="s">
        <v>3828</v>
      </c>
      <c r="B1923" s="2" t="s">
        <v>3829</v>
      </c>
      <c r="C1923" s="6">
        <v>136.5</v>
      </c>
      <c r="D1923" s="6">
        <v>86.5</v>
      </c>
      <c r="E1923" s="6">
        <v>134.69999999999999</v>
      </c>
    </row>
    <row r="1924" spans="1:5" x14ac:dyDescent="0.2">
      <c r="A1924" s="2" t="s">
        <v>3830</v>
      </c>
      <c r="B1924" s="2" t="s">
        <v>3831</v>
      </c>
      <c r="C1924" s="6">
        <v>111.1</v>
      </c>
      <c r="D1924" s="6">
        <v>96.9</v>
      </c>
      <c r="E1924" s="6">
        <v>105.5</v>
      </c>
    </row>
    <row r="1925" spans="1:5" x14ac:dyDescent="0.2">
      <c r="A1925" s="2" t="s">
        <v>3832</v>
      </c>
      <c r="B1925" s="2" t="s">
        <v>3833</v>
      </c>
      <c r="C1925" s="6">
        <v>88.2</v>
      </c>
      <c r="D1925" s="6">
        <v>99.9</v>
      </c>
      <c r="E1925" s="6">
        <v>102.1</v>
      </c>
    </row>
    <row r="1926" spans="1:5" x14ac:dyDescent="0.2">
      <c r="A1926" s="2" t="s">
        <v>3834</v>
      </c>
      <c r="B1926" s="2" t="s">
        <v>3835</v>
      </c>
      <c r="C1926" s="6">
        <v>93.8</v>
      </c>
      <c r="D1926" s="6">
        <v>103.6</v>
      </c>
      <c r="E1926" s="6">
        <v>110.6</v>
      </c>
    </row>
    <row r="1927" spans="1:5" x14ac:dyDescent="0.2">
      <c r="A1927" s="2" t="s">
        <v>3836</v>
      </c>
      <c r="B1927" s="2" t="s">
        <v>3837</v>
      </c>
      <c r="C1927" s="6">
        <v>104</v>
      </c>
      <c r="D1927" s="6">
        <v>90.3</v>
      </c>
      <c r="E1927" s="6">
        <v>114.7</v>
      </c>
    </row>
    <row r="1928" spans="1:5" x14ac:dyDescent="0.2">
      <c r="A1928" s="2" t="s">
        <v>3838</v>
      </c>
      <c r="B1928" s="2" t="s">
        <v>3839</v>
      </c>
      <c r="C1928" s="6">
        <v>99.9</v>
      </c>
      <c r="D1928" s="6">
        <v>123.6</v>
      </c>
      <c r="E1928" s="6">
        <v>80.8</v>
      </c>
    </row>
    <row r="1929" spans="1:5" x14ac:dyDescent="0.2">
      <c r="A1929" s="2" t="s">
        <v>3840</v>
      </c>
      <c r="B1929" s="2" t="s">
        <v>3841</v>
      </c>
      <c r="C1929" s="6">
        <v>103.1</v>
      </c>
      <c r="D1929" s="6">
        <v>107.4</v>
      </c>
      <c r="E1929" s="6">
        <v>92.8</v>
      </c>
    </row>
    <row r="1930" spans="1:5" x14ac:dyDescent="0.2">
      <c r="A1930" s="2" t="s">
        <v>3842</v>
      </c>
      <c r="B1930" s="2" t="s">
        <v>3843</v>
      </c>
      <c r="C1930" s="6">
        <v>100.9</v>
      </c>
      <c r="D1930" s="6">
        <v>131</v>
      </c>
      <c r="E1930" s="6">
        <v>93.2</v>
      </c>
    </row>
    <row r="1931" spans="1:5" x14ac:dyDescent="0.2">
      <c r="A1931" s="2" t="s">
        <v>3844</v>
      </c>
      <c r="B1931" s="2" t="s">
        <v>3845</v>
      </c>
      <c r="C1931" s="6">
        <v>110.2</v>
      </c>
      <c r="D1931" s="6">
        <v>99.7</v>
      </c>
      <c r="E1931" s="6">
        <v>112.2</v>
      </c>
    </row>
    <row r="1932" spans="1:5" x14ac:dyDescent="0.2">
      <c r="A1932" s="2" t="s">
        <v>3846</v>
      </c>
      <c r="B1932" s="2" t="s">
        <v>3847</v>
      </c>
      <c r="C1932" s="6">
        <v>97.2</v>
      </c>
      <c r="D1932" s="6">
        <v>108.2</v>
      </c>
      <c r="E1932" s="6">
        <v>98.6</v>
      </c>
    </row>
    <row r="1933" spans="1:5" x14ac:dyDescent="0.2">
      <c r="A1933" s="2" t="s">
        <v>3848</v>
      </c>
      <c r="B1933" s="2" t="s">
        <v>3849</v>
      </c>
      <c r="C1933" s="6">
        <v>109.1</v>
      </c>
      <c r="D1933" s="6">
        <v>109.8</v>
      </c>
      <c r="E1933" s="6">
        <v>96.5</v>
      </c>
    </row>
    <row r="1934" spans="1:5" x14ac:dyDescent="0.2">
      <c r="A1934" s="2" t="s">
        <v>3850</v>
      </c>
      <c r="B1934" s="2" t="s">
        <v>602</v>
      </c>
      <c r="C1934" s="6">
        <v>108</v>
      </c>
      <c r="D1934" s="6">
        <v>170.3</v>
      </c>
      <c r="E1934" s="6">
        <v>83.1</v>
      </c>
    </row>
    <row r="1935" spans="1:5" x14ac:dyDescent="0.2">
      <c r="A1935" s="2" t="s">
        <v>3851</v>
      </c>
      <c r="B1935" s="2" t="s">
        <v>3852</v>
      </c>
      <c r="C1935" s="6">
        <v>103.8</v>
      </c>
      <c r="D1935" s="6">
        <v>89.8</v>
      </c>
      <c r="E1935" s="6">
        <v>96.8</v>
      </c>
    </row>
    <row r="1936" spans="1:5" x14ac:dyDescent="0.2">
      <c r="A1936" s="2" t="s">
        <v>3853</v>
      </c>
      <c r="B1936" s="2" t="s">
        <v>3854</v>
      </c>
      <c r="C1936" s="6">
        <v>137.80000000000001</v>
      </c>
      <c r="D1936" s="6">
        <v>68.7</v>
      </c>
      <c r="E1936" s="6">
        <v>105.4</v>
      </c>
    </row>
    <row r="1937" spans="1:5" x14ac:dyDescent="0.2">
      <c r="A1937" s="2" t="s">
        <v>3855</v>
      </c>
      <c r="B1937" s="2" t="s">
        <v>3856</v>
      </c>
      <c r="C1937" s="6">
        <v>89.6</v>
      </c>
      <c r="D1937" s="6">
        <v>105.6</v>
      </c>
      <c r="E1937" s="6">
        <v>87.3</v>
      </c>
    </row>
    <row r="1938" spans="1:5" x14ac:dyDescent="0.2">
      <c r="A1938" s="2" t="s">
        <v>3857</v>
      </c>
      <c r="B1938" s="2" t="s">
        <v>3858</v>
      </c>
      <c r="C1938" s="6">
        <v>89.8</v>
      </c>
      <c r="D1938" s="6">
        <v>106.1</v>
      </c>
      <c r="E1938" s="6">
        <v>85.9</v>
      </c>
    </row>
    <row r="1939" spans="1:5" x14ac:dyDescent="0.2">
      <c r="A1939" s="2" t="s">
        <v>3859</v>
      </c>
      <c r="B1939" s="2" t="s">
        <v>3860</v>
      </c>
      <c r="C1939" s="6">
        <v>89.1</v>
      </c>
      <c r="D1939" s="6">
        <v>114.7</v>
      </c>
      <c r="E1939" s="6">
        <v>89.1</v>
      </c>
    </row>
    <row r="1940" spans="1:5" x14ac:dyDescent="0.2">
      <c r="A1940" s="2" t="s">
        <v>3861</v>
      </c>
      <c r="B1940" s="2" t="s">
        <v>3862</v>
      </c>
      <c r="C1940" s="6">
        <v>98.9</v>
      </c>
      <c r="D1940" s="6">
        <v>105.5</v>
      </c>
      <c r="E1940" s="6">
        <v>106.7</v>
      </c>
    </row>
    <row r="1941" spans="1:5" x14ac:dyDescent="0.2">
      <c r="A1941" s="2" t="s">
        <v>3863</v>
      </c>
      <c r="B1941" s="2" t="s">
        <v>3864</v>
      </c>
      <c r="C1941" s="6">
        <v>103.7</v>
      </c>
      <c r="D1941" s="6">
        <v>103</v>
      </c>
      <c r="E1941" s="6">
        <v>96</v>
      </c>
    </row>
    <row r="1942" spans="1:5" x14ac:dyDescent="0.2">
      <c r="A1942" s="2" t="s">
        <v>3865</v>
      </c>
      <c r="B1942" s="2" t="s">
        <v>3866</v>
      </c>
      <c r="C1942" s="6">
        <v>94.4</v>
      </c>
      <c r="D1942" s="6">
        <v>103.1</v>
      </c>
      <c r="E1942" s="6">
        <v>105.9</v>
      </c>
    </row>
    <row r="1943" spans="1:5" x14ac:dyDescent="0.2">
      <c r="A1943" s="2" t="s">
        <v>3867</v>
      </c>
      <c r="B1943" s="2" t="s">
        <v>3868</v>
      </c>
      <c r="C1943" s="6">
        <v>87.6</v>
      </c>
      <c r="D1943" s="6">
        <v>106.7</v>
      </c>
      <c r="E1943" s="6">
        <v>94.7</v>
      </c>
    </row>
    <row r="1944" spans="1:5" x14ac:dyDescent="0.2">
      <c r="A1944" s="2" t="s">
        <v>3869</v>
      </c>
      <c r="B1944" s="2" t="s">
        <v>3870</v>
      </c>
      <c r="C1944" s="6">
        <v>92.7</v>
      </c>
      <c r="D1944" s="6">
        <v>100.9</v>
      </c>
      <c r="E1944" s="6">
        <v>96.5</v>
      </c>
    </row>
    <row r="1945" spans="1:5" x14ac:dyDescent="0.2">
      <c r="A1945" s="2" t="s">
        <v>3871</v>
      </c>
      <c r="B1945" s="2" t="s">
        <v>3872</v>
      </c>
      <c r="C1945" s="6">
        <v>85.3</v>
      </c>
      <c r="D1945" s="6">
        <v>99.6</v>
      </c>
      <c r="E1945" s="6">
        <v>96.9</v>
      </c>
    </row>
    <row r="1946" spans="1:5" x14ac:dyDescent="0.2">
      <c r="A1946" s="2" t="s">
        <v>3873</v>
      </c>
      <c r="B1946" s="2" t="s">
        <v>3874</v>
      </c>
      <c r="C1946" s="6">
        <v>78.2</v>
      </c>
      <c r="D1946" s="6">
        <v>118.6</v>
      </c>
      <c r="E1946" s="6">
        <v>98.3</v>
      </c>
    </row>
    <row r="1947" spans="1:5" x14ac:dyDescent="0.2">
      <c r="A1947" s="2" t="s">
        <v>3875</v>
      </c>
      <c r="B1947" s="2" t="s">
        <v>3876</v>
      </c>
      <c r="C1947" s="6">
        <v>163.4</v>
      </c>
      <c r="D1947" s="6">
        <v>31.5</v>
      </c>
      <c r="E1947" s="6">
        <v>72.8</v>
      </c>
    </row>
    <row r="1948" spans="1:5" x14ac:dyDescent="0.2">
      <c r="A1948" s="2" t="s">
        <v>3877</v>
      </c>
      <c r="B1948" s="2" t="s">
        <v>3878</v>
      </c>
      <c r="C1948" s="6">
        <v>89.6</v>
      </c>
      <c r="D1948" s="6">
        <v>108.7</v>
      </c>
      <c r="E1948" s="6">
        <v>92.9</v>
      </c>
    </row>
    <row r="1949" spans="1:5" x14ac:dyDescent="0.2">
      <c r="A1949" s="2" t="s">
        <v>3879</v>
      </c>
      <c r="B1949" s="2" t="s">
        <v>3880</v>
      </c>
      <c r="C1949" s="6">
        <v>80.400000000000006</v>
      </c>
      <c r="D1949" s="6">
        <v>107.1</v>
      </c>
      <c r="E1949" s="6">
        <v>103</v>
      </c>
    </row>
    <row r="1950" spans="1:5" x14ac:dyDescent="0.2">
      <c r="A1950" s="2" t="s">
        <v>3881</v>
      </c>
      <c r="B1950" s="2" t="s">
        <v>3882</v>
      </c>
      <c r="C1950" s="6">
        <v>89.4</v>
      </c>
      <c r="D1950" s="6">
        <v>106.1</v>
      </c>
      <c r="E1950" s="6">
        <v>103</v>
      </c>
    </row>
    <row r="1951" spans="1:5" x14ac:dyDescent="0.2">
      <c r="A1951" s="2" t="s">
        <v>3883</v>
      </c>
      <c r="B1951" s="2" t="s">
        <v>3884</v>
      </c>
      <c r="C1951" s="6">
        <v>63.4</v>
      </c>
      <c r="D1951" s="6">
        <v>106.8</v>
      </c>
      <c r="E1951" s="6">
        <v>111.8</v>
      </c>
    </row>
    <row r="1952" spans="1:5" x14ac:dyDescent="0.2">
      <c r="A1952" s="2" t="s">
        <v>3885</v>
      </c>
      <c r="B1952" s="2" t="s">
        <v>3886</v>
      </c>
      <c r="C1952" s="6">
        <v>102.1</v>
      </c>
      <c r="D1952" s="6">
        <v>98.6</v>
      </c>
      <c r="E1952" s="6">
        <v>78.900000000000006</v>
      </c>
    </row>
    <row r="1953" spans="1:5" x14ac:dyDescent="0.2">
      <c r="A1953" s="2" t="s">
        <v>3887</v>
      </c>
      <c r="B1953" s="2" t="s">
        <v>3888</v>
      </c>
      <c r="C1953" s="6">
        <v>110.3</v>
      </c>
      <c r="D1953" s="6">
        <v>89.5</v>
      </c>
      <c r="E1953" s="6">
        <v>75.599999999999994</v>
      </c>
    </row>
    <row r="1954" spans="1:5" x14ac:dyDescent="0.2">
      <c r="A1954" s="2" t="s">
        <v>3889</v>
      </c>
      <c r="B1954" s="2" t="s">
        <v>3890</v>
      </c>
      <c r="C1954" s="6">
        <v>101.8</v>
      </c>
      <c r="D1954" s="6">
        <v>109.4</v>
      </c>
      <c r="E1954" s="6">
        <v>101.6</v>
      </c>
    </row>
    <row r="1955" spans="1:5" x14ac:dyDescent="0.2">
      <c r="A1955" s="2" t="s">
        <v>3891</v>
      </c>
      <c r="B1955" s="2" t="s">
        <v>3892</v>
      </c>
      <c r="C1955" s="6">
        <v>102.5</v>
      </c>
      <c r="D1955" s="6">
        <v>89.5</v>
      </c>
      <c r="E1955" s="6">
        <v>124.1</v>
      </c>
    </row>
    <row r="1956" spans="1:5" x14ac:dyDescent="0.2">
      <c r="A1956" s="2" t="s">
        <v>3893</v>
      </c>
      <c r="B1956" s="2" t="s">
        <v>3894</v>
      </c>
      <c r="C1956" s="6">
        <v>31.2</v>
      </c>
      <c r="D1956" s="6">
        <v>266.2</v>
      </c>
      <c r="E1956" s="6">
        <v>22.5</v>
      </c>
    </row>
    <row r="1957" spans="1:5" x14ac:dyDescent="0.2">
      <c r="A1957" s="2" t="s">
        <v>3895</v>
      </c>
      <c r="B1957" s="2" t="s">
        <v>3896</v>
      </c>
      <c r="C1957" s="6">
        <v>82.5</v>
      </c>
      <c r="D1957" s="6">
        <v>91.1</v>
      </c>
      <c r="E1957" s="6">
        <v>93.6</v>
      </c>
    </row>
    <row r="1958" spans="1:5" x14ac:dyDescent="0.2">
      <c r="A1958" s="2" t="s">
        <v>3897</v>
      </c>
      <c r="B1958" s="2" t="s">
        <v>3898</v>
      </c>
      <c r="C1958" s="6">
        <v>86.5</v>
      </c>
      <c r="D1958" s="6">
        <v>93.2</v>
      </c>
      <c r="E1958" s="6">
        <v>98</v>
      </c>
    </row>
    <row r="1959" spans="1:5" x14ac:dyDescent="0.2">
      <c r="A1959" s="2" t="s">
        <v>3899</v>
      </c>
      <c r="B1959" s="2" t="s">
        <v>3900</v>
      </c>
      <c r="C1959" s="6">
        <v>84.7</v>
      </c>
      <c r="D1959" s="6">
        <v>92.9</v>
      </c>
      <c r="E1959" s="6">
        <v>105.8</v>
      </c>
    </row>
    <row r="1960" spans="1:5" x14ac:dyDescent="0.2">
      <c r="A1960" s="2" t="s">
        <v>3901</v>
      </c>
      <c r="B1960" s="2" t="s">
        <v>3902</v>
      </c>
      <c r="C1960" s="6">
        <v>115.6</v>
      </c>
      <c r="D1960" s="6">
        <v>95.7</v>
      </c>
      <c r="E1960" s="6">
        <v>115</v>
      </c>
    </row>
    <row r="1961" spans="1:5" x14ac:dyDescent="0.2">
      <c r="A1961" s="2" t="s">
        <v>3903</v>
      </c>
      <c r="B1961" s="2" t="s">
        <v>3904</v>
      </c>
      <c r="C1961" s="6">
        <v>91</v>
      </c>
      <c r="D1961" s="6">
        <v>99.5</v>
      </c>
      <c r="E1961" s="6">
        <v>102.5</v>
      </c>
    </row>
    <row r="1962" spans="1:5" x14ac:dyDescent="0.2">
      <c r="A1962" s="2" t="s">
        <v>3905</v>
      </c>
      <c r="B1962" s="2" t="s">
        <v>3906</v>
      </c>
      <c r="C1962" s="6">
        <v>72.099999999999994</v>
      </c>
      <c r="D1962" s="6">
        <v>107.5</v>
      </c>
      <c r="E1962" s="6">
        <v>88.7</v>
      </c>
    </row>
    <row r="1963" spans="1:5" x14ac:dyDescent="0.2">
      <c r="A1963" s="2" t="s">
        <v>3907</v>
      </c>
      <c r="B1963" s="2" t="s">
        <v>3908</v>
      </c>
      <c r="C1963" s="6">
        <v>93.4</v>
      </c>
      <c r="D1963" s="6">
        <v>86.5</v>
      </c>
      <c r="E1963" s="6">
        <v>93.2</v>
      </c>
    </row>
    <row r="1964" spans="1:5" x14ac:dyDescent="0.2">
      <c r="A1964" s="2" t="s">
        <v>3909</v>
      </c>
      <c r="B1964" s="2" t="s">
        <v>3910</v>
      </c>
      <c r="C1964" s="6">
        <v>92.3</v>
      </c>
      <c r="D1964" s="6">
        <v>109.7</v>
      </c>
      <c r="E1964" s="6">
        <v>98.5</v>
      </c>
    </row>
    <row r="1965" spans="1:5" x14ac:dyDescent="0.2">
      <c r="A1965" s="2" t="s">
        <v>3911</v>
      </c>
      <c r="B1965" s="2" t="s">
        <v>3912</v>
      </c>
      <c r="C1965" s="6">
        <v>93.8</v>
      </c>
      <c r="D1965" s="6">
        <v>155.69999999999999</v>
      </c>
      <c r="E1965" s="6">
        <v>89</v>
      </c>
    </row>
    <row r="1966" spans="1:5" x14ac:dyDescent="0.2">
      <c r="A1966" s="2" t="s">
        <v>3913</v>
      </c>
      <c r="B1966" s="2" t="s">
        <v>3914</v>
      </c>
      <c r="C1966" s="6">
        <v>146</v>
      </c>
      <c r="D1966" s="6">
        <v>123.7</v>
      </c>
      <c r="E1966" s="6">
        <v>68</v>
      </c>
    </row>
    <row r="1967" spans="1:5" x14ac:dyDescent="0.2">
      <c r="A1967" s="2" t="s">
        <v>3915</v>
      </c>
      <c r="B1967" s="2" t="s">
        <v>3916</v>
      </c>
      <c r="C1967" s="6">
        <v>89.9</v>
      </c>
      <c r="D1967" s="6">
        <v>124.7</v>
      </c>
      <c r="E1967" s="6">
        <v>113.6</v>
      </c>
    </row>
    <row r="1968" spans="1:5" x14ac:dyDescent="0.2">
      <c r="A1968" s="2" t="s">
        <v>3917</v>
      </c>
      <c r="B1968" s="2" t="s">
        <v>3918</v>
      </c>
      <c r="C1968" s="6">
        <v>73.599999999999994</v>
      </c>
      <c r="D1968" s="6">
        <v>70.8</v>
      </c>
      <c r="E1968" s="6">
        <v>85.4</v>
      </c>
    </row>
    <row r="1969" spans="1:5" x14ac:dyDescent="0.2">
      <c r="A1969" s="2" t="s">
        <v>3919</v>
      </c>
      <c r="B1969" s="2" t="s">
        <v>3920</v>
      </c>
      <c r="C1969" s="6">
        <v>96</v>
      </c>
      <c r="D1969" s="6">
        <v>104.1</v>
      </c>
      <c r="E1969" s="6">
        <v>107.8</v>
      </c>
    </row>
    <row r="1970" spans="1:5" x14ac:dyDescent="0.2">
      <c r="A1970" s="2" t="s">
        <v>3921</v>
      </c>
      <c r="B1970" s="2" t="s">
        <v>3922</v>
      </c>
      <c r="C1970" s="6">
        <v>107.3</v>
      </c>
      <c r="D1970" s="6">
        <v>87.6</v>
      </c>
      <c r="E1970" s="6">
        <v>74.2</v>
      </c>
    </row>
    <row r="1971" spans="1:5" x14ac:dyDescent="0.2">
      <c r="A1971" s="2" t="s">
        <v>3923</v>
      </c>
      <c r="B1971" s="2" t="s">
        <v>3924</v>
      </c>
      <c r="C1971" s="6">
        <v>81</v>
      </c>
      <c r="D1971" s="6">
        <v>96.4</v>
      </c>
      <c r="E1971" s="6">
        <v>113.5</v>
      </c>
    </row>
    <row r="1972" spans="1:5" x14ac:dyDescent="0.2">
      <c r="A1972" s="2" t="s">
        <v>3925</v>
      </c>
      <c r="B1972" s="2" t="s">
        <v>3926</v>
      </c>
      <c r="C1972" s="6">
        <v>106.5</v>
      </c>
      <c r="D1972" s="6">
        <v>101.4</v>
      </c>
      <c r="E1972" s="6">
        <v>60.6</v>
      </c>
    </row>
    <row r="1973" spans="1:5" x14ac:dyDescent="0.2">
      <c r="A1973" s="2" t="s">
        <v>3927</v>
      </c>
      <c r="B1973" s="2" t="s">
        <v>3928</v>
      </c>
      <c r="C1973" s="6">
        <v>55.1</v>
      </c>
      <c r="D1973" s="6">
        <v>152</v>
      </c>
      <c r="E1973" s="6">
        <v>52.5</v>
      </c>
    </row>
    <row r="1974" spans="1:5" x14ac:dyDescent="0.2">
      <c r="A1974" s="2" t="s">
        <v>3929</v>
      </c>
      <c r="B1974" s="2" t="s">
        <v>3930</v>
      </c>
      <c r="C1974" s="6">
        <v>86.7</v>
      </c>
      <c r="D1974" s="6">
        <v>84.1</v>
      </c>
      <c r="E1974" s="6">
        <v>115.9</v>
      </c>
    </row>
    <row r="1975" spans="1:5" x14ac:dyDescent="0.2">
      <c r="A1975" s="2" t="s">
        <v>3931</v>
      </c>
      <c r="B1975" s="2" t="s">
        <v>3932</v>
      </c>
      <c r="C1975" s="6">
        <v>97.5</v>
      </c>
      <c r="D1975" s="6">
        <v>91.3</v>
      </c>
      <c r="E1975" s="6">
        <v>112.5</v>
      </c>
    </row>
    <row r="1976" spans="1:5" x14ac:dyDescent="0.2">
      <c r="A1976" s="2" t="s">
        <v>3933</v>
      </c>
      <c r="B1976" s="2" t="s">
        <v>3934</v>
      </c>
      <c r="C1976" s="6">
        <v>91.2</v>
      </c>
      <c r="D1976" s="6">
        <v>91.9</v>
      </c>
      <c r="E1976" s="6">
        <v>105</v>
      </c>
    </row>
    <row r="1977" spans="1:5" x14ac:dyDescent="0.2">
      <c r="A1977" s="2" t="s">
        <v>3935</v>
      </c>
      <c r="B1977" s="2" t="s">
        <v>3936</v>
      </c>
      <c r="C1977" s="6">
        <v>180.2</v>
      </c>
      <c r="D1977" s="6">
        <v>115.5</v>
      </c>
      <c r="E1977" s="6">
        <v>37.799999999999997</v>
      </c>
    </row>
    <row r="1978" spans="1:5" x14ac:dyDescent="0.2">
      <c r="A1978" s="2" t="s">
        <v>3937</v>
      </c>
      <c r="B1978" s="2" t="s">
        <v>3938</v>
      </c>
      <c r="C1978" s="6">
        <v>110.9</v>
      </c>
      <c r="D1978" s="6">
        <v>108.2</v>
      </c>
      <c r="E1978" s="6">
        <v>87</v>
      </c>
    </row>
    <row r="1979" spans="1:5" x14ac:dyDescent="0.2">
      <c r="A1979" s="2" t="s">
        <v>3939</v>
      </c>
      <c r="B1979" s="2" t="s">
        <v>3940</v>
      </c>
      <c r="C1979" s="6">
        <v>90.5</v>
      </c>
      <c r="D1979" s="6">
        <v>95</v>
      </c>
      <c r="E1979" s="6">
        <v>103</v>
      </c>
    </row>
    <row r="1980" spans="1:5" x14ac:dyDescent="0.2">
      <c r="A1980" s="2" t="s">
        <v>3941</v>
      </c>
      <c r="B1980" s="2" t="s">
        <v>3942</v>
      </c>
      <c r="C1980" s="6">
        <v>73.5</v>
      </c>
      <c r="D1980" s="6">
        <v>57</v>
      </c>
      <c r="E1980" s="6">
        <v>109.5</v>
      </c>
    </row>
    <row r="1981" spans="1:5" x14ac:dyDescent="0.2">
      <c r="A1981" s="2" t="s">
        <v>3943</v>
      </c>
      <c r="B1981" s="2" t="s">
        <v>3944</v>
      </c>
      <c r="C1981" s="6">
        <v>79.599999999999994</v>
      </c>
      <c r="D1981" s="6">
        <v>99.5</v>
      </c>
      <c r="E1981" s="6">
        <v>104.6</v>
      </c>
    </row>
    <row r="1982" spans="1:5" x14ac:dyDescent="0.2">
      <c r="A1982" s="2" t="s">
        <v>3945</v>
      </c>
      <c r="B1982" s="2" t="s">
        <v>3946</v>
      </c>
      <c r="C1982" s="6">
        <v>108</v>
      </c>
      <c r="D1982" s="6">
        <v>100.5</v>
      </c>
      <c r="E1982" s="6">
        <v>104.3</v>
      </c>
    </row>
    <row r="1983" spans="1:5" x14ac:dyDescent="0.2">
      <c r="A1983" s="2" t="s">
        <v>3947</v>
      </c>
      <c r="B1983" s="2" t="s">
        <v>3948</v>
      </c>
      <c r="C1983" s="6">
        <v>100</v>
      </c>
      <c r="D1983" s="6">
        <v>105.3</v>
      </c>
      <c r="E1983" s="6">
        <v>87.4</v>
      </c>
    </row>
    <row r="1984" spans="1:5" x14ac:dyDescent="0.2">
      <c r="A1984" s="2" t="s">
        <v>3949</v>
      </c>
      <c r="B1984" s="2" t="s">
        <v>3950</v>
      </c>
      <c r="C1984" s="6">
        <v>46.5</v>
      </c>
      <c r="D1984" s="6">
        <v>109.2</v>
      </c>
      <c r="E1984" s="6">
        <v>119.6</v>
      </c>
    </row>
    <row r="1985" spans="1:5" x14ac:dyDescent="0.2">
      <c r="A1985" s="2" t="s">
        <v>3951</v>
      </c>
      <c r="B1985" s="2" t="s">
        <v>3952</v>
      </c>
      <c r="C1985" s="6">
        <v>94.3</v>
      </c>
      <c r="D1985" s="6">
        <v>83.5</v>
      </c>
      <c r="E1985" s="6">
        <v>94.4</v>
      </c>
    </row>
    <row r="1986" spans="1:5" x14ac:dyDescent="0.2">
      <c r="A1986" s="2" t="s">
        <v>3953</v>
      </c>
      <c r="B1986" s="2" t="s">
        <v>3954</v>
      </c>
      <c r="C1986" s="6">
        <v>72.099999999999994</v>
      </c>
      <c r="D1986" s="6">
        <v>161.80000000000001</v>
      </c>
      <c r="E1986" s="6">
        <v>88.6</v>
      </c>
    </row>
    <row r="1987" spans="1:5" x14ac:dyDescent="0.2">
      <c r="A1987" s="2" t="s">
        <v>3955</v>
      </c>
      <c r="B1987" s="2" t="s">
        <v>3956</v>
      </c>
      <c r="C1987" s="6">
        <v>84.4</v>
      </c>
      <c r="D1987" s="6">
        <v>99.2</v>
      </c>
      <c r="E1987" s="6">
        <v>127</v>
      </c>
    </row>
    <row r="1988" spans="1:5" x14ac:dyDescent="0.2">
      <c r="A1988" s="2" t="s">
        <v>3957</v>
      </c>
      <c r="B1988" s="2" t="s">
        <v>3958</v>
      </c>
      <c r="C1988" s="6">
        <v>102.6</v>
      </c>
      <c r="D1988" s="6">
        <v>88.7</v>
      </c>
      <c r="E1988" s="6">
        <v>95.9</v>
      </c>
    </row>
    <row r="1989" spans="1:5" x14ac:dyDescent="0.2">
      <c r="A1989" s="2" t="s">
        <v>3959</v>
      </c>
      <c r="B1989" s="2" t="s">
        <v>3960</v>
      </c>
      <c r="C1989" s="6">
        <v>113.4</v>
      </c>
      <c r="D1989" s="6">
        <v>101.7</v>
      </c>
      <c r="E1989" s="6">
        <v>109.2</v>
      </c>
    </row>
    <row r="1990" spans="1:5" x14ac:dyDescent="0.2">
      <c r="A1990" s="2" t="s">
        <v>3961</v>
      </c>
      <c r="B1990" s="2" t="s">
        <v>3962</v>
      </c>
      <c r="C1990" s="6">
        <v>88.3</v>
      </c>
      <c r="D1990" s="6">
        <v>110.9</v>
      </c>
      <c r="E1990" s="6">
        <v>97.8</v>
      </c>
    </row>
    <row r="1991" spans="1:5" x14ac:dyDescent="0.2">
      <c r="A1991" s="2" t="s">
        <v>3963</v>
      </c>
      <c r="B1991" s="2" t="s">
        <v>3964</v>
      </c>
      <c r="C1991" s="6">
        <v>59.8</v>
      </c>
      <c r="D1991" s="6">
        <v>87.3</v>
      </c>
      <c r="E1991" s="6">
        <v>104</v>
      </c>
    </row>
    <row r="1992" spans="1:5" x14ac:dyDescent="0.2">
      <c r="A1992" s="2" t="s">
        <v>3965</v>
      </c>
      <c r="B1992" s="2" t="s">
        <v>3966</v>
      </c>
      <c r="C1992" s="6">
        <v>97.9</v>
      </c>
      <c r="D1992" s="6">
        <v>94.8</v>
      </c>
      <c r="E1992" s="6">
        <v>83.9</v>
      </c>
    </row>
    <row r="1993" spans="1:5" x14ac:dyDescent="0.2">
      <c r="A1993" s="2" t="s">
        <v>3967</v>
      </c>
      <c r="B1993" s="2" t="s">
        <v>3968</v>
      </c>
      <c r="C1993" s="6">
        <v>91.1</v>
      </c>
      <c r="D1993" s="6">
        <v>109.5</v>
      </c>
      <c r="E1993" s="6">
        <v>107.9</v>
      </c>
    </row>
    <row r="1994" spans="1:5" x14ac:dyDescent="0.2">
      <c r="A1994" s="2" t="s">
        <v>3969</v>
      </c>
      <c r="B1994" s="2" t="s">
        <v>3970</v>
      </c>
      <c r="C1994" s="6">
        <v>97.4</v>
      </c>
      <c r="D1994" s="6">
        <v>79.599999999999994</v>
      </c>
      <c r="E1994" s="6">
        <v>94.4</v>
      </c>
    </row>
    <row r="1995" spans="1:5" x14ac:dyDescent="0.2">
      <c r="A1995" s="2" t="s">
        <v>3971</v>
      </c>
      <c r="B1995" s="2" t="s">
        <v>3972</v>
      </c>
      <c r="C1995" s="6">
        <v>98.2</v>
      </c>
      <c r="D1995" s="6">
        <v>93.3</v>
      </c>
      <c r="E1995" s="6">
        <v>87.7</v>
      </c>
    </row>
    <row r="1996" spans="1:5" x14ac:dyDescent="0.2">
      <c r="A1996" s="2" t="s">
        <v>3973</v>
      </c>
      <c r="B1996" s="2" t="s">
        <v>3974</v>
      </c>
      <c r="C1996" s="6">
        <v>85.9</v>
      </c>
      <c r="D1996" s="6">
        <v>89.9</v>
      </c>
      <c r="E1996" s="6">
        <v>106.6</v>
      </c>
    </row>
    <row r="1997" spans="1:5" x14ac:dyDescent="0.2">
      <c r="A1997" s="2" t="s">
        <v>3975</v>
      </c>
      <c r="B1997" s="2" t="s">
        <v>3976</v>
      </c>
      <c r="C1997" s="6">
        <v>79.5</v>
      </c>
      <c r="D1997" s="6">
        <v>114.9</v>
      </c>
      <c r="E1997" s="6">
        <v>105.3</v>
      </c>
    </row>
    <row r="1998" spans="1:5" x14ac:dyDescent="0.2">
      <c r="A1998" s="2" t="s">
        <v>3977</v>
      </c>
      <c r="B1998" s="2" t="s">
        <v>3978</v>
      </c>
      <c r="C1998" s="6">
        <v>93.6</v>
      </c>
      <c r="D1998" s="6">
        <v>101.9</v>
      </c>
      <c r="E1998" s="6">
        <v>95.5</v>
      </c>
    </row>
    <row r="1999" spans="1:5" x14ac:dyDescent="0.2">
      <c r="A1999" s="2" t="s">
        <v>3979</v>
      </c>
      <c r="B1999" s="2" t="s">
        <v>3980</v>
      </c>
      <c r="C1999" s="6">
        <v>76.599999999999994</v>
      </c>
      <c r="D1999" s="6">
        <v>112.2</v>
      </c>
      <c r="E1999" s="6">
        <v>102.6</v>
      </c>
    </row>
    <row r="2000" spans="1:5" x14ac:dyDescent="0.2">
      <c r="A2000" s="2" t="s">
        <v>3981</v>
      </c>
      <c r="B2000" s="2" t="s">
        <v>3982</v>
      </c>
      <c r="C2000" s="6">
        <v>92.1</v>
      </c>
      <c r="D2000" s="6">
        <v>94.2</v>
      </c>
      <c r="E2000" s="6">
        <v>92.2</v>
      </c>
    </row>
    <row r="2001" spans="1:5" x14ac:dyDescent="0.2">
      <c r="A2001" s="2" t="s">
        <v>3983</v>
      </c>
      <c r="B2001" s="2" t="s">
        <v>3984</v>
      </c>
      <c r="C2001" s="6">
        <v>100.9</v>
      </c>
      <c r="D2001" s="6">
        <v>93.2</v>
      </c>
      <c r="E2001" s="6">
        <v>98.5</v>
      </c>
    </row>
    <row r="2002" spans="1:5" x14ac:dyDescent="0.2">
      <c r="A2002" s="2" t="s">
        <v>3985</v>
      </c>
      <c r="B2002" s="2" t="s">
        <v>3986</v>
      </c>
      <c r="C2002" s="6">
        <v>141.80000000000001</v>
      </c>
      <c r="D2002" s="6">
        <v>112.2</v>
      </c>
      <c r="E2002" s="6">
        <v>146</v>
      </c>
    </row>
    <row r="2003" spans="1:5" x14ac:dyDescent="0.2">
      <c r="A2003" s="2" t="s">
        <v>3987</v>
      </c>
      <c r="B2003" s="2" t="s">
        <v>3988</v>
      </c>
      <c r="C2003" s="6">
        <v>102.7</v>
      </c>
      <c r="D2003" s="6">
        <v>124.2</v>
      </c>
      <c r="E2003" s="6">
        <v>94.3</v>
      </c>
    </row>
    <row r="2004" spans="1:5" x14ac:dyDescent="0.2">
      <c r="A2004" s="2" t="s">
        <v>3989</v>
      </c>
      <c r="B2004" s="2" t="s">
        <v>3990</v>
      </c>
      <c r="C2004" s="6">
        <v>96.4</v>
      </c>
      <c r="D2004" s="6">
        <v>70.2</v>
      </c>
      <c r="E2004" s="6">
        <v>105.8</v>
      </c>
    </row>
    <row r="2005" spans="1:5" x14ac:dyDescent="0.2">
      <c r="A2005" s="2" t="s">
        <v>3991</v>
      </c>
      <c r="B2005" s="2" t="s">
        <v>3992</v>
      </c>
      <c r="C2005" s="6">
        <v>86.4</v>
      </c>
      <c r="D2005" s="6">
        <v>105.7</v>
      </c>
      <c r="E2005" s="6">
        <v>108.4</v>
      </c>
    </row>
    <row r="2006" spans="1:5" x14ac:dyDescent="0.2">
      <c r="A2006" s="2" t="s">
        <v>3993</v>
      </c>
      <c r="B2006" s="2" t="s">
        <v>3994</v>
      </c>
      <c r="C2006" s="6">
        <v>80.7</v>
      </c>
      <c r="D2006" s="6">
        <v>103.1</v>
      </c>
      <c r="E2006" s="6">
        <v>114.3</v>
      </c>
    </row>
    <row r="2007" spans="1:5" x14ac:dyDescent="0.2">
      <c r="A2007" s="2" t="s">
        <v>3995</v>
      </c>
      <c r="B2007" s="2" t="s">
        <v>3996</v>
      </c>
      <c r="C2007" s="6">
        <v>93.2</v>
      </c>
      <c r="D2007" s="6">
        <v>97</v>
      </c>
      <c r="E2007" s="6">
        <v>98.7</v>
      </c>
    </row>
    <row r="2008" spans="1:5" x14ac:dyDescent="0.2">
      <c r="A2008" s="2" t="s">
        <v>3997</v>
      </c>
      <c r="B2008" s="2" t="s">
        <v>3998</v>
      </c>
      <c r="C2008" s="6">
        <v>90.8</v>
      </c>
      <c r="D2008" s="6">
        <v>106.6</v>
      </c>
      <c r="E2008" s="6">
        <v>102.9</v>
      </c>
    </row>
    <row r="2009" spans="1:5" x14ac:dyDescent="0.2">
      <c r="A2009" s="2" t="s">
        <v>3999</v>
      </c>
      <c r="B2009" s="2" t="s">
        <v>4000</v>
      </c>
      <c r="C2009" s="6">
        <v>100.7</v>
      </c>
      <c r="D2009" s="6">
        <v>102.3</v>
      </c>
      <c r="E2009" s="6">
        <v>98</v>
      </c>
    </row>
    <row r="2010" spans="1:5" x14ac:dyDescent="0.2">
      <c r="A2010" s="2" t="s">
        <v>4001</v>
      </c>
      <c r="B2010" s="2" t="s">
        <v>4002</v>
      </c>
      <c r="C2010" s="6">
        <v>99.3</v>
      </c>
      <c r="D2010" s="6">
        <v>89.3</v>
      </c>
      <c r="E2010" s="6">
        <v>89.3</v>
      </c>
    </row>
    <row r="2011" spans="1:5" x14ac:dyDescent="0.2">
      <c r="A2011" s="2" t="s">
        <v>4003</v>
      </c>
      <c r="B2011" s="2" t="s">
        <v>4004</v>
      </c>
      <c r="C2011" s="6">
        <v>103.3</v>
      </c>
      <c r="D2011" s="6">
        <v>103.6</v>
      </c>
      <c r="E2011" s="6">
        <v>78.599999999999994</v>
      </c>
    </row>
    <row r="2012" spans="1:5" x14ac:dyDescent="0.2">
      <c r="A2012" s="2" t="s">
        <v>4005</v>
      </c>
      <c r="B2012" s="2" t="s">
        <v>4006</v>
      </c>
      <c r="C2012" s="6">
        <v>97.9</v>
      </c>
      <c r="D2012" s="6">
        <v>93.1</v>
      </c>
      <c r="E2012" s="6">
        <v>110</v>
      </c>
    </row>
    <row r="2013" spans="1:5" x14ac:dyDescent="0.2">
      <c r="A2013" s="2" t="s">
        <v>4007</v>
      </c>
      <c r="B2013" s="2" t="s">
        <v>4008</v>
      </c>
      <c r="C2013" s="6">
        <v>109.9</v>
      </c>
      <c r="D2013" s="6">
        <v>89.8</v>
      </c>
      <c r="E2013" s="6">
        <v>143.19999999999999</v>
      </c>
    </row>
    <row r="2014" spans="1:5" x14ac:dyDescent="0.2">
      <c r="A2014" s="2" t="s">
        <v>4009</v>
      </c>
      <c r="B2014" s="2" t="s">
        <v>4010</v>
      </c>
      <c r="C2014" s="6">
        <v>92.5</v>
      </c>
      <c r="D2014" s="6">
        <v>110</v>
      </c>
      <c r="E2014" s="6">
        <v>108.7</v>
      </c>
    </row>
    <row r="2015" spans="1:5" x14ac:dyDescent="0.2">
      <c r="A2015" s="2" t="s">
        <v>4011</v>
      </c>
      <c r="B2015" s="2" t="s">
        <v>4012</v>
      </c>
      <c r="C2015" s="6">
        <v>95.1</v>
      </c>
      <c r="D2015" s="6">
        <v>105.6</v>
      </c>
      <c r="E2015" s="6">
        <v>93.3</v>
      </c>
    </row>
    <row r="2016" spans="1:5" x14ac:dyDescent="0.2">
      <c r="A2016" s="2" t="s">
        <v>4013</v>
      </c>
      <c r="B2016" s="2" t="s">
        <v>4014</v>
      </c>
      <c r="C2016" s="6">
        <v>89.4</v>
      </c>
      <c r="D2016" s="6">
        <v>97.9</v>
      </c>
      <c r="E2016" s="6">
        <v>96.5</v>
      </c>
    </row>
    <row r="2017" spans="1:5" x14ac:dyDescent="0.2">
      <c r="A2017" s="2" t="s">
        <v>4015</v>
      </c>
      <c r="B2017" s="2" t="s">
        <v>4016</v>
      </c>
      <c r="C2017" s="6">
        <v>95.8</v>
      </c>
      <c r="D2017" s="6">
        <v>118.2</v>
      </c>
      <c r="E2017" s="6">
        <v>117.6</v>
      </c>
    </row>
    <row r="2018" spans="1:5" x14ac:dyDescent="0.2">
      <c r="A2018" s="2" t="s">
        <v>4017</v>
      </c>
      <c r="B2018" s="2" t="s">
        <v>4018</v>
      </c>
      <c r="C2018" s="6">
        <v>88.8</v>
      </c>
      <c r="D2018" s="6">
        <v>101.9</v>
      </c>
      <c r="E2018" s="6">
        <v>101.6</v>
      </c>
    </row>
    <row r="2019" spans="1:5" x14ac:dyDescent="0.2">
      <c r="A2019" s="2" t="s">
        <v>4019</v>
      </c>
      <c r="B2019" s="2" t="s">
        <v>4020</v>
      </c>
      <c r="C2019" s="6">
        <v>97.1</v>
      </c>
      <c r="D2019" s="6">
        <v>84</v>
      </c>
      <c r="E2019" s="6">
        <v>82.8</v>
      </c>
    </row>
    <row r="2020" spans="1:5" x14ac:dyDescent="0.2">
      <c r="A2020" s="2" t="s">
        <v>4021</v>
      </c>
      <c r="B2020" s="2" t="s">
        <v>4022</v>
      </c>
      <c r="C2020" s="6">
        <v>122.3</v>
      </c>
      <c r="D2020" s="6">
        <v>83.2</v>
      </c>
      <c r="E2020" s="6">
        <v>105.1</v>
      </c>
    </row>
    <row r="2021" spans="1:5" x14ac:dyDescent="0.2">
      <c r="A2021" s="2" t="s">
        <v>4023</v>
      </c>
      <c r="B2021" s="2" t="s">
        <v>4024</v>
      </c>
      <c r="C2021" s="6">
        <v>72.2</v>
      </c>
      <c r="D2021" s="6">
        <v>122.4</v>
      </c>
      <c r="E2021" s="6">
        <v>108.7</v>
      </c>
    </row>
    <row r="2022" spans="1:5" x14ac:dyDescent="0.2">
      <c r="A2022" s="2" t="s">
        <v>4025</v>
      </c>
      <c r="B2022" s="2" t="s">
        <v>4026</v>
      </c>
      <c r="C2022" s="6">
        <v>116.2</v>
      </c>
      <c r="D2022" s="6">
        <v>105.5</v>
      </c>
      <c r="E2022" s="6">
        <v>128.9</v>
      </c>
    </row>
    <row r="2023" spans="1:5" x14ac:dyDescent="0.2">
      <c r="A2023" s="2" t="s">
        <v>4027</v>
      </c>
      <c r="B2023" s="2" t="s">
        <v>4028</v>
      </c>
      <c r="C2023" s="6">
        <v>134.69999999999999</v>
      </c>
      <c r="D2023" s="6">
        <v>134.19999999999999</v>
      </c>
      <c r="E2023" s="6">
        <v>80.599999999999994</v>
      </c>
    </row>
    <row r="2024" spans="1:5" x14ac:dyDescent="0.2">
      <c r="A2024" s="2" t="s">
        <v>4029</v>
      </c>
      <c r="B2024" s="2" t="s">
        <v>4030</v>
      </c>
      <c r="C2024" s="6">
        <v>104.1</v>
      </c>
      <c r="D2024" s="6">
        <v>94.9</v>
      </c>
      <c r="E2024" s="6">
        <v>104.3</v>
      </c>
    </row>
    <row r="2025" spans="1:5" x14ac:dyDescent="0.2">
      <c r="A2025" s="2" t="s">
        <v>4031</v>
      </c>
      <c r="B2025" s="2" t="s">
        <v>4032</v>
      </c>
      <c r="C2025" s="6">
        <v>101</v>
      </c>
      <c r="D2025" s="6">
        <v>94</v>
      </c>
      <c r="E2025" s="6">
        <v>102.7</v>
      </c>
    </row>
    <row r="2026" spans="1:5" x14ac:dyDescent="0.2">
      <c r="A2026" s="2" t="s">
        <v>4033</v>
      </c>
      <c r="B2026" s="2" t="s">
        <v>4034</v>
      </c>
      <c r="C2026" s="6">
        <v>71.900000000000006</v>
      </c>
      <c r="D2026" s="6">
        <v>157.80000000000001</v>
      </c>
      <c r="E2026" s="6">
        <v>76.099999999999994</v>
      </c>
    </row>
    <row r="2027" spans="1:5" x14ac:dyDescent="0.2">
      <c r="A2027" s="2" t="s">
        <v>4035</v>
      </c>
      <c r="B2027" s="2" t="s">
        <v>4036</v>
      </c>
      <c r="C2027" s="6">
        <v>92.1</v>
      </c>
      <c r="D2027" s="6">
        <v>100.8</v>
      </c>
      <c r="E2027" s="6">
        <v>120.2</v>
      </c>
    </row>
    <row r="2028" spans="1:5" x14ac:dyDescent="0.2">
      <c r="A2028" s="2" t="s">
        <v>4037</v>
      </c>
      <c r="B2028" s="2" t="s">
        <v>4038</v>
      </c>
      <c r="C2028" s="6">
        <v>79.2</v>
      </c>
      <c r="D2028" s="6">
        <v>73.8</v>
      </c>
      <c r="E2028" s="6">
        <v>84.7</v>
      </c>
    </row>
    <row r="2029" spans="1:5" x14ac:dyDescent="0.2">
      <c r="A2029" s="2" t="s">
        <v>4039</v>
      </c>
      <c r="B2029" s="2" t="s">
        <v>4040</v>
      </c>
      <c r="C2029" s="6">
        <v>99</v>
      </c>
      <c r="D2029" s="6">
        <v>187</v>
      </c>
      <c r="E2029" s="6">
        <v>76.3</v>
      </c>
    </row>
    <row r="2030" spans="1:5" x14ac:dyDescent="0.2">
      <c r="A2030" s="2" t="s">
        <v>4041</v>
      </c>
      <c r="B2030" s="2" t="s">
        <v>4042</v>
      </c>
      <c r="C2030" s="6">
        <v>89.3</v>
      </c>
      <c r="D2030" s="6">
        <v>75</v>
      </c>
      <c r="E2030" s="6">
        <v>102.6</v>
      </c>
    </row>
    <row r="2031" spans="1:5" x14ac:dyDescent="0.2">
      <c r="A2031" s="2" t="s">
        <v>4043</v>
      </c>
      <c r="B2031" s="2" t="s">
        <v>4044</v>
      </c>
      <c r="C2031" s="6">
        <v>39.6</v>
      </c>
      <c r="D2031" s="6">
        <v>119.4</v>
      </c>
      <c r="E2031" s="6">
        <v>110.3</v>
      </c>
    </row>
    <row r="2032" spans="1:5" x14ac:dyDescent="0.2">
      <c r="A2032" s="2" t="s">
        <v>4045</v>
      </c>
      <c r="B2032" s="2" t="s">
        <v>4046</v>
      </c>
      <c r="C2032" s="6">
        <v>103.5</v>
      </c>
      <c r="D2032" s="6">
        <v>78.599999999999994</v>
      </c>
      <c r="E2032" s="6">
        <v>121.5</v>
      </c>
    </row>
    <row r="2033" spans="1:5" x14ac:dyDescent="0.2">
      <c r="A2033" s="2" t="s">
        <v>4047</v>
      </c>
      <c r="B2033" s="2" t="s">
        <v>4048</v>
      </c>
      <c r="C2033" s="6">
        <v>85.2</v>
      </c>
      <c r="D2033" s="6">
        <v>114.9</v>
      </c>
      <c r="E2033" s="6">
        <v>102.8</v>
      </c>
    </row>
    <row r="2034" spans="1:5" x14ac:dyDescent="0.2">
      <c r="A2034" s="2" t="s">
        <v>4049</v>
      </c>
      <c r="B2034" s="2" t="s">
        <v>4050</v>
      </c>
      <c r="C2034" s="6">
        <v>105.3</v>
      </c>
      <c r="D2034" s="6">
        <v>100.9</v>
      </c>
      <c r="E2034" s="6">
        <v>100</v>
      </c>
    </row>
    <row r="2035" spans="1:5" x14ac:dyDescent="0.2">
      <c r="A2035" s="2" t="s">
        <v>4051</v>
      </c>
      <c r="B2035" s="2" t="s">
        <v>4052</v>
      </c>
      <c r="C2035" s="6">
        <v>105.3</v>
      </c>
      <c r="D2035" s="6">
        <v>91.5</v>
      </c>
      <c r="E2035" s="6">
        <v>108</v>
      </c>
    </row>
    <row r="2036" spans="1:5" x14ac:dyDescent="0.2">
      <c r="A2036" s="2" t="s">
        <v>4053</v>
      </c>
      <c r="B2036" s="2" t="s">
        <v>4054</v>
      </c>
      <c r="C2036" s="6">
        <v>111.2</v>
      </c>
      <c r="D2036" s="6">
        <v>87.1</v>
      </c>
      <c r="E2036" s="6">
        <v>82.4</v>
      </c>
    </row>
    <row r="2037" spans="1:5" x14ac:dyDescent="0.2">
      <c r="A2037" s="2" t="s">
        <v>4055</v>
      </c>
      <c r="B2037" s="2" t="s">
        <v>4056</v>
      </c>
      <c r="C2037" s="6">
        <v>78.8</v>
      </c>
      <c r="D2037" s="6">
        <v>95.9</v>
      </c>
      <c r="E2037" s="6">
        <v>91.2</v>
      </c>
    </row>
    <row r="2038" spans="1:5" x14ac:dyDescent="0.2">
      <c r="A2038" s="2" t="s">
        <v>4057</v>
      </c>
      <c r="B2038" s="2" t="s">
        <v>4058</v>
      </c>
      <c r="C2038" s="6">
        <v>185.1</v>
      </c>
      <c r="D2038" s="6">
        <v>113.2</v>
      </c>
      <c r="E2038" s="6">
        <v>75</v>
      </c>
    </row>
    <row r="2039" spans="1:5" x14ac:dyDescent="0.2">
      <c r="A2039" s="2" t="s">
        <v>4059</v>
      </c>
      <c r="B2039" s="2" t="s">
        <v>4060</v>
      </c>
      <c r="C2039" s="6">
        <v>97.9</v>
      </c>
      <c r="D2039" s="6">
        <v>97.1</v>
      </c>
      <c r="E2039" s="6">
        <v>92.1</v>
      </c>
    </row>
    <row r="2040" spans="1:5" x14ac:dyDescent="0.2">
      <c r="A2040" s="2" t="s">
        <v>4061</v>
      </c>
      <c r="B2040" s="2" t="s">
        <v>4062</v>
      </c>
      <c r="C2040" s="6">
        <v>91.5</v>
      </c>
      <c r="D2040" s="6">
        <v>94.4</v>
      </c>
      <c r="E2040" s="6">
        <v>104.7</v>
      </c>
    </row>
    <row r="2041" spans="1:5" x14ac:dyDescent="0.2">
      <c r="A2041" s="2" t="s">
        <v>4063</v>
      </c>
      <c r="B2041" s="2" t="s">
        <v>4064</v>
      </c>
      <c r="C2041" s="6">
        <v>86.9</v>
      </c>
      <c r="D2041" s="6">
        <v>93.4</v>
      </c>
      <c r="E2041" s="6">
        <v>103.1</v>
      </c>
    </row>
    <row r="2042" spans="1:5" x14ac:dyDescent="0.2">
      <c r="A2042" s="2" t="s">
        <v>4065</v>
      </c>
      <c r="B2042" s="2" t="s">
        <v>4066</v>
      </c>
      <c r="C2042" s="6">
        <v>83.5</v>
      </c>
      <c r="D2042" s="6">
        <v>90.6</v>
      </c>
      <c r="E2042" s="6">
        <v>99.3</v>
      </c>
    </row>
    <row r="2043" spans="1:5" x14ac:dyDescent="0.2">
      <c r="A2043" s="2" t="s">
        <v>4067</v>
      </c>
      <c r="B2043" s="2" t="s">
        <v>4068</v>
      </c>
      <c r="C2043" s="6">
        <v>81.099999999999994</v>
      </c>
      <c r="D2043" s="6">
        <v>90.5</v>
      </c>
      <c r="E2043" s="6">
        <v>105.7</v>
      </c>
    </row>
    <row r="2044" spans="1:5" x14ac:dyDescent="0.2">
      <c r="A2044" s="2" t="s">
        <v>4069</v>
      </c>
      <c r="B2044" s="2" t="s">
        <v>4070</v>
      </c>
      <c r="C2044" s="6">
        <v>98.9</v>
      </c>
      <c r="D2044" s="6">
        <v>110.9</v>
      </c>
      <c r="E2044" s="6">
        <v>111.6</v>
      </c>
    </row>
    <row r="2045" spans="1:5" x14ac:dyDescent="0.2">
      <c r="A2045" s="2" t="s">
        <v>4071</v>
      </c>
      <c r="B2045" s="2" t="s">
        <v>4072</v>
      </c>
      <c r="C2045" s="6">
        <v>102.6</v>
      </c>
      <c r="D2045" s="6">
        <v>98.9</v>
      </c>
      <c r="E2045" s="6">
        <v>98.2</v>
      </c>
    </row>
    <row r="2046" spans="1:5" x14ac:dyDescent="0.2">
      <c r="A2046" s="2" t="s">
        <v>4073</v>
      </c>
      <c r="B2046" s="2" t="s">
        <v>4074</v>
      </c>
      <c r="C2046" s="6">
        <v>99</v>
      </c>
      <c r="D2046" s="6">
        <v>98.8</v>
      </c>
      <c r="E2046" s="6">
        <v>78.8</v>
      </c>
    </row>
    <row r="2047" spans="1:5" x14ac:dyDescent="0.2">
      <c r="A2047" s="2" t="s">
        <v>4075</v>
      </c>
      <c r="B2047" s="2" t="s">
        <v>4076</v>
      </c>
      <c r="C2047" s="6">
        <v>106.9</v>
      </c>
      <c r="D2047" s="6">
        <v>92.6</v>
      </c>
      <c r="E2047" s="6">
        <v>98.5</v>
      </c>
    </row>
    <row r="2048" spans="1:5" x14ac:dyDescent="0.2">
      <c r="A2048" s="2" t="s">
        <v>4077</v>
      </c>
      <c r="B2048" s="2" t="s">
        <v>4078</v>
      </c>
      <c r="C2048" s="6">
        <v>190.3</v>
      </c>
      <c r="D2048" s="6">
        <v>81.5</v>
      </c>
      <c r="E2048" s="6">
        <v>98.6</v>
      </c>
    </row>
    <row r="2049" spans="1:5" x14ac:dyDescent="0.2">
      <c r="A2049" s="2" t="s">
        <v>4079</v>
      </c>
      <c r="B2049" s="2" t="s">
        <v>4080</v>
      </c>
      <c r="C2049" s="6">
        <v>91.5</v>
      </c>
      <c r="D2049" s="6">
        <v>102.4</v>
      </c>
      <c r="E2049" s="6">
        <v>89.5</v>
      </c>
    </row>
    <row r="2050" spans="1:5" x14ac:dyDescent="0.2">
      <c r="A2050" s="2" t="s">
        <v>4081</v>
      </c>
      <c r="B2050" s="2" t="s">
        <v>4082</v>
      </c>
      <c r="C2050" s="6">
        <v>80.599999999999994</v>
      </c>
      <c r="D2050" s="6">
        <v>89.7</v>
      </c>
      <c r="E2050" s="6">
        <v>99.5</v>
      </c>
    </row>
    <row r="2051" spans="1:5" x14ac:dyDescent="0.2">
      <c r="A2051" s="2" t="s">
        <v>4083</v>
      </c>
      <c r="B2051" s="2" t="s">
        <v>4084</v>
      </c>
      <c r="C2051" s="6">
        <v>91.5</v>
      </c>
      <c r="D2051" s="6">
        <v>93.7</v>
      </c>
      <c r="E2051" s="6">
        <v>98.8</v>
      </c>
    </row>
    <row r="2052" spans="1:5" x14ac:dyDescent="0.2">
      <c r="A2052" s="2" t="s">
        <v>4085</v>
      </c>
      <c r="B2052" s="2" t="s">
        <v>4086</v>
      </c>
      <c r="C2052" s="6">
        <v>108.9</v>
      </c>
      <c r="D2052" s="6">
        <v>114.1</v>
      </c>
      <c r="E2052" s="6">
        <v>129.5</v>
      </c>
    </row>
    <row r="2053" spans="1:5" x14ac:dyDescent="0.2">
      <c r="A2053" s="2" t="s">
        <v>4087</v>
      </c>
      <c r="B2053" s="2" t="s">
        <v>4088</v>
      </c>
      <c r="C2053" s="6">
        <v>102.4</v>
      </c>
      <c r="D2053" s="6">
        <v>93.3</v>
      </c>
      <c r="E2053" s="6">
        <v>105.2</v>
      </c>
    </row>
    <row r="2054" spans="1:5" x14ac:dyDescent="0.2">
      <c r="A2054" s="2" t="s">
        <v>4089</v>
      </c>
      <c r="B2054" s="2" t="s">
        <v>4090</v>
      </c>
      <c r="C2054" s="6">
        <v>142.30000000000001</v>
      </c>
      <c r="D2054" s="6">
        <v>117.9</v>
      </c>
      <c r="E2054" s="6">
        <v>96.9</v>
      </c>
    </row>
    <row r="2055" spans="1:5" x14ac:dyDescent="0.2">
      <c r="A2055" s="2" t="s">
        <v>4091</v>
      </c>
      <c r="B2055" s="2" t="s">
        <v>4092</v>
      </c>
      <c r="C2055" s="6">
        <v>80.400000000000006</v>
      </c>
      <c r="D2055" s="6">
        <v>93.6</v>
      </c>
      <c r="E2055" s="6">
        <v>92.9</v>
      </c>
    </row>
    <row r="2056" spans="1:5" x14ac:dyDescent="0.2">
      <c r="A2056" s="2" t="s">
        <v>4093</v>
      </c>
      <c r="B2056" s="2" t="s">
        <v>4094</v>
      </c>
      <c r="C2056" s="6">
        <v>99</v>
      </c>
      <c r="D2056" s="6">
        <v>80.599999999999994</v>
      </c>
      <c r="E2056" s="6">
        <v>89.7</v>
      </c>
    </row>
    <row r="2057" spans="1:5" x14ac:dyDescent="0.2">
      <c r="A2057" s="2" t="s">
        <v>4095</v>
      </c>
      <c r="B2057" s="2" t="s">
        <v>4096</v>
      </c>
      <c r="C2057" s="6">
        <v>89.6</v>
      </c>
      <c r="D2057" s="6">
        <v>124.8</v>
      </c>
      <c r="E2057" s="6">
        <v>99.4</v>
      </c>
    </row>
    <row r="2058" spans="1:5" x14ac:dyDescent="0.2">
      <c r="A2058" s="2" t="s">
        <v>4097</v>
      </c>
      <c r="B2058" s="2" t="s">
        <v>4098</v>
      </c>
      <c r="C2058" s="6">
        <v>130.19999999999999</v>
      </c>
      <c r="D2058" s="6">
        <v>99</v>
      </c>
      <c r="E2058" s="6">
        <v>97.6</v>
      </c>
    </row>
    <row r="2059" spans="1:5" x14ac:dyDescent="0.2">
      <c r="A2059" s="2" t="s">
        <v>4099</v>
      </c>
      <c r="B2059" s="2" t="s">
        <v>4100</v>
      </c>
      <c r="C2059" s="6">
        <v>60.6</v>
      </c>
      <c r="D2059" s="6">
        <v>192.4</v>
      </c>
      <c r="E2059" s="6">
        <v>65.599999999999994</v>
      </c>
    </row>
    <row r="2060" spans="1:5" x14ac:dyDescent="0.2">
      <c r="A2060" s="2" t="s">
        <v>4101</v>
      </c>
      <c r="B2060" s="2" t="s">
        <v>4102</v>
      </c>
      <c r="C2060" s="6">
        <v>106</v>
      </c>
      <c r="D2060" s="6">
        <v>89.6</v>
      </c>
      <c r="E2060" s="6">
        <v>96.7</v>
      </c>
    </row>
    <row r="2061" spans="1:5" x14ac:dyDescent="0.2">
      <c r="A2061" s="2" t="s">
        <v>4103</v>
      </c>
      <c r="B2061" s="2" t="s">
        <v>4104</v>
      </c>
      <c r="C2061" s="6">
        <v>94.1</v>
      </c>
      <c r="D2061" s="6">
        <v>107.7</v>
      </c>
      <c r="E2061" s="6">
        <v>105.5</v>
      </c>
    </row>
    <row r="2062" spans="1:5" x14ac:dyDescent="0.2">
      <c r="A2062" s="2" t="s">
        <v>4105</v>
      </c>
      <c r="B2062" s="2" t="s">
        <v>4106</v>
      </c>
      <c r="C2062" s="6">
        <v>81.400000000000006</v>
      </c>
      <c r="D2062" s="6">
        <v>97.5</v>
      </c>
      <c r="E2062" s="6">
        <v>92.6</v>
      </c>
    </row>
    <row r="2063" spans="1:5" x14ac:dyDescent="0.2">
      <c r="A2063" s="2" t="s">
        <v>4107</v>
      </c>
      <c r="B2063" s="2" t="s">
        <v>4108</v>
      </c>
      <c r="C2063" s="6">
        <v>106.3</v>
      </c>
      <c r="D2063" s="6">
        <v>74.8</v>
      </c>
      <c r="E2063" s="6">
        <v>87.2</v>
      </c>
    </row>
    <row r="2064" spans="1:5" x14ac:dyDescent="0.2">
      <c r="A2064" s="2" t="s">
        <v>4109</v>
      </c>
      <c r="B2064" s="2" t="s">
        <v>4110</v>
      </c>
      <c r="C2064" s="6">
        <v>118.3</v>
      </c>
      <c r="D2064" s="6">
        <v>63.2</v>
      </c>
      <c r="E2064" s="6">
        <v>63.9</v>
      </c>
    </row>
    <row r="2065" spans="1:5" x14ac:dyDescent="0.2">
      <c r="A2065" s="2" t="s">
        <v>4111</v>
      </c>
      <c r="B2065" s="2" t="s">
        <v>4112</v>
      </c>
      <c r="C2065" s="6">
        <v>84.6</v>
      </c>
      <c r="D2065" s="6">
        <v>99.6</v>
      </c>
      <c r="E2065" s="6">
        <v>95.6</v>
      </c>
    </row>
    <row r="2066" spans="1:5" x14ac:dyDescent="0.2">
      <c r="A2066" s="2" t="s">
        <v>4113</v>
      </c>
      <c r="B2066" s="2" t="s">
        <v>4114</v>
      </c>
      <c r="C2066" s="6">
        <v>87.5</v>
      </c>
      <c r="D2066" s="6">
        <v>91.5</v>
      </c>
      <c r="E2066" s="6">
        <v>93.6</v>
      </c>
    </row>
    <row r="2067" spans="1:5" x14ac:dyDescent="0.2">
      <c r="A2067" s="2" t="s">
        <v>4115</v>
      </c>
      <c r="B2067" s="2" t="s">
        <v>4116</v>
      </c>
      <c r="C2067" s="6">
        <v>90.2</v>
      </c>
      <c r="D2067" s="6">
        <v>112.1</v>
      </c>
      <c r="E2067" s="6">
        <v>97.9</v>
      </c>
    </row>
    <row r="2068" spans="1:5" x14ac:dyDescent="0.2">
      <c r="A2068" s="2" t="s">
        <v>4117</v>
      </c>
      <c r="B2068" s="2" t="s">
        <v>4118</v>
      </c>
      <c r="C2068" s="6">
        <v>90.6</v>
      </c>
      <c r="D2068" s="6">
        <v>96.4</v>
      </c>
      <c r="E2068" s="6">
        <v>99</v>
      </c>
    </row>
    <row r="2069" spans="1:5" x14ac:dyDescent="0.2">
      <c r="A2069" s="2" t="s">
        <v>4119</v>
      </c>
      <c r="B2069" s="2" t="s">
        <v>4120</v>
      </c>
      <c r="C2069" s="6">
        <v>92.9</v>
      </c>
      <c r="D2069" s="6">
        <v>98.8</v>
      </c>
      <c r="E2069" s="6">
        <v>109.3</v>
      </c>
    </row>
    <row r="2070" spans="1:5" x14ac:dyDescent="0.2">
      <c r="A2070" s="2" t="s">
        <v>4121</v>
      </c>
      <c r="B2070" s="2" t="s">
        <v>4122</v>
      </c>
      <c r="C2070" s="6" t="s">
        <v>6133</v>
      </c>
      <c r="D2070" s="6">
        <v>212.7</v>
      </c>
      <c r="E2070" s="6">
        <v>53.1</v>
      </c>
    </row>
    <row r="2071" spans="1:5" x14ac:dyDescent="0.2">
      <c r="A2071" s="2" t="s">
        <v>4123</v>
      </c>
      <c r="B2071" s="2" t="s">
        <v>4124</v>
      </c>
      <c r="C2071" s="6">
        <v>200.6</v>
      </c>
      <c r="D2071" s="6">
        <v>199.4</v>
      </c>
      <c r="E2071" s="6" t="s">
        <v>6133</v>
      </c>
    </row>
    <row r="2072" spans="1:5" x14ac:dyDescent="0.2">
      <c r="A2072" s="2" t="s">
        <v>4125</v>
      </c>
      <c r="B2072" s="2" t="s">
        <v>4126</v>
      </c>
      <c r="C2072" s="6">
        <v>117.1</v>
      </c>
      <c r="D2072" s="6">
        <v>117.5</v>
      </c>
      <c r="E2072" s="6">
        <v>99.4</v>
      </c>
    </row>
    <row r="2073" spans="1:5" x14ac:dyDescent="0.2">
      <c r="A2073" s="2" t="s">
        <v>4127</v>
      </c>
      <c r="B2073" s="2" t="s">
        <v>4128</v>
      </c>
      <c r="C2073" s="6">
        <v>95.9</v>
      </c>
      <c r="D2073" s="6">
        <v>83.4</v>
      </c>
      <c r="E2073" s="6">
        <v>94.8</v>
      </c>
    </row>
    <row r="2074" spans="1:5" x14ac:dyDescent="0.2">
      <c r="A2074" s="2" t="s">
        <v>4129</v>
      </c>
      <c r="B2074" s="2" t="s">
        <v>4130</v>
      </c>
      <c r="C2074" s="6">
        <v>90.1</v>
      </c>
      <c r="D2074" s="6">
        <v>96.5</v>
      </c>
      <c r="E2074" s="6">
        <v>91.8</v>
      </c>
    </row>
    <row r="2075" spans="1:5" x14ac:dyDescent="0.2">
      <c r="A2075" s="2" t="s">
        <v>4131</v>
      </c>
      <c r="B2075" s="2" t="s">
        <v>4132</v>
      </c>
      <c r="C2075" s="6">
        <v>84.2</v>
      </c>
      <c r="D2075" s="6">
        <v>102.3</v>
      </c>
      <c r="E2075" s="6">
        <v>92.3</v>
      </c>
    </row>
    <row r="2076" spans="1:5" x14ac:dyDescent="0.2">
      <c r="A2076" s="2" t="s">
        <v>4133</v>
      </c>
      <c r="B2076" s="2" t="s">
        <v>4134</v>
      </c>
      <c r="C2076" s="6">
        <v>96.9</v>
      </c>
      <c r="D2076" s="6">
        <v>101.7</v>
      </c>
      <c r="E2076" s="6">
        <v>90.5</v>
      </c>
    </row>
    <row r="2077" spans="1:5" x14ac:dyDescent="0.2">
      <c r="A2077" s="2" t="s">
        <v>4135</v>
      </c>
      <c r="B2077" s="2" t="s">
        <v>4136</v>
      </c>
      <c r="C2077" s="6">
        <v>127.7</v>
      </c>
      <c r="D2077" s="6">
        <v>91.2</v>
      </c>
      <c r="E2077" s="6">
        <v>102.8</v>
      </c>
    </row>
    <row r="2078" spans="1:5" x14ac:dyDescent="0.2">
      <c r="A2078" s="2" t="s">
        <v>4137</v>
      </c>
      <c r="B2078" s="2" t="s">
        <v>4138</v>
      </c>
      <c r="C2078" s="6">
        <v>90.6</v>
      </c>
      <c r="D2078" s="6">
        <v>98.5</v>
      </c>
      <c r="E2078" s="6">
        <v>100.9</v>
      </c>
    </row>
    <row r="2079" spans="1:5" x14ac:dyDescent="0.2">
      <c r="A2079" s="2" t="s">
        <v>4139</v>
      </c>
      <c r="B2079" s="2" t="s">
        <v>4140</v>
      </c>
      <c r="C2079" s="6">
        <v>95.7</v>
      </c>
      <c r="D2079" s="6">
        <v>108.5</v>
      </c>
      <c r="E2079" s="6">
        <v>91.3</v>
      </c>
    </row>
    <row r="2080" spans="1:5" x14ac:dyDescent="0.2">
      <c r="A2080" s="2" t="s">
        <v>4141</v>
      </c>
      <c r="B2080" s="2" t="s">
        <v>4142</v>
      </c>
      <c r="C2080" s="6">
        <v>113.6</v>
      </c>
      <c r="D2080" s="6">
        <v>96.9</v>
      </c>
      <c r="E2080" s="6">
        <v>103.6</v>
      </c>
    </row>
    <row r="2081" spans="1:5" x14ac:dyDescent="0.2">
      <c r="A2081" s="2" t="s">
        <v>4143</v>
      </c>
      <c r="B2081" s="2" t="s">
        <v>4144</v>
      </c>
      <c r="C2081" s="6">
        <v>224.7</v>
      </c>
      <c r="D2081" s="6">
        <v>140.69999999999999</v>
      </c>
      <c r="E2081" s="6" t="s">
        <v>6133</v>
      </c>
    </row>
    <row r="2082" spans="1:5" x14ac:dyDescent="0.2">
      <c r="A2082" s="2" t="s">
        <v>4145</v>
      </c>
      <c r="B2082" s="2" t="s">
        <v>4146</v>
      </c>
      <c r="C2082" s="6">
        <v>127.1</v>
      </c>
      <c r="D2082" s="6">
        <v>84.6</v>
      </c>
      <c r="E2082" s="6">
        <v>88</v>
      </c>
    </row>
    <row r="2083" spans="1:5" x14ac:dyDescent="0.2">
      <c r="A2083" s="2" t="s">
        <v>4147</v>
      </c>
      <c r="B2083" s="2" t="s">
        <v>4148</v>
      </c>
      <c r="C2083" s="6">
        <v>100.5</v>
      </c>
      <c r="D2083" s="6">
        <v>112.6</v>
      </c>
      <c r="E2083" s="6">
        <v>88.4</v>
      </c>
    </row>
    <row r="2084" spans="1:5" x14ac:dyDescent="0.2">
      <c r="A2084" s="2" t="s">
        <v>4149</v>
      </c>
      <c r="B2084" s="2" t="s">
        <v>4150</v>
      </c>
      <c r="C2084" s="6">
        <v>73.5</v>
      </c>
      <c r="D2084" s="6">
        <v>77.400000000000006</v>
      </c>
      <c r="E2084" s="6">
        <v>109.4</v>
      </c>
    </row>
    <row r="2085" spans="1:5" x14ac:dyDescent="0.2">
      <c r="A2085" s="2" t="s">
        <v>4151</v>
      </c>
      <c r="B2085" s="2" t="s">
        <v>4152</v>
      </c>
      <c r="C2085" s="6">
        <v>81.599999999999994</v>
      </c>
      <c r="D2085" s="6">
        <v>149.9</v>
      </c>
      <c r="E2085" s="6">
        <v>98.6</v>
      </c>
    </row>
    <row r="2086" spans="1:5" x14ac:dyDescent="0.2">
      <c r="A2086" s="2" t="s">
        <v>4153</v>
      </c>
      <c r="B2086" s="2" t="s">
        <v>4154</v>
      </c>
      <c r="C2086" s="6">
        <v>103.5</v>
      </c>
      <c r="D2086" s="6">
        <v>100</v>
      </c>
      <c r="E2086" s="6">
        <v>83.1</v>
      </c>
    </row>
    <row r="2087" spans="1:5" x14ac:dyDescent="0.2">
      <c r="A2087" s="2" t="s">
        <v>4155</v>
      </c>
      <c r="B2087" s="2" t="s">
        <v>4156</v>
      </c>
      <c r="C2087" s="6">
        <v>96.7</v>
      </c>
      <c r="D2087" s="6">
        <v>100.1</v>
      </c>
      <c r="E2087" s="6">
        <v>103.7</v>
      </c>
    </row>
    <row r="2088" spans="1:5" x14ac:dyDescent="0.2">
      <c r="A2088" s="2" t="s">
        <v>4157</v>
      </c>
      <c r="B2088" s="2" t="s">
        <v>4158</v>
      </c>
      <c r="C2088" s="6">
        <v>88.5</v>
      </c>
      <c r="D2088" s="6">
        <v>99.3</v>
      </c>
      <c r="E2088" s="6">
        <v>104</v>
      </c>
    </row>
    <row r="2089" spans="1:5" x14ac:dyDescent="0.2">
      <c r="A2089" s="2" t="s">
        <v>4159</v>
      </c>
      <c r="B2089" s="2" t="s">
        <v>4160</v>
      </c>
      <c r="C2089" s="6">
        <v>93.7</v>
      </c>
      <c r="D2089" s="6">
        <v>109.3</v>
      </c>
      <c r="E2089" s="6">
        <v>109</v>
      </c>
    </row>
    <row r="2090" spans="1:5" x14ac:dyDescent="0.2">
      <c r="A2090" s="2" t="s">
        <v>4161</v>
      </c>
      <c r="B2090" s="2" t="s">
        <v>4162</v>
      </c>
      <c r="C2090" s="6">
        <v>114</v>
      </c>
      <c r="D2090" s="6">
        <v>90.8</v>
      </c>
      <c r="E2090" s="6">
        <v>91.4</v>
      </c>
    </row>
    <row r="2091" spans="1:5" x14ac:dyDescent="0.2">
      <c r="A2091" s="2" t="s">
        <v>4163</v>
      </c>
      <c r="B2091" s="2" t="s">
        <v>4164</v>
      </c>
      <c r="C2091" s="6">
        <v>104</v>
      </c>
      <c r="D2091" s="6">
        <v>98.7</v>
      </c>
      <c r="E2091" s="6">
        <v>89</v>
      </c>
    </row>
    <row r="2092" spans="1:5" x14ac:dyDescent="0.2">
      <c r="A2092" s="2" t="s">
        <v>4165</v>
      </c>
      <c r="B2092" s="2" t="s">
        <v>4166</v>
      </c>
      <c r="C2092" s="6">
        <v>86.5</v>
      </c>
      <c r="D2092" s="6">
        <v>103</v>
      </c>
      <c r="E2092" s="6">
        <v>106.8</v>
      </c>
    </row>
    <row r="2093" spans="1:5" x14ac:dyDescent="0.2">
      <c r="A2093" s="2" t="s">
        <v>4167</v>
      </c>
      <c r="B2093" s="2" t="s">
        <v>4168</v>
      </c>
      <c r="C2093" s="6">
        <v>102.5</v>
      </c>
      <c r="D2093" s="6">
        <v>125.6</v>
      </c>
      <c r="E2093" s="6">
        <v>66.400000000000006</v>
      </c>
    </row>
    <row r="2094" spans="1:5" x14ac:dyDescent="0.2">
      <c r="A2094" s="2" t="s">
        <v>4169</v>
      </c>
      <c r="B2094" s="2" t="s">
        <v>4170</v>
      </c>
      <c r="C2094" s="6">
        <v>94.6</v>
      </c>
      <c r="D2094" s="6">
        <v>119</v>
      </c>
      <c r="E2094" s="6">
        <v>104.8</v>
      </c>
    </row>
    <row r="2095" spans="1:5" x14ac:dyDescent="0.2">
      <c r="A2095" s="2" t="s">
        <v>4171</v>
      </c>
      <c r="B2095" s="2" t="s">
        <v>4172</v>
      </c>
      <c r="C2095" s="6">
        <v>100.4</v>
      </c>
      <c r="D2095" s="6">
        <v>88.7</v>
      </c>
      <c r="E2095" s="6">
        <v>93.1</v>
      </c>
    </row>
    <row r="2096" spans="1:5" x14ac:dyDescent="0.2">
      <c r="A2096" s="2" t="s">
        <v>4173</v>
      </c>
      <c r="B2096" s="2" t="s">
        <v>4174</v>
      </c>
      <c r="C2096" s="6">
        <v>94.5</v>
      </c>
      <c r="D2096" s="6">
        <v>108.6</v>
      </c>
      <c r="E2096" s="6">
        <v>97.1</v>
      </c>
    </row>
    <row r="2097" spans="1:5" x14ac:dyDescent="0.2">
      <c r="A2097" s="2" t="s">
        <v>4175</v>
      </c>
      <c r="B2097" s="2" t="s">
        <v>4176</v>
      </c>
      <c r="C2097" s="6">
        <v>67.8</v>
      </c>
      <c r="D2097" s="6">
        <v>141.5</v>
      </c>
      <c r="E2097" s="6">
        <v>77.7</v>
      </c>
    </row>
    <row r="2098" spans="1:5" x14ac:dyDescent="0.2">
      <c r="A2098" s="2" t="s">
        <v>4177</v>
      </c>
      <c r="B2098" s="2" t="s">
        <v>4178</v>
      </c>
      <c r="C2098" s="6">
        <v>90.5</v>
      </c>
      <c r="D2098" s="6">
        <v>86.3</v>
      </c>
      <c r="E2098" s="6">
        <v>102.2</v>
      </c>
    </row>
    <row r="2099" spans="1:5" x14ac:dyDescent="0.2">
      <c r="A2099" s="2" t="s">
        <v>4179</v>
      </c>
      <c r="B2099" s="2" t="s">
        <v>4180</v>
      </c>
      <c r="C2099" s="6">
        <v>89.4</v>
      </c>
      <c r="D2099" s="6">
        <v>83.7</v>
      </c>
      <c r="E2099" s="6">
        <v>101.9</v>
      </c>
    </row>
    <row r="2100" spans="1:5" x14ac:dyDescent="0.2">
      <c r="A2100" s="2" t="s">
        <v>4181</v>
      </c>
      <c r="B2100" s="2" t="s">
        <v>4182</v>
      </c>
      <c r="C2100" s="6">
        <v>123.7</v>
      </c>
      <c r="D2100" s="6" t="s">
        <v>6133</v>
      </c>
      <c r="E2100" s="6">
        <v>110.2</v>
      </c>
    </row>
    <row r="2101" spans="1:5" x14ac:dyDescent="0.2">
      <c r="A2101" s="2" t="s">
        <v>4183</v>
      </c>
      <c r="B2101" s="2" t="s">
        <v>4184</v>
      </c>
      <c r="C2101" s="6">
        <v>106.7</v>
      </c>
      <c r="D2101" s="6">
        <v>100.6</v>
      </c>
      <c r="E2101" s="6">
        <v>84.8</v>
      </c>
    </row>
    <row r="2102" spans="1:5" x14ac:dyDescent="0.2">
      <c r="A2102" s="2" t="s">
        <v>4185</v>
      </c>
      <c r="B2102" s="2" t="s">
        <v>4186</v>
      </c>
      <c r="C2102" s="6">
        <v>104.2</v>
      </c>
      <c r="D2102" s="6">
        <v>85.8</v>
      </c>
      <c r="E2102" s="6">
        <v>95.4</v>
      </c>
    </row>
    <row r="2103" spans="1:5" x14ac:dyDescent="0.2">
      <c r="A2103" s="2" t="s">
        <v>4187</v>
      </c>
      <c r="B2103" s="2" t="s">
        <v>4188</v>
      </c>
      <c r="C2103" s="6">
        <v>101.6</v>
      </c>
      <c r="D2103" s="6">
        <v>117</v>
      </c>
      <c r="E2103" s="6">
        <v>115.8</v>
      </c>
    </row>
    <row r="2104" spans="1:5" x14ac:dyDescent="0.2">
      <c r="A2104" s="2" t="s">
        <v>4189</v>
      </c>
      <c r="B2104" s="2" t="s">
        <v>4190</v>
      </c>
      <c r="C2104" s="6">
        <v>100.8</v>
      </c>
      <c r="D2104" s="6">
        <v>123.3</v>
      </c>
      <c r="E2104" s="6">
        <v>88.2</v>
      </c>
    </row>
    <row r="2105" spans="1:5" x14ac:dyDescent="0.2">
      <c r="A2105" s="2" t="s">
        <v>4191</v>
      </c>
      <c r="B2105" s="2" t="s">
        <v>4192</v>
      </c>
      <c r="C2105" s="6">
        <v>80.599999999999994</v>
      </c>
      <c r="D2105" s="6">
        <v>90.4</v>
      </c>
      <c r="E2105" s="6">
        <v>89.9</v>
      </c>
    </row>
    <row r="2106" spans="1:5" x14ac:dyDescent="0.2">
      <c r="A2106" s="2" t="s">
        <v>4193</v>
      </c>
      <c r="B2106" s="2" t="s">
        <v>4194</v>
      </c>
      <c r="C2106" s="6">
        <v>125.3</v>
      </c>
      <c r="D2106" s="6">
        <v>74.5</v>
      </c>
      <c r="E2106" s="6">
        <v>72.099999999999994</v>
      </c>
    </row>
    <row r="2107" spans="1:5" x14ac:dyDescent="0.2">
      <c r="A2107" s="2" t="s">
        <v>4195</v>
      </c>
      <c r="B2107" s="2" t="s">
        <v>4196</v>
      </c>
      <c r="C2107" s="6">
        <v>100</v>
      </c>
      <c r="D2107" s="6">
        <v>99.4</v>
      </c>
      <c r="E2107" s="6">
        <v>95.5</v>
      </c>
    </row>
    <row r="2108" spans="1:5" x14ac:dyDescent="0.2">
      <c r="A2108" s="2" t="s">
        <v>4197</v>
      </c>
      <c r="B2108" s="2" t="s">
        <v>4198</v>
      </c>
      <c r="C2108" s="6">
        <v>106</v>
      </c>
      <c r="D2108" s="6">
        <v>81.099999999999994</v>
      </c>
      <c r="E2108" s="6">
        <v>97.2</v>
      </c>
    </row>
    <row r="2109" spans="1:5" x14ac:dyDescent="0.2">
      <c r="A2109" s="2" t="s">
        <v>4199</v>
      </c>
      <c r="B2109" s="2" t="s">
        <v>4200</v>
      </c>
      <c r="C2109" s="6">
        <v>83.4</v>
      </c>
      <c r="D2109" s="6">
        <v>109.5</v>
      </c>
      <c r="E2109" s="6">
        <v>84.2</v>
      </c>
    </row>
    <row r="2110" spans="1:5" x14ac:dyDescent="0.2">
      <c r="A2110" s="2" t="s">
        <v>4201</v>
      </c>
      <c r="B2110" s="2" t="s">
        <v>4202</v>
      </c>
      <c r="C2110" s="6">
        <v>91.9</v>
      </c>
      <c r="D2110" s="6">
        <v>100.6</v>
      </c>
      <c r="E2110" s="6">
        <v>92.7</v>
      </c>
    </row>
    <row r="2111" spans="1:5" x14ac:dyDescent="0.2">
      <c r="A2111" s="2" t="s">
        <v>4203</v>
      </c>
      <c r="B2111" s="2" t="s">
        <v>4204</v>
      </c>
      <c r="C2111" s="6">
        <v>97.7</v>
      </c>
      <c r="D2111" s="6">
        <v>95.6</v>
      </c>
      <c r="E2111" s="6">
        <v>90.4</v>
      </c>
    </row>
    <row r="2112" spans="1:5" x14ac:dyDescent="0.2">
      <c r="A2112" s="2" t="s">
        <v>4205</v>
      </c>
      <c r="B2112" s="2" t="s">
        <v>4206</v>
      </c>
      <c r="C2112" s="6">
        <v>70.8</v>
      </c>
      <c r="D2112" s="6">
        <v>99</v>
      </c>
      <c r="E2112" s="6">
        <v>137.19999999999999</v>
      </c>
    </row>
    <row r="2113" spans="1:5" x14ac:dyDescent="0.2">
      <c r="A2113" s="2" t="s">
        <v>4207</v>
      </c>
      <c r="B2113" s="2" t="s">
        <v>4208</v>
      </c>
      <c r="C2113" s="6">
        <v>80.599999999999994</v>
      </c>
      <c r="D2113" s="6">
        <v>94.4</v>
      </c>
      <c r="E2113" s="6">
        <v>97.5</v>
      </c>
    </row>
    <row r="2114" spans="1:5" x14ac:dyDescent="0.2">
      <c r="A2114" s="2" t="s">
        <v>4209</v>
      </c>
      <c r="B2114" s="2" t="s">
        <v>4210</v>
      </c>
      <c r="C2114" s="6">
        <v>96.3</v>
      </c>
      <c r="D2114" s="6">
        <v>87.1</v>
      </c>
      <c r="E2114" s="6">
        <v>95.3</v>
      </c>
    </row>
    <row r="2115" spans="1:5" x14ac:dyDescent="0.2">
      <c r="A2115" s="2" t="s">
        <v>4211</v>
      </c>
      <c r="B2115" s="2" t="s">
        <v>4212</v>
      </c>
      <c r="C2115" s="6">
        <v>114.1</v>
      </c>
      <c r="D2115" s="6">
        <v>156.30000000000001</v>
      </c>
      <c r="E2115" s="6">
        <v>48.3</v>
      </c>
    </row>
    <row r="2116" spans="1:5" x14ac:dyDescent="0.2">
      <c r="A2116" s="2" t="s">
        <v>4213</v>
      </c>
      <c r="B2116" s="2" t="s">
        <v>4214</v>
      </c>
      <c r="C2116" s="6">
        <v>91.7</v>
      </c>
      <c r="D2116" s="6">
        <v>84.5</v>
      </c>
      <c r="E2116" s="6">
        <v>90.2</v>
      </c>
    </row>
    <row r="2117" spans="1:5" x14ac:dyDescent="0.2">
      <c r="A2117" s="2" t="s">
        <v>4215</v>
      </c>
      <c r="B2117" s="2" t="s">
        <v>1036</v>
      </c>
      <c r="C2117" s="6">
        <v>88</v>
      </c>
      <c r="D2117" s="6">
        <v>82</v>
      </c>
      <c r="E2117" s="6">
        <v>106.4</v>
      </c>
    </row>
    <row r="2118" spans="1:5" x14ac:dyDescent="0.2">
      <c r="A2118" s="2" t="s">
        <v>4216</v>
      </c>
      <c r="B2118" s="2" t="s">
        <v>4217</v>
      </c>
      <c r="C2118" s="6">
        <v>104.4</v>
      </c>
      <c r="D2118" s="6">
        <v>96.7</v>
      </c>
      <c r="E2118" s="6">
        <v>96.4</v>
      </c>
    </row>
    <row r="2119" spans="1:5" x14ac:dyDescent="0.2">
      <c r="A2119" s="2" t="s">
        <v>4218</v>
      </c>
      <c r="B2119" s="2" t="s">
        <v>4219</v>
      </c>
      <c r="C2119" s="6">
        <v>46.3</v>
      </c>
      <c r="D2119" s="6">
        <v>74.599999999999994</v>
      </c>
      <c r="E2119" s="6">
        <v>172.5</v>
      </c>
    </row>
    <row r="2120" spans="1:5" x14ac:dyDescent="0.2">
      <c r="A2120" s="2" t="s">
        <v>4220</v>
      </c>
      <c r="B2120" s="2" t="s">
        <v>4221</v>
      </c>
      <c r="C2120" s="6">
        <v>87.3</v>
      </c>
      <c r="D2120" s="6">
        <v>86.2</v>
      </c>
      <c r="E2120" s="6">
        <v>85.5</v>
      </c>
    </row>
    <row r="2121" spans="1:5" x14ac:dyDescent="0.2">
      <c r="A2121" s="2" t="s">
        <v>4222</v>
      </c>
      <c r="B2121" s="2" t="s">
        <v>4223</v>
      </c>
      <c r="C2121" s="6">
        <v>93.9</v>
      </c>
      <c r="D2121" s="6">
        <v>111.2</v>
      </c>
      <c r="E2121" s="6">
        <v>90.1</v>
      </c>
    </row>
    <row r="2122" spans="1:5" x14ac:dyDescent="0.2">
      <c r="A2122" s="2" t="s">
        <v>4224</v>
      </c>
      <c r="B2122" s="2" t="s">
        <v>4225</v>
      </c>
      <c r="C2122" s="6">
        <v>106.7</v>
      </c>
      <c r="D2122" s="6">
        <v>138.69999999999999</v>
      </c>
      <c r="E2122" s="6">
        <v>73.599999999999994</v>
      </c>
    </row>
    <row r="2123" spans="1:5" x14ac:dyDescent="0.2">
      <c r="A2123" s="2" t="s">
        <v>4226</v>
      </c>
      <c r="B2123" s="2" t="s">
        <v>4227</v>
      </c>
      <c r="C2123" s="6">
        <v>99.5</v>
      </c>
      <c r="D2123" s="6">
        <v>114</v>
      </c>
      <c r="E2123" s="6">
        <v>109.8</v>
      </c>
    </row>
    <row r="2124" spans="1:5" x14ac:dyDescent="0.2">
      <c r="A2124" s="2" t="s">
        <v>4228</v>
      </c>
      <c r="B2124" s="2" t="s">
        <v>4229</v>
      </c>
      <c r="C2124" s="6">
        <v>87.5</v>
      </c>
      <c r="D2124" s="6">
        <v>133.69999999999999</v>
      </c>
      <c r="E2124" s="6">
        <v>115.2</v>
      </c>
    </row>
    <row r="2125" spans="1:5" x14ac:dyDescent="0.2">
      <c r="A2125" s="2" t="s">
        <v>4230</v>
      </c>
      <c r="B2125" s="2" t="s">
        <v>4231</v>
      </c>
      <c r="C2125" s="6">
        <v>89.3</v>
      </c>
      <c r="D2125" s="6">
        <v>108.6</v>
      </c>
      <c r="E2125" s="6">
        <v>101.9</v>
      </c>
    </row>
    <row r="2126" spans="1:5" x14ac:dyDescent="0.2">
      <c r="A2126" s="2" t="s">
        <v>4232</v>
      </c>
      <c r="B2126" s="2" t="s">
        <v>4233</v>
      </c>
      <c r="C2126" s="6">
        <v>108.7</v>
      </c>
      <c r="D2126" s="6">
        <v>91.6</v>
      </c>
      <c r="E2126" s="6">
        <v>97.2</v>
      </c>
    </row>
    <row r="2127" spans="1:5" x14ac:dyDescent="0.2">
      <c r="A2127" s="2" t="s">
        <v>4234</v>
      </c>
      <c r="B2127" s="2" t="s">
        <v>4235</v>
      </c>
      <c r="C2127" s="6">
        <v>94.4</v>
      </c>
      <c r="D2127" s="6">
        <v>106</v>
      </c>
      <c r="E2127" s="6">
        <v>134.30000000000001</v>
      </c>
    </row>
    <row r="2128" spans="1:5" x14ac:dyDescent="0.2">
      <c r="A2128" s="2" t="s">
        <v>4236</v>
      </c>
      <c r="B2128" s="2" t="s">
        <v>4237</v>
      </c>
      <c r="C2128" s="6">
        <v>84.3</v>
      </c>
      <c r="D2128" s="6">
        <v>101.6</v>
      </c>
      <c r="E2128" s="6">
        <v>94.7</v>
      </c>
    </row>
    <row r="2129" spans="1:5" x14ac:dyDescent="0.2">
      <c r="A2129" s="2" t="s">
        <v>4238</v>
      </c>
      <c r="B2129" s="2" t="s">
        <v>4239</v>
      </c>
      <c r="C2129" s="6">
        <v>97.3</v>
      </c>
      <c r="D2129" s="6">
        <v>99.3</v>
      </c>
      <c r="E2129" s="6">
        <v>91.2</v>
      </c>
    </row>
    <row r="2130" spans="1:5" x14ac:dyDescent="0.2">
      <c r="A2130" s="2" t="s">
        <v>4240</v>
      </c>
      <c r="B2130" s="2" t="s">
        <v>4241</v>
      </c>
      <c r="C2130" s="6">
        <v>102.3</v>
      </c>
      <c r="D2130" s="6">
        <v>89</v>
      </c>
      <c r="E2130" s="6">
        <v>96.5</v>
      </c>
    </row>
    <row r="2131" spans="1:5" x14ac:dyDescent="0.2">
      <c r="A2131" s="2" t="s">
        <v>4242</v>
      </c>
      <c r="B2131" s="2" t="s">
        <v>4243</v>
      </c>
      <c r="C2131" s="6">
        <v>156.5</v>
      </c>
      <c r="D2131" s="6">
        <v>37</v>
      </c>
      <c r="E2131" s="6">
        <v>36.4</v>
      </c>
    </row>
    <row r="2132" spans="1:5" x14ac:dyDescent="0.2">
      <c r="A2132" s="2" t="s">
        <v>4244</v>
      </c>
      <c r="B2132" s="2" t="s">
        <v>4245</v>
      </c>
      <c r="C2132" s="6">
        <v>99.6</v>
      </c>
      <c r="D2132" s="6">
        <v>95.5</v>
      </c>
      <c r="E2132" s="6">
        <v>98.1</v>
      </c>
    </row>
    <row r="2133" spans="1:5" x14ac:dyDescent="0.2">
      <c r="A2133" s="2" t="s">
        <v>4246</v>
      </c>
      <c r="B2133" s="2" t="s">
        <v>4247</v>
      </c>
      <c r="C2133" s="6">
        <v>123.5</v>
      </c>
      <c r="D2133" s="6">
        <v>143.4</v>
      </c>
      <c r="E2133" s="6" t="s">
        <v>6133</v>
      </c>
    </row>
    <row r="2134" spans="1:5" x14ac:dyDescent="0.2">
      <c r="A2134" s="2" t="s">
        <v>4248</v>
      </c>
      <c r="B2134" s="2" t="s">
        <v>4249</v>
      </c>
      <c r="C2134" s="6">
        <v>90.9</v>
      </c>
      <c r="D2134" s="6">
        <v>97.5</v>
      </c>
      <c r="E2134" s="6">
        <v>95.7</v>
      </c>
    </row>
    <row r="2135" spans="1:5" x14ac:dyDescent="0.2">
      <c r="A2135" s="2" t="s">
        <v>4250</v>
      </c>
      <c r="B2135" s="2" t="s">
        <v>4251</v>
      </c>
      <c r="C2135" s="6">
        <v>102.8</v>
      </c>
      <c r="D2135" s="6">
        <v>99.9</v>
      </c>
      <c r="E2135" s="6">
        <v>99.1</v>
      </c>
    </row>
    <row r="2136" spans="1:5" x14ac:dyDescent="0.2">
      <c r="A2136" s="2" t="s">
        <v>4252</v>
      </c>
      <c r="B2136" s="2" t="s">
        <v>4253</v>
      </c>
      <c r="C2136" s="6">
        <v>92.8</v>
      </c>
      <c r="D2136" s="6">
        <v>90.4</v>
      </c>
      <c r="E2136" s="6">
        <v>98.7</v>
      </c>
    </row>
    <row r="2137" spans="1:5" x14ac:dyDescent="0.2">
      <c r="A2137" s="2" t="s">
        <v>4254</v>
      </c>
      <c r="B2137" s="2" t="s">
        <v>4255</v>
      </c>
      <c r="C2137" s="6">
        <v>79</v>
      </c>
      <c r="D2137" s="6">
        <v>78.7</v>
      </c>
      <c r="E2137" s="6">
        <v>94.3</v>
      </c>
    </row>
    <row r="2138" spans="1:5" x14ac:dyDescent="0.2">
      <c r="A2138" s="2" t="s">
        <v>4256</v>
      </c>
      <c r="B2138" s="2" t="s">
        <v>4257</v>
      </c>
      <c r="C2138" s="6">
        <v>78.3</v>
      </c>
      <c r="D2138" s="6">
        <v>92.8</v>
      </c>
      <c r="E2138" s="6">
        <v>93.1</v>
      </c>
    </row>
    <row r="2139" spans="1:5" x14ac:dyDescent="0.2">
      <c r="A2139" s="2" t="s">
        <v>4258</v>
      </c>
      <c r="B2139" s="2" t="s">
        <v>4259</v>
      </c>
      <c r="C2139" s="6">
        <v>90.5</v>
      </c>
      <c r="D2139" s="6">
        <v>76.5</v>
      </c>
      <c r="E2139" s="6">
        <v>84.4</v>
      </c>
    </row>
    <row r="2140" spans="1:5" x14ac:dyDescent="0.2">
      <c r="A2140" s="2" t="s">
        <v>4260</v>
      </c>
      <c r="B2140" s="2" t="s">
        <v>4261</v>
      </c>
      <c r="C2140" s="6">
        <v>94.1</v>
      </c>
      <c r="D2140" s="6">
        <v>83.4</v>
      </c>
      <c r="E2140" s="6">
        <v>111.5</v>
      </c>
    </row>
    <row r="2141" spans="1:5" x14ac:dyDescent="0.2">
      <c r="A2141" s="2" t="s">
        <v>4262</v>
      </c>
      <c r="B2141" s="2" t="s">
        <v>4263</v>
      </c>
      <c r="C2141" s="6">
        <v>109</v>
      </c>
      <c r="D2141" s="6">
        <v>90.9</v>
      </c>
      <c r="E2141" s="6">
        <v>92.1</v>
      </c>
    </row>
    <row r="2142" spans="1:5" x14ac:dyDescent="0.2">
      <c r="A2142" s="2" t="s">
        <v>4264</v>
      </c>
      <c r="B2142" s="2" t="s">
        <v>4265</v>
      </c>
      <c r="C2142" s="6">
        <v>104.3</v>
      </c>
      <c r="D2142" s="6">
        <v>134.4</v>
      </c>
      <c r="E2142" s="6">
        <v>103.8</v>
      </c>
    </row>
    <row r="2143" spans="1:5" x14ac:dyDescent="0.2">
      <c r="A2143" s="2" t="s">
        <v>4266</v>
      </c>
      <c r="B2143" s="2" t="s">
        <v>4267</v>
      </c>
      <c r="C2143" s="6">
        <v>111.7</v>
      </c>
      <c r="D2143" s="6">
        <v>123.3</v>
      </c>
      <c r="E2143" s="6">
        <v>93</v>
      </c>
    </row>
    <row r="2144" spans="1:5" x14ac:dyDescent="0.2">
      <c r="A2144" s="2" t="s">
        <v>4268</v>
      </c>
      <c r="B2144" s="2" t="s">
        <v>4269</v>
      </c>
      <c r="C2144" s="6">
        <v>91</v>
      </c>
      <c r="D2144" s="6">
        <v>139.9</v>
      </c>
      <c r="E2144" s="6">
        <v>100.3</v>
      </c>
    </row>
    <row r="2145" spans="1:5" x14ac:dyDescent="0.2">
      <c r="A2145" s="2" t="s">
        <v>4270</v>
      </c>
      <c r="B2145" s="2" t="s">
        <v>4271</v>
      </c>
      <c r="C2145" s="6">
        <v>101</v>
      </c>
      <c r="D2145" s="6">
        <v>99.7</v>
      </c>
      <c r="E2145" s="6">
        <v>100</v>
      </c>
    </row>
    <row r="2146" spans="1:5" x14ac:dyDescent="0.2">
      <c r="A2146" s="2" t="s">
        <v>4272</v>
      </c>
      <c r="B2146" s="2" t="s">
        <v>4273</v>
      </c>
      <c r="C2146" s="6">
        <v>99.3</v>
      </c>
      <c r="D2146" s="6">
        <v>112.8</v>
      </c>
      <c r="E2146" s="6">
        <v>95.1</v>
      </c>
    </row>
    <row r="2147" spans="1:5" x14ac:dyDescent="0.2">
      <c r="A2147" s="2" t="s">
        <v>4274</v>
      </c>
      <c r="B2147" s="2" t="s">
        <v>4275</v>
      </c>
      <c r="C2147" s="6">
        <v>100.2</v>
      </c>
      <c r="D2147" s="6">
        <v>92.6</v>
      </c>
      <c r="E2147" s="6">
        <v>99.1</v>
      </c>
    </row>
    <row r="2148" spans="1:5" x14ac:dyDescent="0.2">
      <c r="A2148" s="2" t="s">
        <v>4276</v>
      </c>
      <c r="B2148" s="2" t="s">
        <v>4277</v>
      </c>
      <c r="C2148" s="6">
        <v>103.1</v>
      </c>
      <c r="D2148" s="6">
        <v>91.5</v>
      </c>
      <c r="E2148" s="6">
        <v>99.6</v>
      </c>
    </row>
    <row r="2149" spans="1:5" x14ac:dyDescent="0.2">
      <c r="A2149" s="2" t="s">
        <v>4278</v>
      </c>
      <c r="B2149" s="2" t="s">
        <v>4279</v>
      </c>
      <c r="C2149" s="6">
        <v>91.3</v>
      </c>
      <c r="D2149" s="6">
        <v>97.9</v>
      </c>
      <c r="E2149" s="6">
        <v>100.6</v>
      </c>
    </row>
    <row r="2150" spans="1:5" x14ac:dyDescent="0.2">
      <c r="A2150" s="2" t="s">
        <v>4280</v>
      </c>
      <c r="B2150" s="2" t="s">
        <v>4281</v>
      </c>
      <c r="C2150" s="6">
        <v>95.6</v>
      </c>
      <c r="D2150" s="6">
        <v>90.1</v>
      </c>
      <c r="E2150" s="6">
        <v>120.9</v>
      </c>
    </row>
    <row r="2151" spans="1:5" x14ac:dyDescent="0.2">
      <c r="A2151" s="2" t="s">
        <v>4282</v>
      </c>
      <c r="B2151" s="2" t="s">
        <v>4283</v>
      </c>
      <c r="C2151" s="6">
        <v>89.6</v>
      </c>
      <c r="D2151" s="6">
        <v>92.1</v>
      </c>
      <c r="E2151" s="6">
        <v>96.7</v>
      </c>
    </row>
    <row r="2152" spans="1:5" x14ac:dyDescent="0.2">
      <c r="A2152" s="2" t="s">
        <v>4284</v>
      </c>
      <c r="B2152" s="2" t="s">
        <v>4285</v>
      </c>
      <c r="C2152" s="6">
        <v>78</v>
      </c>
      <c r="D2152" s="6">
        <v>92.7</v>
      </c>
      <c r="E2152" s="6">
        <v>115.3</v>
      </c>
    </row>
    <row r="2153" spans="1:5" x14ac:dyDescent="0.2">
      <c r="A2153" s="2" t="s">
        <v>4286</v>
      </c>
      <c r="B2153" s="2" t="s">
        <v>4287</v>
      </c>
      <c r="C2153" s="6">
        <v>106.9</v>
      </c>
      <c r="D2153" s="6">
        <v>103.2</v>
      </c>
      <c r="E2153" s="6">
        <v>93.8</v>
      </c>
    </row>
    <row r="2154" spans="1:5" x14ac:dyDescent="0.2">
      <c r="A2154" s="2" t="s">
        <v>4288</v>
      </c>
      <c r="B2154" s="2" t="s">
        <v>4289</v>
      </c>
      <c r="C2154" s="6">
        <v>93.6</v>
      </c>
      <c r="D2154" s="6">
        <v>112.8</v>
      </c>
      <c r="E2154" s="6">
        <v>91.3</v>
      </c>
    </row>
    <row r="2155" spans="1:5" x14ac:dyDescent="0.2">
      <c r="A2155" s="2" t="s">
        <v>4290</v>
      </c>
      <c r="B2155" s="2" t="s">
        <v>4291</v>
      </c>
      <c r="C2155" s="6">
        <v>85.2</v>
      </c>
      <c r="D2155" s="6">
        <v>95.2</v>
      </c>
      <c r="E2155" s="6">
        <v>105.9</v>
      </c>
    </row>
    <row r="2156" spans="1:5" x14ac:dyDescent="0.2">
      <c r="A2156" s="2" t="s">
        <v>4292</v>
      </c>
      <c r="B2156" s="2" t="s">
        <v>4293</v>
      </c>
      <c r="C2156" s="6">
        <v>90.8</v>
      </c>
      <c r="D2156" s="6">
        <v>103.7</v>
      </c>
      <c r="E2156" s="6">
        <v>113.7</v>
      </c>
    </row>
    <row r="2157" spans="1:5" x14ac:dyDescent="0.2">
      <c r="A2157" s="2" t="s">
        <v>4294</v>
      </c>
      <c r="B2157" s="2" t="s">
        <v>4295</v>
      </c>
      <c r="C2157" s="6">
        <v>113.1</v>
      </c>
      <c r="D2157" s="6">
        <v>133.4</v>
      </c>
      <c r="E2157" s="6">
        <v>100.1</v>
      </c>
    </row>
    <row r="2158" spans="1:5" x14ac:dyDescent="0.2">
      <c r="A2158" s="2" t="s">
        <v>4296</v>
      </c>
      <c r="B2158" s="2" t="s">
        <v>4297</v>
      </c>
      <c r="C2158" s="6">
        <v>138.9</v>
      </c>
      <c r="D2158" s="6">
        <v>110.6</v>
      </c>
      <c r="E2158" s="6">
        <v>73.5</v>
      </c>
    </row>
    <row r="2159" spans="1:5" x14ac:dyDescent="0.2">
      <c r="A2159" s="2" t="s">
        <v>4298</v>
      </c>
      <c r="B2159" s="2" t="s">
        <v>4299</v>
      </c>
      <c r="C2159" s="6">
        <v>99.3</v>
      </c>
      <c r="D2159" s="6">
        <v>93.6</v>
      </c>
      <c r="E2159" s="6">
        <v>104</v>
      </c>
    </row>
    <row r="2160" spans="1:5" x14ac:dyDescent="0.2">
      <c r="A2160" s="2" t="s">
        <v>4300</v>
      </c>
      <c r="B2160" s="2" t="s">
        <v>4301</v>
      </c>
      <c r="C2160" s="6">
        <v>98.7</v>
      </c>
      <c r="D2160" s="6">
        <v>123.2</v>
      </c>
      <c r="E2160" s="6">
        <v>95.7</v>
      </c>
    </row>
    <row r="2161" spans="1:5" x14ac:dyDescent="0.2">
      <c r="A2161" s="2" t="s">
        <v>4302</v>
      </c>
      <c r="B2161" s="2" t="s">
        <v>4303</v>
      </c>
      <c r="C2161" s="6">
        <v>88.8</v>
      </c>
      <c r="D2161" s="6">
        <v>97.3</v>
      </c>
      <c r="E2161" s="6">
        <v>106.9</v>
      </c>
    </row>
    <row r="2162" spans="1:5" x14ac:dyDescent="0.2">
      <c r="A2162" s="2" t="s">
        <v>4304</v>
      </c>
      <c r="B2162" s="2" t="s">
        <v>4305</v>
      </c>
      <c r="C2162" s="6">
        <v>103</v>
      </c>
      <c r="D2162" s="6">
        <v>101.5</v>
      </c>
      <c r="E2162" s="6">
        <v>118.4</v>
      </c>
    </row>
    <row r="2163" spans="1:5" x14ac:dyDescent="0.2">
      <c r="A2163" s="2" t="s">
        <v>4306</v>
      </c>
      <c r="B2163" s="2" t="s">
        <v>4307</v>
      </c>
      <c r="C2163" s="6">
        <v>105.9</v>
      </c>
      <c r="D2163" s="6">
        <v>87.6</v>
      </c>
      <c r="E2163" s="6">
        <v>94.7</v>
      </c>
    </row>
    <row r="2164" spans="1:5" x14ac:dyDescent="0.2">
      <c r="A2164" s="2" t="s">
        <v>4308</v>
      </c>
      <c r="B2164" s="2" t="s">
        <v>4309</v>
      </c>
      <c r="C2164" s="6">
        <v>107.6</v>
      </c>
      <c r="D2164" s="6">
        <v>121.6</v>
      </c>
      <c r="E2164" s="6">
        <v>104.1</v>
      </c>
    </row>
    <row r="2165" spans="1:5" x14ac:dyDescent="0.2">
      <c r="A2165" s="2" t="s">
        <v>4310</v>
      </c>
      <c r="B2165" s="2" t="s">
        <v>4311</v>
      </c>
      <c r="C2165" s="6">
        <v>98.8</v>
      </c>
      <c r="D2165" s="6">
        <v>124.6</v>
      </c>
      <c r="E2165" s="6">
        <v>83.1</v>
      </c>
    </row>
    <row r="2166" spans="1:5" x14ac:dyDescent="0.2">
      <c r="A2166" s="2" t="s">
        <v>4312</v>
      </c>
      <c r="B2166" s="2" t="s">
        <v>4313</v>
      </c>
      <c r="C2166" s="6">
        <v>96.3</v>
      </c>
      <c r="D2166" s="6">
        <v>89.3</v>
      </c>
      <c r="E2166" s="6">
        <v>96.3</v>
      </c>
    </row>
    <row r="2167" spans="1:5" x14ac:dyDescent="0.2">
      <c r="A2167" s="2" t="s">
        <v>4314</v>
      </c>
      <c r="B2167" s="2" t="s">
        <v>4315</v>
      </c>
      <c r="C2167" s="6">
        <v>86.5</v>
      </c>
      <c r="D2167" s="6">
        <v>117</v>
      </c>
      <c r="E2167" s="6">
        <v>104.8</v>
      </c>
    </row>
    <row r="2168" spans="1:5" x14ac:dyDescent="0.2">
      <c r="A2168" s="2" t="s">
        <v>4316</v>
      </c>
      <c r="B2168" s="2" t="s">
        <v>4317</v>
      </c>
      <c r="C2168" s="6">
        <v>94.7</v>
      </c>
      <c r="D2168" s="6">
        <v>95.4</v>
      </c>
      <c r="E2168" s="6">
        <v>111</v>
      </c>
    </row>
    <row r="2169" spans="1:5" x14ac:dyDescent="0.2">
      <c r="A2169" s="2" t="s">
        <v>4318</v>
      </c>
      <c r="B2169" s="2" t="s">
        <v>4319</v>
      </c>
      <c r="C2169" s="6">
        <v>101.7</v>
      </c>
      <c r="D2169" s="6">
        <v>82.5</v>
      </c>
      <c r="E2169" s="6">
        <v>85.9</v>
      </c>
    </row>
    <row r="2170" spans="1:5" x14ac:dyDescent="0.2">
      <c r="A2170" s="2" t="s">
        <v>4320</v>
      </c>
      <c r="B2170" s="2" t="s">
        <v>4321</v>
      </c>
      <c r="C2170" s="6">
        <v>89</v>
      </c>
      <c r="D2170" s="6">
        <v>106.8</v>
      </c>
      <c r="E2170" s="6">
        <v>103.9</v>
      </c>
    </row>
    <row r="2171" spans="1:5" x14ac:dyDescent="0.2">
      <c r="A2171" s="2" t="s">
        <v>4322</v>
      </c>
      <c r="B2171" s="2" t="s">
        <v>4323</v>
      </c>
      <c r="C2171" s="6">
        <v>86.3</v>
      </c>
      <c r="D2171" s="6">
        <v>107.5</v>
      </c>
      <c r="E2171" s="6">
        <v>99.8</v>
      </c>
    </row>
    <row r="2172" spans="1:5" x14ac:dyDescent="0.2">
      <c r="A2172" s="2" t="s">
        <v>4324</v>
      </c>
      <c r="B2172" s="2" t="s">
        <v>4325</v>
      </c>
      <c r="C2172" s="6">
        <v>89.6</v>
      </c>
      <c r="D2172" s="6">
        <v>101.2</v>
      </c>
      <c r="E2172" s="6">
        <v>78.8</v>
      </c>
    </row>
    <row r="2173" spans="1:5" x14ac:dyDescent="0.2">
      <c r="A2173" s="2" t="s">
        <v>4326</v>
      </c>
      <c r="B2173" s="2" t="s">
        <v>4327</v>
      </c>
      <c r="C2173" s="6">
        <v>100.6</v>
      </c>
      <c r="D2173" s="6">
        <v>112.1</v>
      </c>
      <c r="E2173" s="6">
        <v>88.7</v>
      </c>
    </row>
    <row r="2174" spans="1:5" x14ac:dyDescent="0.2">
      <c r="A2174" s="2" t="s">
        <v>4328</v>
      </c>
      <c r="B2174" s="2" t="s">
        <v>4329</v>
      </c>
      <c r="C2174" s="6">
        <v>91.9</v>
      </c>
      <c r="D2174" s="6">
        <v>95.4</v>
      </c>
      <c r="E2174" s="6">
        <v>104</v>
      </c>
    </row>
    <row r="2175" spans="1:5" x14ac:dyDescent="0.2">
      <c r="A2175" s="2" t="s">
        <v>4330</v>
      </c>
      <c r="B2175" s="2" t="s">
        <v>4331</v>
      </c>
      <c r="C2175" s="6">
        <v>92.4</v>
      </c>
      <c r="D2175" s="6">
        <v>103.5</v>
      </c>
      <c r="E2175" s="6">
        <v>115.3</v>
      </c>
    </row>
    <row r="2176" spans="1:5" x14ac:dyDescent="0.2">
      <c r="A2176" s="2" t="s">
        <v>4332</v>
      </c>
      <c r="B2176" s="2" t="s">
        <v>4333</v>
      </c>
      <c r="C2176" s="6">
        <v>173</v>
      </c>
      <c r="D2176" s="6">
        <v>94.1</v>
      </c>
      <c r="E2176" s="6">
        <v>88.9</v>
      </c>
    </row>
    <row r="2177" spans="1:5" x14ac:dyDescent="0.2">
      <c r="A2177" s="2" t="s">
        <v>4334</v>
      </c>
      <c r="B2177" s="2" t="s">
        <v>4335</v>
      </c>
      <c r="C2177" s="6">
        <v>96.5</v>
      </c>
      <c r="D2177" s="6">
        <v>110.3</v>
      </c>
      <c r="E2177" s="6">
        <v>113.5</v>
      </c>
    </row>
    <row r="2178" spans="1:5" x14ac:dyDescent="0.2">
      <c r="A2178" s="2" t="s">
        <v>4336</v>
      </c>
      <c r="B2178" s="2" t="s">
        <v>4337</v>
      </c>
      <c r="C2178" s="6">
        <v>100.2</v>
      </c>
      <c r="D2178" s="6">
        <v>91</v>
      </c>
      <c r="E2178" s="6">
        <v>95.9</v>
      </c>
    </row>
    <row r="2179" spans="1:5" x14ac:dyDescent="0.2">
      <c r="A2179" s="2" t="s">
        <v>4338</v>
      </c>
      <c r="B2179" s="2" t="s">
        <v>4339</v>
      </c>
      <c r="C2179" s="6">
        <v>108</v>
      </c>
      <c r="D2179" s="6">
        <v>95.8</v>
      </c>
      <c r="E2179" s="6">
        <v>95.3</v>
      </c>
    </row>
    <row r="2180" spans="1:5" x14ac:dyDescent="0.2">
      <c r="A2180" s="2" t="s">
        <v>4340</v>
      </c>
      <c r="B2180" s="2" t="s">
        <v>4341</v>
      </c>
      <c r="C2180" s="6">
        <v>96.9</v>
      </c>
      <c r="D2180" s="6">
        <v>113.3</v>
      </c>
      <c r="E2180" s="6">
        <v>97.5</v>
      </c>
    </row>
    <row r="2181" spans="1:5" x14ac:dyDescent="0.2">
      <c r="A2181" s="2" t="s">
        <v>4342</v>
      </c>
      <c r="B2181" s="2" t="s">
        <v>4343</v>
      </c>
      <c r="C2181" s="6">
        <v>89.8</v>
      </c>
      <c r="D2181" s="6">
        <v>125.8</v>
      </c>
      <c r="E2181" s="6">
        <v>96.8</v>
      </c>
    </row>
    <row r="2182" spans="1:5" x14ac:dyDescent="0.2">
      <c r="A2182" s="2" t="s">
        <v>4344</v>
      </c>
      <c r="B2182" s="2" t="s">
        <v>4345</v>
      </c>
      <c r="C2182" s="6">
        <v>92.1</v>
      </c>
      <c r="D2182" s="6">
        <v>99.7</v>
      </c>
      <c r="E2182" s="6">
        <v>97.7</v>
      </c>
    </row>
    <row r="2183" spans="1:5" x14ac:dyDescent="0.2">
      <c r="A2183" s="2" t="s">
        <v>4346</v>
      </c>
      <c r="B2183" s="2" t="s">
        <v>4347</v>
      </c>
      <c r="C2183" s="6">
        <v>44.6</v>
      </c>
      <c r="D2183" s="6">
        <v>133.5</v>
      </c>
      <c r="E2183" s="6">
        <v>137.1</v>
      </c>
    </row>
    <row r="2184" spans="1:5" x14ac:dyDescent="0.2">
      <c r="A2184" s="2" t="s">
        <v>4348</v>
      </c>
      <c r="B2184" s="2" t="s">
        <v>4349</v>
      </c>
      <c r="C2184" s="6">
        <v>99.1</v>
      </c>
      <c r="D2184" s="6">
        <v>88</v>
      </c>
      <c r="E2184" s="6">
        <v>103.7</v>
      </c>
    </row>
    <row r="2185" spans="1:5" x14ac:dyDescent="0.2">
      <c r="A2185" s="2" t="s">
        <v>4350</v>
      </c>
      <c r="B2185" s="2" t="s">
        <v>4351</v>
      </c>
      <c r="C2185" s="6">
        <v>99.9</v>
      </c>
      <c r="D2185" s="6">
        <v>86.8</v>
      </c>
      <c r="E2185" s="6">
        <v>88.8</v>
      </c>
    </row>
    <row r="2186" spans="1:5" x14ac:dyDescent="0.2">
      <c r="A2186" s="2" t="s">
        <v>4352</v>
      </c>
      <c r="B2186" s="2" t="s">
        <v>4353</v>
      </c>
      <c r="C2186" s="6">
        <v>100.5</v>
      </c>
      <c r="D2186" s="6">
        <v>105.2</v>
      </c>
      <c r="E2186" s="6">
        <v>107.6</v>
      </c>
    </row>
    <row r="2187" spans="1:5" x14ac:dyDescent="0.2">
      <c r="A2187" s="2" t="s">
        <v>4354</v>
      </c>
      <c r="B2187" s="2" t="s">
        <v>4355</v>
      </c>
      <c r="C2187" s="6">
        <v>99.1</v>
      </c>
      <c r="D2187" s="6">
        <v>105.7</v>
      </c>
      <c r="E2187" s="6">
        <v>100.8</v>
      </c>
    </row>
    <row r="2188" spans="1:5" x14ac:dyDescent="0.2">
      <c r="A2188" s="2" t="s">
        <v>4356</v>
      </c>
      <c r="B2188" s="2" t="s">
        <v>4357</v>
      </c>
      <c r="C2188" s="6">
        <v>72.599999999999994</v>
      </c>
      <c r="D2188" s="6">
        <v>91.4</v>
      </c>
      <c r="E2188" s="6">
        <v>101.2</v>
      </c>
    </row>
    <row r="2189" spans="1:5" x14ac:dyDescent="0.2">
      <c r="A2189" s="2" t="s">
        <v>4358</v>
      </c>
      <c r="B2189" s="2" t="s">
        <v>4359</v>
      </c>
      <c r="C2189" s="6">
        <v>89.7</v>
      </c>
      <c r="D2189" s="6">
        <v>91.5</v>
      </c>
      <c r="E2189" s="6">
        <v>101.1</v>
      </c>
    </row>
    <row r="2190" spans="1:5" x14ac:dyDescent="0.2">
      <c r="A2190" s="2" t="s">
        <v>4360</v>
      </c>
      <c r="B2190" s="2" t="s">
        <v>4361</v>
      </c>
      <c r="C2190" s="6">
        <v>98.3</v>
      </c>
      <c r="D2190" s="6">
        <v>91.7</v>
      </c>
      <c r="E2190" s="6">
        <v>96.5</v>
      </c>
    </row>
    <row r="2191" spans="1:5" x14ac:dyDescent="0.2">
      <c r="A2191" s="2" t="s">
        <v>4362</v>
      </c>
      <c r="B2191" s="2" t="s">
        <v>4363</v>
      </c>
      <c r="C2191" s="6">
        <v>77.900000000000006</v>
      </c>
      <c r="D2191" s="6">
        <v>94.5</v>
      </c>
      <c r="E2191" s="6">
        <v>89</v>
      </c>
    </row>
    <row r="2192" spans="1:5" x14ac:dyDescent="0.2">
      <c r="A2192" s="2" t="s">
        <v>4364</v>
      </c>
      <c r="B2192" s="2" t="s">
        <v>4365</v>
      </c>
      <c r="C2192" s="6">
        <v>92.5</v>
      </c>
      <c r="D2192" s="6">
        <v>105.8</v>
      </c>
      <c r="E2192" s="6">
        <v>105.1</v>
      </c>
    </row>
    <row r="2193" spans="1:5" x14ac:dyDescent="0.2">
      <c r="A2193" s="2" t="s">
        <v>4366</v>
      </c>
      <c r="B2193" s="2" t="s">
        <v>4367</v>
      </c>
      <c r="C2193" s="6">
        <v>46.7</v>
      </c>
      <c r="D2193" s="6">
        <v>123.4</v>
      </c>
      <c r="E2193" s="6">
        <v>93.9</v>
      </c>
    </row>
    <row r="2194" spans="1:5" x14ac:dyDescent="0.2">
      <c r="A2194" s="2" t="s">
        <v>4368</v>
      </c>
      <c r="B2194" s="2" t="s">
        <v>4369</v>
      </c>
      <c r="C2194" s="6">
        <v>87.1</v>
      </c>
      <c r="D2194" s="6">
        <v>106.2</v>
      </c>
      <c r="E2194" s="6">
        <v>79</v>
      </c>
    </row>
    <row r="2195" spans="1:5" x14ac:dyDescent="0.2">
      <c r="A2195" s="2" t="s">
        <v>4370</v>
      </c>
      <c r="B2195" s="2" t="s">
        <v>4371</v>
      </c>
      <c r="C2195" s="6">
        <v>100.5</v>
      </c>
      <c r="D2195" s="6">
        <v>83.9</v>
      </c>
      <c r="E2195" s="6">
        <v>99</v>
      </c>
    </row>
    <row r="2196" spans="1:5" x14ac:dyDescent="0.2">
      <c r="A2196" s="2" t="s">
        <v>4372</v>
      </c>
      <c r="B2196" s="2" t="s">
        <v>4373</v>
      </c>
      <c r="C2196" s="6">
        <v>106.5</v>
      </c>
      <c r="D2196" s="6">
        <v>98.5</v>
      </c>
      <c r="E2196" s="6">
        <v>101.7</v>
      </c>
    </row>
    <row r="2197" spans="1:5" x14ac:dyDescent="0.2">
      <c r="A2197" s="2" t="s">
        <v>4374</v>
      </c>
      <c r="B2197" s="2" t="s">
        <v>4375</v>
      </c>
      <c r="C2197" s="6">
        <v>76.8</v>
      </c>
      <c r="D2197" s="6">
        <v>111.7</v>
      </c>
      <c r="E2197" s="6">
        <v>93.6</v>
      </c>
    </row>
    <row r="2198" spans="1:5" x14ac:dyDescent="0.2">
      <c r="A2198" s="2" t="s">
        <v>4376</v>
      </c>
      <c r="B2198" s="2" t="s">
        <v>4377</v>
      </c>
      <c r="C2198" s="6">
        <v>92.3</v>
      </c>
      <c r="D2198" s="6">
        <v>110.4</v>
      </c>
      <c r="E2198" s="6">
        <v>91.3</v>
      </c>
    </row>
    <row r="2199" spans="1:5" x14ac:dyDescent="0.2">
      <c r="A2199" s="2" t="s">
        <v>4378</v>
      </c>
      <c r="B2199" s="2" t="s">
        <v>4379</v>
      </c>
      <c r="C2199" s="6">
        <v>110</v>
      </c>
      <c r="D2199" s="6">
        <v>92.5</v>
      </c>
      <c r="E2199" s="6">
        <v>98.6</v>
      </c>
    </row>
    <row r="2200" spans="1:5" x14ac:dyDescent="0.2">
      <c r="A2200" s="2" t="s">
        <v>4380</v>
      </c>
      <c r="B2200" s="2" t="s">
        <v>4381</v>
      </c>
      <c r="C2200" s="6">
        <v>105.2</v>
      </c>
      <c r="D2200" s="6">
        <v>114.2</v>
      </c>
      <c r="E2200" s="6">
        <v>100.4</v>
      </c>
    </row>
    <row r="2201" spans="1:5" x14ac:dyDescent="0.2">
      <c r="A2201" s="2" t="s">
        <v>4382</v>
      </c>
      <c r="B2201" s="2" t="s">
        <v>4383</v>
      </c>
      <c r="C2201" s="6">
        <v>140</v>
      </c>
      <c r="D2201" s="6">
        <v>98.9</v>
      </c>
      <c r="E2201" s="6">
        <v>81.900000000000006</v>
      </c>
    </row>
    <row r="2202" spans="1:5" x14ac:dyDescent="0.2">
      <c r="A2202" s="2" t="s">
        <v>4384</v>
      </c>
      <c r="B2202" s="2" t="s">
        <v>4385</v>
      </c>
      <c r="C2202" s="6">
        <v>93.5</v>
      </c>
      <c r="D2202" s="6">
        <v>108.4</v>
      </c>
      <c r="E2202" s="6">
        <v>99.8</v>
      </c>
    </row>
    <row r="2203" spans="1:5" x14ac:dyDescent="0.2">
      <c r="A2203" s="2" t="s">
        <v>4386</v>
      </c>
      <c r="B2203" s="2" t="s">
        <v>4387</v>
      </c>
      <c r="C2203" s="6">
        <v>94.9</v>
      </c>
      <c r="D2203" s="6">
        <v>90.7</v>
      </c>
      <c r="E2203" s="6">
        <v>103.9</v>
      </c>
    </row>
    <row r="2204" spans="1:5" x14ac:dyDescent="0.2">
      <c r="A2204" s="2" t="s">
        <v>4388</v>
      </c>
      <c r="B2204" s="2" t="s">
        <v>4389</v>
      </c>
      <c r="C2204" s="6">
        <v>67.900000000000006</v>
      </c>
      <c r="D2204" s="6">
        <v>129.5</v>
      </c>
      <c r="E2204" s="6">
        <v>104.3</v>
      </c>
    </row>
    <row r="2205" spans="1:5" x14ac:dyDescent="0.2">
      <c r="A2205" s="2" t="s">
        <v>4390</v>
      </c>
      <c r="B2205" s="2" t="s">
        <v>4391</v>
      </c>
      <c r="C2205" s="6">
        <v>121.9</v>
      </c>
      <c r="D2205" s="6">
        <v>98.2</v>
      </c>
      <c r="E2205" s="6">
        <v>106.8</v>
      </c>
    </row>
    <row r="2206" spans="1:5" x14ac:dyDescent="0.2">
      <c r="A2206" s="2" t="s">
        <v>4392</v>
      </c>
      <c r="B2206" s="2" t="s">
        <v>4393</v>
      </c>
      <c r="C2206" s="6">
        <v>96.5</v>
      </c>
      <c r="D2206" s="6">
        <v>100.7</v>
      </c>
      <c r="E2206" s="6">
        <v>97.6</v>
      </c>
    </row>
    <row r="2207" spans="1:5" x14ac:dyDescent="0.2">
      <c r="A2207" s="2" t="s">
        <v>4394</v>
      </c>
      <c r="B2207" s="2" t="s">
        <v>4395</v>
      </c>
      <c r="C2207" s="6">
        <v>28.6</v>
      </c>
      <c r="D2207" s="6">
        <v>256.10000000000002</v>
      </c>
      <c r="E2207" s="6">
        <v>61.5</v>
      </c>
    </row>
    <row r="2208" spans="1:5" x14ac:dyDescent="0.2">
      <c r="A2208" s="2" t="s">
        <v>4396</v>
      </c>
      <c r="B2208" s="2" t="s">
        <v>4397</v>
      </c>
      <c r="C2208" s="6">
        <v>92.4</v>
      </c>
      <c r="D2208" s="6">
        <v>94.4</v>
      </c>
      <c r="E2208" s="6">
        <v>100.9</v>
      </c>
    </row>
    <row r="2209" spans="1:5" x14ac:dyDescent="0.2">
      <c r="A2209" s="2" t="s">
        <v>4398</v>
      </c>
      <c r="B2209" s="2" t="s">
        <v>4399</v>
      </c>
      <c r="C2209" s="6">
        <v>132.69999999999999</v>
      </c>
      <c r="D2209" s="6">
        <v>76.599999999999994</v>
      </c>
      <c r="E2209" s="6">
        <v>65.3</v>
      </c>
    </row>
    <row r="2210" spans="1:5" x14ac:dyDescent="0.2">
      <c r="A2210" s="2" t="s">
        <v>4400</v>
      </c>
      <c r="B2210" s="2" t="s">
        <v>4401</v>
      </c>
      <c r="C2210" s="6">
        <v>97.7</v>
      </c>
      <c r="D2210" s="6">
        <v>97</v>
      </c>
      <c r="E2210" s="6">
        <v>108.4</v>
      </c>
    </row>
    <row r="2211" spans="1:5" x14ac:dyDescent="0.2">
      <c r="A2211" s="2" t="s">
        <v>4402</v>
      </c>
      <c r="B2211" s="2" t="s">
        <v>4403</v>
      </c>
      <c r="C2211" s="6">
        <v>158.4</v>
      </c>
      <c r="D2211" s="6">
        <v>74</v>
      </c>
      <c r="E2211" s="6">
        <v>85.1</v>
      </c>
    </row>
    <row r="2212" spans="1:5" x14ac:dyDescent="0.2">
      <c r="A2212" s="2" t="s">
        <v>4404</v>
      </c>
      <c r="B2212" s="2" t="s">
        <v>4405</v>
      </c>
      <c r="C2212" s="6">
        <v>80.2</v>
      </c>
      <c r="D2212" s="6">
        <v>91.8</v>
      </c>
      <c r="E2212" s="6">
        <v>104.3</v>
      </c>
    </row>
    <row r="2213" spans="1:5" x14ac:dyDescent="0.2">
      <c r="A2213" s="2" t="s">
        <v>4406</v>
      </c>
      <c r="B2213" s="2" t="s">
        <v>4407</v>
      </c>
      <c r="C2213" s="6">
        <v>91.2</v>
      </c>
      <c r="D2213" s="6">
        <v>94.2</v>
      </c>
      <c r="E2213" s="6">
        <v>94.8</v>
      </c>
    </row>
    <row r="2214" spans="1:5" x14ac:dyDescent="0.2">
      <c r="A2214" s="2" t="s">
        <v>4408</v>
      </c>
      <c r="B2214" s="2" t="s">
        <v>4409</v>
      </c>
      <c r="C2214" s="6">
        <v>81.599999999999994</v>
      </c>
      <c r="D2214" s="6">
        <v>89.1</v>
      </c>
      <c r="E2214" s="6">
        <v>95.3</v>
      </c>
    </row>
    <row r="2215" spans="1:5" x14ac:dyDescent="0.2">
      <c r="A2215" s="2" t="s">
        <v>4410</v>
      </c>
      <c r="B2215" s="2" t="s">
        <v>4411</v>
      </c>
      <c r="C2215" s="6">
        <v>82</v>
      </c>
      <c r="D2215" s="6">
        <v>92.4</v>
      </c>
      <c r="E2215" s="6">
        <v>104.3</v>
      </c>
    </row>
    <row r="2216" spans="1:5" x14ac:dyDescent="0.2">
      <c r="A2216" s="2" t="s">
        <v>4412</v>
      </c>
      <c r="B2216" s="2" t="s">
        <v>4413</v>
      </c>
      <c r="C2216" s="6">
        <v>86.3</v>
      </c>
      <c r="D2216" s="6">
        <v>129.19999999999999</v>
      </c>
      <c r="E2216" s="6">
        <v>86.5</v>
      </c>
    </row>
    <row r="2217" spans="1:5" x14ac:dyDescent="0.2">
      <c r="A2217" s="2" t="s">
        <v>4414</v>
      </c>
      <c r="B2217" s="2" t="s">
        <v>4415</v>
      </c>
      <c r="C2217" s="6">
        <v>98.6</v>
      </c>
      <c r="D2217" s="6">
        <v>101.7</v>
      </c>
      <c r="E2217" s="6">
        <v>105.8</v>
      </c>
    </row>
    <row r="2218" spans="1:5" x14ac:dyDescent="0.2">
      <c r="A2218" s="2" t="s">
        <v>4416</v>
      </c>
      <c r="B2218" s="2" t="s">
        <v>4417</v>
      </c>
      <c r="C2218" s="6" t="s">
        <v>6133</v>
      </c>
      <c r="D2218" s="6">
        <v>124.2</v>
      </c>
      <c r="E2218" s="6">
        <v>174.3</v>
      </c>
    </row>
    <row r="2219" spans="1:5" x14ac:dyDescent="0.2">
      <c r="A2219" s="2" t="s">
        <v>4418</v>
      </c>
      <c r="B2219" s="2" t="s">
        <v>4419</v>
      </c>
      <c r="C2219" s="6">
        <v>97.7</v>
      </c>
      <c r="D2219" s="6">
        <v>105.1</v>
      </c>
      <c r="E2219" s="6">
        <v>102.8</v>
      </c>
    </row>
    <row r="2220" spans="1:5" x14ac:dyDescent="0.2">
      <c r="A2220" s="2" t="s">
        <v>4420</v>
      </c>
      <c r="B2220" s="2" t="s">
        <v>4421</v>
      </c>
      <c r="C2220" s="6">
        <v>64.099999999999994</v>
      </c>
      <c r="D2220" s="6">
        <v>82.1</v>
      </c>
      <c r="E2220" s="6">
        <v>123.6</v>
      </c>
    </row>
    <row r="2221" spans="1:5" x14ac:dyDescent="0.2">
      <c r="A2221" s="2" t="s">
        <v>4422</v>
      </c>
      <c r="B2221" s="2" t="s">
        <v>4423</v>
      </c>
      <c r="C2221" s="6">
        <v>128.6</v>
      </c>
      <c r="D2221" s="6">
        <v>93</v>
      </c>
      <c r="E2221" s="6">
        <v>86.6</v>
      </c>
    </row>
    <row r="2222" spans="1:5" x14ac:dyDescent="0.2">
      <c r="A2222" s="2" t="s">
        <v>4424</v>
      </c>
      <c r="B2222" s="2" t="s">
        <v>4425</v>
      </c>
      <c r="C2222" s="6">
        <v>94.1</v>
      </c>
      <c r="D2222" s="6">
        <v>88.6</v>
      </c>
      <c r="E2222" s="6">
        <v>101.2</v>
      </c>
    </row>
    <row r="2223" spans="1:5" x14ac:dyDescent="0.2">
      <c r="A2223" s="2" t="s">
        <v>4426</v>
      </c>
      <c r="B2223" s="2" t="s">
        <v>4427</v>
      </c>
      <c r="C2223" s="6">
        <v>85.9</v>
      </c>
      <c r="D2223" s="6">
        <v>88.6</v>
      </c>
      <c r="E2223" s="6">
        <v>99</v>
      </c>
    </row>
    <row r="2224" spans="1:5" x14ac:dyDescent="0.2">
      <c r="A2224" s="2" t="s">
        <v>4428</v>
      </c>
      <c r="B2224" s="2" t="s">
        <v>4429</v>
      </c>
      <c r="C2224" s="6">
        <v>141.19999999999999</v>
      </c>
      <c r="D2224" s="6">
        <v>121.7</v>
      </c>
      <c r="E2224" s="6">
        <v>95.2</v>
      </c>
    </row>
    <row r="2225" spans="1:5" x14ac:dyDescent="0.2">
      <c r="A2225" s="2" t="s">
        <v>4430</v>
      </c>
      <c r="B2225" s="2" t="s">
        <v>4431</v>
      </c>
      <c r="C2225" s="6">
        <v>100.7</v>
      </c>
      <c r="D2225" s="6">
        <v>92.8</v>
      </c>
      <c r="E2225" s="6">
        <v>83.4</v>
      </c>
    </row>
    <row r="2226" spans="1:5" x14ac:dyDescent="0.2">
      <c r="A2226" s="2" t="s">
        <v>4432</v>
      </c>
      <c r="B2226" s="2" t="s">
        <v>4433</v>
      </c>
      <c r="C2226" s="6">
        <v>99.1</v>
      </c>
      <c r="D2226" s="6">
        <v>99.6</v>
      </c>
      <c r="E2226" s="6">
        <v>87</v>
      </c>
    </row>
    <row r="2227" spans="1:5" x14ac:dyDescent="0.2">
      <c r="A2227" s="2" t="s">
        <v>4434</v>
      </c>
      <c r="B2227" s="2" t="s">
        <v>4435</v>
      </c>
      <c r="C2227" s="6">
        <v>83.8</v>
      </c>
      <c r="D2227" s="6">
        <v>97.2</v>
      </c>
      <c r="E2227" s="6">
        <v>118.6</v>
      </c>
    </row>
    <row r="2228" spans="1:5" x14ac:dyDescent="0.2">
      <c r="A2228" s="2" t="s">
        <v>4436</v>
      </c>
      <c r="B2228" s="2" t="s">
        <v>4437</v>
      </c>
      <c r="C2228" s="6">
        <v>95.8</v>
      </c>
      <c r="D2228" s="6">
        <v>101.6</v>
      </c>
      <c r="E2228" s="6">
        <v>102.3</v>
      </c>
    </row>
    <row r="2229" spans="1:5" x14ac:dyDescent="0.2">
      <c r="A2229" s="2" t="s">
        <v>4438</v>
      </c>
      <c r="B2229" s="2" t="s">
        <v>4439</v>
      </c>
      <c r="C2229" s="6">
        <v>76.7</v>
      </c>
      <c r="D2229" s="6">
        <v>117.1</v>
      </c>
      <c r="E2229" s="6">
        <v>87.5</v>
      </c>
    </row>
    <row r="2230" spans="1:5" x14ac:dyDescent="0.2">
      <c r="A2230" s="2" t="s">
        <v>4440</v>
      </c>
      <c r="B2230" s="2" t="s">
        <v>4441</v>
      </c>
      <c r="C2230" s="6">
        <v>113.1</v>
      </c>
      <c r="D2230" s="6">
        <v>96.4</v>
      </c>
      <c r="E2230" s="6">
        <v>101.9</v>
      </c>
    </row>
    <row r="2231" spans="1:5" x14ac:dyDescent="0.2">
      <c r="A2231" s="2" t="s">
        <v>4442</v>
      </c>
      <c r="B2231" s="2" t="s">
        <v>4443</v>
      </c>
      <c r="C2231" s="6">
        <v>100.2</v>
      </c>
      <c r="D2231" s="6">
        <v>102.9</v>
      </c>
      <c r="E2231" s="6">
        <v>87.5</v>
      </c>
    </row>
    <row r="2232" spans="1:5" x14ac:dyDescent="0.2">
      <c r="A2232" s="2" t="s">
        <v>4444</v>
      </c>
      <c r="B2232" s="2" t="s">
        <v>4445</v>
      </c>
      <c r="C2232" s="6">
        <v>89.4</v>
      </c>
      <c r="D2232" s="6">
        <v>86.8</v>
      </c>
      <c r="E2232" s="6">
        <v>96.4</v>
      </c>
    </row>
    <row r="2233" spans="1:5" x14ac:dyDescent="0.2">
      <c r="A2233" s="2" t="s">
        <v>4446</v>
      </c>
      <c r="B2233" s="2" t="s">
        <v>4447</v>
      </c>
      <c r="C2233" s="6">
        <v>95.3</v>
      </c>
      <c r="D2233" s="6">
        <v>120.4</v>
      </c>
      <c r="E2233" s="6">
        <v>110</v>
      </c>
    </row>
    <row r="2234" spans="1:5" x14ac:dyDescent="0.2">
      <c r="A2234" s="2" t="s">
        <v>4448</v>
      </c>
      <c r="B2234" s="2" t="s">
        <v>4449</v>
      </c>
      <c r="C2234" s="6">
        <v>103.7</v>
      </c>
      <c r="D2234" s="6">
        <v>95.2</v>
      </c>
      <c r="E2234" s="6">
        <v>88.4</v>
      </c>
    </row>
    <row r="2235" spans="1:5" x14ac:dyDescent="0.2">
      <c r="A2235" s="2" t="s">
        <v>4450</v>
      </c>
      <c r="B2235" s="2" t="s">
        <v>4451</v>
      </c>
      <c r="C2235" s="6">
        <v>95.5</v>
      </c>
      <c r="D2235" s="6">
        <v>95.6</v>
      </c>
      <c r="E2235" s="6">
        <v>75.3</v>
      </c>
    </row>
    <row r="2236" spans="1:5" x14ac:dyDescent="0.2">
      <c r="A2236" s="2" t="s">
        <v>4452</v>
      </c>
      <c r="B2236" s="2" t="s">
        <v>4453</v>
      </c>
      <c r="C2236" s="6">
        <v>89.9</v>
      </c>
      <c r="D2236" s="6">
        <v>84.3</v>
      </c>
      <c r="E2236" s="6">
        <v>102.2</v>
      </c>
    </row>
    <row r="2237" spans="1:5" x14ac:dyDescent="0.2">
      <c r="A2237" s="2" t="s">
        <v>4454</v>
      </c>
      <c r="B2237" s="2" t="s">
        <v>4455</v>
      </c>
      <c r="C2237" s="6">
        <v>51.6</v>
      </c>
      <c r="D2237" s="6">
        <v>171</v>
      </c>
      <c r="E2237" s="6">
        <v>99.1</v>
      </c>
    </row>
    <row r="2238" spans="1:5" x14ac:dyDescent="0.2">
      <c r="A2238" s="2" t="s">
        <v>4456</v>
      </c>
      <c r="B2238" s="2" t="s">
        <v>4457</v>
      </c>
      <c r="C2238" s="6">
        <v>104.9</v>
      </c>
      <c r="D2238" s="6">
        <v>98.5</v>
      </c>
      <c r="E2238" s="6">
        <v>99</v>
      </c>
    </row>
    <row r="2239" spans="1:5" x14ac:dyDescent="0.2">
      <c r="A2239" s="2" t="s">
        <v>4458</v>
      </c>
      <c r="B2239" s="2" t="s">
        <v>4459</v>
      </c>
      <c r="C2239" s="6">
        <v>115.9</v>
      </c>
      <c r="D2239" s="6">
        <v>91.9</v>
      </c>
      <c r="E2239" s="6">
        <v>101.9</v>
      </c>
    </row>
    <row r="2240" spans="1:5" x14ac:dyDescent="0.2">
      <c r="A2240" s="2" t="s">
        <v>4460</v>
      </c>
      <c r="B2240" s="2" t="s">
        <v>4461</v>
      </c>
      <c r="C2240" s="6">
        <v>106.2</v>
      </c>
      <c r="D2240" s="6">
        <v>84.6</v>
      </c>
      <c r="E2240" s="6">
        <v>84.9</v>
      </c>
    </row>
    <row r="2241" spans="1:5" x14ac:dyDescent="0.2">
      <c r="A2241" s="2" t="s">
        <v>4462</v>
      </c>
      <c r="B2241" s="2" t="s">
        <v>4463</v>
      </c>
      <c r="C2241" s="6">
        <v>96.9</v>
      </c>
      <c r="D2241" s="6">
        <v>92.9</v>
      </c>
      <c r="E2241" s="6">
        <v>107.2</v>
      </c>
    </row>
    <row r="2242" spans="1:5" x14ac:dyDescent="0.2">
      <c r="A2242" s="2" t="s">
        <v>4464</v>
      </c>
      <c r="B2242" s="2" t="s">
        <v>4465</v>
      </c>
      <c r="C2242" s="6">
        <v>90.2</v>
      </c>
      <c r="D2242" s="6">
        <v>88.3</v>
      </c>
      <c r="E2242" s="6">
        <v>104.7</v>
      </c>
    </row>
    <row r="2243" spans="1:5" x14ac:dyDescent="0.2">
      <c r="A2243" s="2" t="s">
        <v>4466</v>
      </c>
      <c r="B2243" s="2" t="s">
        <v>4467</v>
      </c>
      <c r="C2243" s="6">
        <v>52</v>
      </c>
      <c r="D2243" s="6">
        <v>157.9</v>
      </c>
      <c r="E2243" s="6">
        <v>108</v>
      </c>
    </row>
    <row r="2244" spans="1:5" x14ac:dyDescent="0.2">
      <c r="A2244" s="2" t="s">
        <v>4468</v>
      </c>
      <c r="B2244" s="2" t="s">
        <v>4469</v>
      </c>
      <c r="C2244" s="6">
        <v>97.4</v>
      </c>
      <c r="D2244" s="6">
        <v>92.3</v>
      </c>
      <c r="E2244" s="6">
        <v>88.3</v>
      </c>
    </row>
    <row r="2245" spans="1:5" x14ac:dyDescent="0.2">
      <c r="A2245" s="2" t="s">
        <v>4470</v>
      </c>
      <c r="B2245" s="2" t="s">
        <v>4471</v>
      </c>
      <c r="C2245" s="6">
        <v>45</v>
      </c>
      <c r="D2245" s="6">
        <v>79.8</v>
      </c>
      <c r="E2245" s="6">
        <v>130</v>
      </c>
    </row>
    <row r="2246" spans="1:5" x14ac:dyDescent="0.2">
      <c r="A2246" s="2" t="s">
        <v>4472</v>
      </c>
      <c r="B2246" s="2" t="s">
        <v>4473</v>
      </c>
      <c r="C2246" s="6">
        <v>90.2</v>
      </c>
      <c r="D2246" s="6">
        <v>108.5</v>
      </c>
      <c r="E2246" s="6">
        <v>106.3</v>
      </c>
    </row>
    <row r="2247" spans="1:5" x14ac:dyDescent="0.2">
      <c r="A2247" s="2" t="s">
        <v>4474</v>
      </c>
      <c r="B2247" s="2" t="s">
        <v>4475</v>
      </c>
      <c r="C2247" s="6">
        <v>101.3</v>
      </c>
      <c r="D2247" s="6">
        <v>87.9</v>
      </c>
      <c r="E2247" s="6">
        <v>87.1</v>
      </c>
    </row>
    <row r="2248" spans="1:5" x14ac:dyDescent="0.2">
      <c r="A2248" s="2" t="s">
        <v>4476</v>
      </c>
      <c r="B2248" s="2" t="s">
        <v>4477</v>
      </c>
      <c r="C2248" s="6">
        <v>89.6</v>
      </c>
      <c r="D2248" s="6">
        <v>107</v>
      </c>
      <c r="E2248" s="6">
        <v>96.4</v>
      </c>
    </row>
    <row r="2249" spans="1:5" x14ac:dyDescent="0.2">
      <c r="A2249" s="2" t="s">
        <v>4478</v>
      </c>
      <c r="B2249" s="2" t="s">
        <v>4479</v>
      </c>
      <c r="C2249" s="6">
        <v>192.8</v>
      </c>
      <c r="D2249" s="6">
        <v>78.2</v>
      </c>
      <c r="E2249" s="6">
        <v>52.7</v>
      </c>
    </row>
    <row r="2250" spans="1:5" x14ac:dyDescent="0.2">
      <c r="A2250" s="2" t="s">
        <v>4480</v>
      </c>
      <c r="B2250" s="2" t="s">
        <v>4481</v>
      </c>
      <c r="C2250" s="6">
        <v>96.6</v>
      </c>
      <c r="D2250" s="6">
        <v>94.8</v>
      </c>
      <c r="E2250" s="6">
        <v>90</v>
      </c>
    </row>
    <row r="2251" spans="1:5" x14ac:dyDescent="0.2">
      <c r="A2251" s="2" t="s">
        <v>4482</v>
      </c>
      <c r="B2251" s="2" t="s">
        <v>4483</v>
      </c>
      <c r="C2251" s="6">
        <v>93.9</v>
      </c>
      <c r="D2251" s="6">
        <v>106.2</v>
      </c>
      <c r="E2251" s="6">
        <v>103</v>
      </c>
    </row>
    <row r="2252" spans="1:5" x14ac:dyDescent="0.2">
      <c r="A2252" s="2" t="s">
        <v>4484</v>
      </c>
      <c r="B2252" s="2" t="s">
        <v>4485</v>
      </c>
      <c r="C2252" s="6">
        <v>94.2</v>
      </c>
      <c r="D2252" s="6">
        <v>96.9</v>
      </c>
      <c r="E2252" s="6">
        <v>89.7</v>
      </c>
    </row>
    <row r="2253" spans="1:5" x14ac:dyDescent="0.2">
      <c r="A2253" s="2" t="s">
        <v>4486</v>
      </c>
      <c r="B2253" s="2" t="s">
        <v>4487</v>
      </c>
      <c r="C2253" s="6">
        <v>95.1</v>
      </c>
      <c r="D2253" s="6">
        <v>100.6</v>
      </c>
      <c r="E2253" s="6">
        <v>96.8</v>
      </c>
    </row>
    <row r="2254" spans="1:5" x14ac:dyDescent="0.2">
      <c r="A2254" s="2" t="s">
        <v>4488</v>
      </c>
      <c r="B2254" s="2" t="s">
        <v>4489</v>
      </c>
      <c r="C2254" s="6">
        <v>100.9</v>
      </c>
      <c r="D2254" s="6">
        <v>95.3</v>
      </c>
      <c r="E2254" s="6">
        <v>84.6</v>
      </c>
    </row>
    <row r="2255" spans="1:5" x14ac:dyDescent="0.2">
      <c r="A2255" s="2" t="s">
        <v>4490</v>
      </c>
      <c r="B2255" s="2" t="s">
        <v>4491</v>
      </c>
      <c r="C2255" s="6">
        <v>90.6</v>
      </c>
      <c r="D2255" s="6">
        <v>104.2</v>
      </c>
      <c r="E2255" s="6">
        <v>94.3</v>
      </c>
    </row>
    <row r="2256" spans="1:5" x14ac:dyDescent="0.2">
      <c r="A2256" s="2" t="s">
        <v>4492</v>
      </c>
      <c r="B2256" s="2" t="s">
        <v>4493</v>
      </c>
      <c r="C2256" s="6">
        <v>95.5</v>
      </c>
      <c r="D2256" s="6">
        <v>115.8</v>
      </c>
      <c r="E2256" s="6">
        <v>89.7</v>
      </c>
    </row>
    <row r="2257" spans="1:5" x14ac:dyDescent="0.2">
      <c r="A2257" s="2" t="s">
        <v>4494</v>
      </c>
      <c r="B2257" s="2" t="s">
        <v>4495</v>
      </c>
      <c r="C2257" s="6">
        <v>110.9</v>
      </c>
      <c r="D2257" s="6">
        <v>106.3</v>
      </c>
      <c r="E2257" s="6">
        <v>97.2</v>
      </c>
    </row>
    <row r="2258" spans="1:5" x14ac:dyDescent="0.2">
      <c r="A2258" s="2" t="s">
        <v>4496</v>
      </c>
      <c r="B2258" s="2" t="s">
        <v>4497</v>
      </c>
      <c r="C2258" s="6">
        <v>79.5</v>
      </c>
      <c r="D2258" s="6">
        <v>98.5</v>
      </c>
      <c r="E2258" s="6">
        <v>88</v>
      </c>
    </row>
    <row r="2259" spans="1:5" x14ac:dyDescent="0.2">
      <c r="A2259" s="2" t="s">
        <v>4498</v>
      </c>
      <c r="B2259" s="2" t="s">
        <v>4499</v>
      </c>
      <c r="C2259" s="6">
        <v>103.7</v>
      </c>
      <c r="D2259" s="6">
        <v>129.19999999999999</v>
      </c>
      <c r="E2259" s="6">
        <v>103.2</v>
      </c>
    </row>
    <row r="2260" spans="1:5" x14ac:dyDescent="0.2">
      <c r="A2260" s="2" t="s">
        <v>4500</v>
      </c>
      <c r="B2260" s="2" t="s">
        <v>4501</v>
      </c>
      <c r="C2260" s="6">
        <v>96.4</v>
      </c>
      <c r="D2260" s="6">
        <v>96.6</v>
      </c>
      <c r="E2260" s="6">
        <v>106.4</v>
      </c>
    </row>
    <row r="2261" spans="1:5" x14ac:dyDescent="0.2">
      <c r="A2261" s="2" t="s">
        <v>4502</v>
      </c>
      <c r="B2261" s="2" t="s">
        <v>4503</v>
      </c>
      <c r="C2261" s="6">
        <v>79.7</v>
      </c>
      <c r="D2261" s="6">
        <v>98.8</v>
      </c>
      <c r="E2261" s="6">
        <v>87.6</v>
      </c>
    </row>
    <row r="2262" spans="1:5" x14ac:dyDescent="0.2">
      <c r="A2262" s="2" t="s">
        <v>4504</v>
      </c>
      <c r="B2262" s="2" t="s">
        <v>4505</v>
      </c>
      <c r="C2262" s="6">
        <v>108.7</v>
      </c>
      <c r="D2262" s="6">
        <v>91.1</v>
      </c>
      <c r="E2262" s="6">
        <v>92.2</v>
      </c>
    </row>
    <row r="2263" spans="1:5" x14ac:dyDescent="0.2">
      <c r="A2263" s="2" t="s">
        <v>4506</v>
      </c>
      <c r="B2263" s="2" t="s">
        <v>4507</v>
      </c>
      <c r="C2263" s="6">
        <v>94.2</v>
      </c>
      <c r="D2263" s="6">
        <v>105.7</v>
      </c>
      <c r="E2263" s="6">
        <v>97.7</v>
      </c>
    </row>
    <row r="2264" spans="1:5" x14ac:dyDescent="0.2">
      <c r="A2264" s="2" t="s">
        <v>4508</v>
      </c>
      <c r="B2264" s="2" t="s">
        <v>4509</v>
      </c>
      <c r="C2264" s="6">
        <v>61.9</v>
      </c>
      <c r="D2264" s="6">
        <v>155.9</v>
      </c>
      <c r="E2264" s="6" t="s">
        <v>6133</v>
      </c>
    </row>
    <row r="2265" spans="1:5" x14ac:dyDescent="0.2">
      <c r="A2265" s="2" t="s">
        <v>4510</v>
      </c>
      <c r="B2265" s="2" t="s">
        <v>4511</v>
      </c>
      <c r="C2265" s="6">
        <v>90.5</v>
      </c>
      <c r="D2265" s="6">
        <v>81.900000000000006</v>
      </c>
      <c r="E2265" s="6">
        <v>89.5</v>
      </c>
    </row>
    <row r="2266" spans="1:5" x14ac:dyDescent="0.2">
      <c r="A2266" s="2" t="s">
        <v>4512</v>
      </c>
      <c r="B2266" s="2" t="s">
        <v>4513</v>
      </c>
      <c r="C2266" s="6">
        <v>102.4</v>
      </c>
      <c r="D2266" s="6">
        <v>99.8</v>
      </c>
      <c r="E2266" s="6">
        <v>100.8</v>
      </c>
    </row>
    <row r="2267" spans="1:5" x14ac:dyDescent="0.2">
      <c r="A2267" s="2" t="s">
        <v>4514</v>
      </c>
      <c r="B2267" s="2" t="s">
        <v>4515</v>
      </c>
      <c r="C2267" s="6">
        <v>117.1</v>
      </c>
      <c r="D2267" s="6">
        <v>89</v>
      </c>
      <c r="E2267" s="6">
        <v>88.8</v>
      </c>
    </row>
    <row r="2268" spans="1:5" x14ac:dyDescent="0.2">
      <c r="A2268" s="2" t="s">
        <v>4516</v>
      </c>
      <c r="B2268" s="2" t="s">
        <v>4517</v>
      </c>
      <c r="C2268" s="6">
        <v>118.6</v>
      </c>
      <c r="D2268" s="6">
        <v>103.1</v>
      </c>
      <c r="E2268" s="6">
        <v>98.1</v>
      </c>
    </row>
    <row r="2269" spans="1:5" x14ac:dyDescent="0.2">
      <c r="A2269" s="2" t="s">
        <v>4518</v>
      </c>
      <c r="B2269" s="2" t="s">
        <v>4519</v>
      </c>
      <c r="C2269" s="6">
        <v>101.9</v>
      </c>
      <c r="D2269" s="6">
        <v>96.6</v>
      </c>
      <c r="E2269" s="6">
        <v>106.4</v>
      </c>
    </row>
    <row r="2270" spans="1:5" x14ac:dyDescent="0.2">
      <c r="A2270" s="2" t="s">
        <v>4520</v>
      </c>
      <c r="B2270" s="2" t="s">
        <v>4521</v>
      </c>
      <c r="C2270" s="6">
        <v>92.6</v>
      </c>
      <c r="D2270" s="6">
        <v>97.3</v>
      </c>
      <c r="E2270" s="6">
        <v>102.7</v>
      </c>
    </row>
    <row r="2271" spans="1:5" x14ac:dyDescent="0.2">
      <c r="A2271" s="2" t="s">
        <v>4522</v>
      </c>
      <c r="B2271" s="2" t="s">
        <v>4523</v>
      </c>
      <c r="C2271" s="6">
        <v>100.6</v>
      </c>
      <c r="D2271" s="6">
        <v>95.4</v>
      </c>
      <c r="E2271" s="6">
        <v>96</v>
      </c>
    </row>
    <row r="2272" spans="1:5" x14ac:dyDescent="0.2">
      <c r="A2272" s="2" t="s">
        <v>4524</v>
      </c>
      <c r="B2272" s="2" t="s">
        <v>4525</v>
      </c>
      <c r="C2272" s="6">
        <v>105.9</v>
      </c>
      <c r="D2272" s="6">
        <v>92</v>
      </c>
      <c r="E2272" s="6">
        <v>90.2</v>
      </c>
    </row>
    <row r="2273" spans="1:5" x14ac:dyDescent="0.2">
      <c r="A2273" s="2" t="s">
        <v>4526</v>
      </c>
      <c r="B2273" s="2" t="s">
        <v>4527</v>
      </c>
      <c r="C2273" s="6">
        <v>97.2</v>
      </c>
      <c r="D2273" s="6">
        <v>105.5</v>
      </c>
      <c r="E2273" s="6">
        <v>92.6</v>
      </c>
    </row>
    <row r="2274" spans="1:5" x14ac:dyDescent="0.2">
      <c r="A2274" s="2" t="s">
        <v>4528</v>
      </c>
      <c r="B2274" s="2" t="s">
        <v>4529</v>
      </c>
      <c r="C2274" s="6">
        <v>75.7</v>
      </c>
      <c r="D2274" s="6">
        <v>94.1</v>
      </c>
      <c r="E2274" s="6">
        <v>91.5</v>
      </c>
    </row>
    <row r="2275" spans="1:5" x14ac:dyDescent="0.2">
      <c r="A2275" s="2" t="s">
        <v>4530</v>
      </c>
      <c r="B2275" s="2" t="s">
        <v>4531</v>
      </c>
      <c r="C2275" s="6">
        <v>81.400000000000006</v>
      </c>
      <c r="D2275" s="6">
        <v>86.4</v>
      </c>
      <c r="E2275" s="6">
        <v>96.6</v>
      </c>
    </row>
    <row r="2276" spans="1:5" x14ac:dyDescent="0.2">
      <c r="A2276" s="2" t="s">
        <v>4532</v>
      </c>
      <c r="B2276" s="2" t="s">
        <v>4533</v>
      </c>
      <c r="C2276" s="6">
        <v>75.8</v>
      </c>
      <c r="D2276" s="6">
        <v>68.599999999999994</v>
      </c>
      <c r="E2276" s="6">
        <v>101.4</v>
      </c>
    </row>
    <row r="2277" spans="1:5" x14ac:dyDescent="0.2">
      <c r="A2277" s="2" t="s">
        <v>4534</v>
      </c>
      <c r="B2277" s="2" t="s">
        <v>4535</v>
      </c>
      <c r="C2277" s="6">
        <v>110</v>
      </c>
      <c r="D2277" s="6">
        <v>107.5</v>
      </c>
      <c r="E2277" s="6">
        <v>102.9</v>
      </c>
    </row>
    <row r="2278" spans="1:5" x14ac:dyDescent="0.2">
      <c r="A2278" s="2" t="s">
        <v>4536</v>
      </c>
      <c r="B2278" s="2" t="s">
        <v>4537</v>
      </c>
      <c r="C2278" s="6">
        <v>85.9</v>
      </c>
      <c r="D2278" s="6">
        <v>89.5</v>
      </c>
      <c r="E2278" s="6">
        <v>108.4</v>
      </c>
    </row>
    <row r="2279" spans="1:5" x14ac:dyDescent="0.2">
      <c r="A2279" s="2" t="s">
        <v>4538</v>
      </c>
      <c r="B2279" s="2" t="s">
        <v>4539</v>
      </c>
      <c r="C2279" s="6">
        <v>77.099999999999994</v>
      </c>
      <c r="D2279" s="6">
        <v>85.1</v>
      </c>
      <c r="E2279" s="6">
        <v>103.9</v>
      </c>
    </row>
    <row r="2280" spans="1:5" x14ac:dyDescent="0.2">
      <c r="A2280" s="2" t="s">
        <v>4540</v>
      </c>
      <c r="B2280" s="2" t="s">
        <v>4541</v>
      </c>
      <c r="C2280" s="6">
        <v>76.599999999999994</v>
      </c>
      <c r="D2280" s="6">
        <v>89.5</v>
      </c>
      <c r="E2280" s="6">
        <v>109.9</v>
      </c>
    </row>
    <row r="2281" spans="1:5" x14ac:dyDescent="0.2">
      <c r="A2281" s="2" t="s">
        <v>4542</v>
      </c>
      <c r="B2281" s="2" t="s">
        <v>4543</v>
      </c>
      <c r="C2281" s="6">
        <v>80.400000000000006</v>
      </c>
      <c r="D2281" s="6">
        <v>93.7</v>
      </c>
      <c r="E2281" s="6">
        <v>93.5</v>
      </c>
    </row>
    <row r="2282" spans="1:5" x14ac:dyDescent="0.2">
      <c r="A2282" s="2" t="s">
        <v>4544</v>
      </c>
      <c r="B2282" s="2" t="s">
        <v>4545</v>
      </c>
      <c r="C2282" s="6">
        <v>89.7</v>
      </c>
      <c r="D2282" s="6">
        <v>100.4</v>
      </c>
      <c r="E2282" s="6">
        <v>105.3</v>
      </c>
    </row>
    <row r="2283" spans="1:5" x14ac:dyDescent="0.2">
      <c r="A2283" s="2" t="s">
        <v>4546</v>
      </c>
      <c r="B2283" s="2" t="s">
        <v>4547</v>
      </c>
      <c r="C2283" s="6">
        <v>99.8</v>
      </c>
      <c r="D2283" s="6">
        <v>104.7</v>
      </c>
      <c r="E2283" s="6">
        <v>87.5</v>
      </c>
    </row>
    <row r="2284" spans="1:5" x14ac:dyDescent="0.2">
      <c r="A2284" s="2" t="s">
        <v>4548</v>
      </c>
      <c r="B2284" s="2" t="s">
        <v>4549</v>
      </c>
      <c r="C2284" s="6">
        <v>95.3</v>
      </c>
      <c r="D2284" s="6">
        <v>83.2</v>
      </c>
      <c r="E2284" s="6">
        <v>101.7</v>
      </c>
    </row>
    <row r="2285" spans="1:5" x14ac:dyDescent="0.2">
      <c r="A2285" s="2" t="s">
        <v>4550</v>
      </c>
      <c r="B2285" s="2" t="s">
        <v>4551</v>
      </c>
      <c r="C2285" s="6">
        <v>80.400000000000006</v>
      </c>
      <c r="D2285" s="6">
        <v>94.2</v>
      </c>
      <c r="E2285" s="6">
        <v>111.9</v>
      </c>
    </row>
    <row r="2286" spans="1:5" x14ac:dyDescent="0.2">
      <c r="A2286" s="2" t="s">
        <v>4552</v>
      </c>
      <c r="B2286" s="2" t="s">
        <v>4553</v>
      </c>
      <c r="C2286" s="6">
        <v>88.6</v>
      </c>
      <c r="D2286" s="6">
        <v>113.3</v>
      </c>
      <c r="E2286" s="6">
        <v>81.2</v>
      </c>
    </row>
    <row r="2287" spans="1:5" x14ac:dyDescent="0.2">
      <c r="A2287" s="2" t="s">
        <v>4554</v>
      </c>
      <c r="B2287" s="2" t="s">
        <v>4555</v>
      </c>
      <c r="C2287" s="6">
        <v>91.9</v>
      </c>
      <c r="D2287" s="6">
        <v>146.80000000000001</v>
      </c>
      <c r="E2287" s="6">
        <v>113.8</v>
      </c>
    </row>
    <row r="2288" spans="1:5" x14ac:dyDescent="0.2">
      <c r="A2288" s="2" t="s">
        <v>4556</v>
      </c>
      <c r="B2288" s="2" t="s">
        <v>4557</v>
      </c>
      <c r="C2288" s="6">
        <v>86.6</v>
      </c>
      <c r="D2288" s="6">
        <v>103.1</v>
      </c>
      <c r="E2288" s="6">
        <v>103.2</v>
      </c>
    </row>
    <row r="2289" spans="1:5" x14ac:dyDescent="0.2">
      <c r="A2289" s="2" t="s">
        <v>4558</v>
      </c>
      <c r="B2289" s="2" t="s">
        <v>4559</v>
      </c>
      <c r="C2289" s="6">
        <v>83.6</v>
      </c>
      <c r="D2289" s="6">
        <v>105.3</v>
      </c>
      <c r="E2289" s="6">
        <v>95</v>
      </c>
    </row>
    <row r="2290" spans="1:5" x14ac:dyDescent="0.2">
      <c r="A2290" s="2" t="s">
        <v>4560</v>
      </c>
      <c r="B2290" s="2" t="s">
        <v>4561</v>
      </c>
      <c r="C2290" s="6">
        <v>82.1</v>
      </c>
      <c r="D2290" s="6">
        <v>107.9</v>
      </c>
      <c r="E2290" s="6">
        <v>107.8</v>
      </c>
    </row>
    <row r="2291" spans="1:5" x14ac:dyDescent="0.2">
      <c r="A2291" s="2" t="s">
        <v>4562</v>
      </c>
      <c r="B2291" s="2" t="s">
        <v>4563</v>
      </c>
      <c r="C2291" s="6">
        <v>120.3</v>
      </c>
      <c r="D2291" s="6">
        <v>93.8</v>
      </c>
      <c r="E2291" s="6">
        <v>79.099999999999994</v>
      </c>
    </row>
    <row r="2292" spans="1:5" x14ac:dyDescent="0.2">
      <c r="A2292" s="2" t="s">
        <v>4564</v>
      </c>
      <c r="B2292" s="2" t="s">
        <v>4565</v>
      </c>
      <c r="C2292" s="6">
        <v>86.4</v>
      </c>
      <c r="D2292" s="6">
        <v>116.3</v>
      </c>
      <c r="E2292" s="6">
        <v>78.7</v>
      </c>
    </row>
    <row r="2293" spans="1:5" x14ac:dyDescent="0.2">
      <c r="A2293" s="2" t="s">
        <v>4566</v>
      </c>
      <c r="B2293" s="2" t="s">
        <v>4567</v>
      </c>
      <c r="C2293" s="6">
        <v>106.3</v>
      </c>
      <c r="D2293" s="6">
        <v>100.5</v>
      </c>
      <c r="E2293" s="6">
        <v>83.5</v>
      </c>
    </row>
    <row r="2294" spans="1:5" x14ac:dyDescent="0.2">
      <c r="A2294" s="2" t="s">
        <v>4568</v>
      </c>
      <c r="B2294" s="2" t="s">
        <v>4569</v>
      </c>
      <c r="C2294" s="6">
        <v>142.5</v>
      </c>
      <c r="D2294" s="6">
        <v>99.1</v>
      </c>
      <c r="E2294" s="6">
        <v>74.900000000000006</v>
      </c>
    </row>
    <row r="2295" spans="1:5" x14ac:dyDescent="0.2">
      <c r="A2295" s="2" t="s">
        <v>4570</v>
      </c>
      <c r="B2295" s="2" t="s">
        <v>4571</v>
      </c>
      <c r="C2295" s="6">
        <v>98</v>
      </c>
      <c r="D2295" s="6">
        <v>96.9</v>
      </c>
      <c r="E2295" s="6">
        <v>105.4</v>
      </c>
    </row>
    <row r="2296" spans="1:5" x14ac:dyDescent="0.2">
      <c r="A2296" s="2" t="s">
        <v>4572</v>
      </c>
      <c r="B2296" s="2" t="s">
        <v>4573</v>
      </c>
      <c r="C2296" s="6">
        <v>90.4</v>
      </c>
      <c r="D2296" s="6">
        <v>102.9</v>
      </c>
      <c r="E2296" s="6">
        <v>102.7</v>
      </c>
    </row>
    <row r="2297" spans="1:5" x14ac:dyDescent="0.2">
      <c r="A2297" s="2" t="s">
        <v>4574</v>
      </c>
      <c r="B2297" s="2" t="s">
        <v>4575</v>
      </c>
      <c r="C2297" s="6">
        <v>97.9</v>
      </c>
      <c r="D2297" s="6">
        <v>91.5</v>
      </c>
      <c r="E2297" s="6">
        <v>93.8</v>
      </c>
    </row>
    <row r="2298" spans="1:5" x14ac:dyDescent="0.2">
      <c r="A2298" s="2" t="s">
        <v>4576</v>
      </c>
      <c r="B2298" s="2" t="s">
        <v>4577</v>
      </c>
      <c r="C2298" s="6">
        <v>75.5</v>
      </c>
      <c r="D2298" s="6">
        <v>96.9</v>
      </c>
      <c r="E2298" s="6">
        <v>105.2</v>
      </c>
    </row>
    <row r="2299" spans="1:5" x14ac:dyDescent="0.2">
      <c r="A2299" s="2" t="s">
        <v>4578</v>
      </c>
      <c r="B2299" s="2" t="s">
        <v>4579</v>
      </c>
      <c r="C2299" s="6">
        <v>113.5</v>
      </c>
      <c r="D2299" s="6">
        <v>102.3</v>
      </c>
      <c r="E2299" s="6">
        <v>104</v>
      </c>
    </row>
    <row r="2300" spans="1:5" x14ac:dyDescent="0.2">
      <c r="A2300" s="2" t="s">
        <v>4580</v>
      </c>
      <c r="B2300" s="2" t="s">
        <v>4581</v>
      </c>
      <c r="C2300" s="6">
        <v>96.7</v>
      </c>
      <c r="D2300" s="6">
        <v>101</v>
      </c>
      <c r="E2300" s="6">
        <v>91.3</v>
      </c>
    </row>
    <row r="2301" spans="1:5" x14ac:dyDescent="0.2">
      <c r="A2301" s="2" t="s">
        <v>4582</v>
      </c>
      <c r="B2301" s="2" t="s">
        <v>4583</v>
      </c>
      <c r="C2301" s="6">
        <v>92.6</v>
      </c>
      <c r="D2301" s="6">
        <v>99.1</v>
      </c>
      <c r="E2301" s="6">
        <v>89.4</v>
      </c>
    </row>
    <row r="2302" spans="1:5" x14ac:dyDescent="0.2">
      <c r="A2302" s="2" t="s">
        <v>4584</v>
      </c>
      <c r="B2302" s="2" t="s">
        <v>4585</v>
      </c>
      <c r="C2302" s="6">
        <v>95.3</v>
      </c>
      <c r="D2302" s="6">
        <v>119.4</v>
      </c>
      <c r="E2302" s="6">
        <v>102.3</v>
      </c>
    </row>
    <row r="2303" spans="1:5" x14ac:dyDescent="0.2">
      <c r="A2303" s="2" t="s">
        <v>4586</v>
      </c>
      <c r="B2303" s="2" t="s">
        <v>4587</v>
      </c>
      <c r="C2303" s="6">
        <v>98.2</v>
      </c>
      <c r="D2303" s="6">
        <v>124.7</v>
      </c>
      <c r="E2303" s="6">
        <v>96.4</v>
      </c>
    </row>
    <row r="2304" spans="1:5" x14ac:dyDescent="0.2">
      <c r="A2304" s="2" t="s">
        <v>4588</v>
      </c>
      <c r="B2304" s="2" t="s">
        <v>4589</v>
      </c>
      <c r="C2304" s="6">
        <v>80.599999999999994</v>
      </c>
      <c r="D2304" s="6">
        <v>126.6</v>
      </c>
      <c r="E2304" s="6">
        <v>100.6</v>
      </c>
    </row>
    <row r="2305" spans="1:5" x14ac:dyDescent="0.2">
      <c r="A2305" s="2" t="s">
        <v>4590</v>
      </c>
      <c r="B2305" s="2" t="s">
        <v>4591</v>
      </c>
      <c r="C2305" s="6">
        <v>79.8</v>
      </c>
      <c r="D2305" s="6">
        <v>133.30000000000001</v>
      </c>
      <c r="E2305" s="6">
        <v>107</v>
      </c>
    </row>
    <row r="2306" spans="1:5" x14ac:dyDescent="0.2">
      <c r="A2306" s="2" t="s">
        <v>4592</v>
      </c>
      <c r="B2306" s="2" t="s">
        <v>4593</v>
      </c>
      <c r="C2306" s="6">
        <v>144.4</v>
      </c>
      <c r="D2306" s="6">
        <v>73.2</v>
      </c>
      <c r="E2306" s="6">
        <v>63.1</v>
      </c>
    </row>
    <row r="2307" spans="1:5" x14ac:dyDescent="0.2">
      <c r="A2307" s="2" t="s">
        <v>4594</v>
      </c>
      <c r="B2307" s="2" t="s">
        <v>4595</v>
      </c>
      <c r="C2307" s="6">
        <v>93.2</v>
      </c>
      <c r="D2307" s="6">
        <v>95.9</v>
      </c>
      <c r="E2307" s="6">
        <v>96.4</v>
      </c>
    </row>
    <row r="2308" spans="1:5" x14ac:dyDescent="0.2">
      <c r="A2308" s="2" t="s">
        <v>4596</v>
      </c>
      <c r="B2308" s="2" t="s">
        <v>4597</v>
      </c>
      <c r="C2308" s="6">
        <v>90</v>
      </c>
      <c r="D2308" s="6">
        <v>99.4</v>
      </c>
      <c r="E2308" s="6">
        <v>102.3</v>
      </c>
    </row>
    <row r="2309" spans="1:5" x14ac:dyDescent="0.2">
      <c r="A2309" s="2" t="s">
        <v>4598</v>
      </c>
      <c r="B2309" s="2" t="s">
        <v>4599</v>
      </c>
      <c r="C2309" s="6">
        <v>127.5</v>
      </c>
      <c r="D2309" s="6">
        <v>86.3</v>
      </c>
      <c r="E2309" s="6">
        <v>116.1</v>
      </c>
    </row>
    <row r="2310" spans="1:5" x14ac:dyDescent="0.2">
      <c r="A2310" s="2" t="s">
        <v>4600</v>
      </c>
      <c r="B2310" s="2" t="s">
        <v>4601</v>
      </c>
      <c r="C2310" s="6">
        <v>105.5</v>
      </c>
      <c r="D2310" s="6">
        <v>115.8</v>
      </c>
      <c r="E2310" s="6">
        <v>93</v>
      </c>
    </row>
    <row r="2311" spans="1:5" x14ac:dyDescent="0.2">
      <c r="A2311" s="2" t="s">
        <v>4602</v>
      </c>
      <c r="B2311" s="2" t="s">
        <v>4603</v>
      </c>
      <c r="C2311" s="6">
        <v>96.8</v>
      </c>
      <c r="D2311" s="6">
        <v>86.1</v>
      </c>
      <c r="E2311" s="6">
        <v>97.8</v>
      </c>
    </row>
    <row r="2312" spans="1:5" x14ac:dyDescent="0.2">
      <c r="A2312" s="2" t="s">
        <v>4604</v>
      </c>
      <c r="B2312" s="2" t="s">
        <v>4605</v>
      </c>
      <c r="C2312" s="6">
        <v>98.8</v>
      </c>
      <c r="D2312" s="6">
        <v>106.3</v>
      </c>
      <c r="E2312" s="6">
        <v>97.6</v>
      </c>
    </row>
    <row r="2313" spans="1:5" x14ac:dyDescent="0.2">
      <c r="A2313" s="2" t="s">
        <v>4606</v>
      </c>
      <c r="B2313" s="2" t="s">
        <v>4607</v>
      </c>
      <c r="C2313" s="6">
        <v>77.2</v>
      </c>
      <c r="D2313" s="6">
        <v>130.4</v>
      </c>
      <c r="E2313" s="6">
        <v>105.5</v>
      </c>
    </row>
    <row r="2314" spans="1:5" x14ac:dyDescent="0.2">
      <c r="A2314" s="2" t="s">
        <v>4608</v>
      </c>
      <c r="B2314" s="2" t="s">
        <v>4609</v>
      </c>
      <c r="C2314" s="6">
        <v>95.6</v>
      </c>
      <c r="D2314" s="6">
        <v>91.7</v>
      </c>
      <c r="E2314" s="6">
        <v>114.6</v>
      </c>
    </row>
    <row r="2315" spans="1:5" x14ac:dyDescent="0.2">
      <c r="A2315" s="2" t="s">
        <v>4610</v>
      </c>
      <c r="B2315" s="2" t="s">
        <v>4611</v>
      </c>
      <c r="C2315" s="6">
        <v>95.4</v>
      </c>
      <c r="D2315" s="6">
        <v>102.7</v>
      </c>
      <c r="E2315" s="6">
        <v>106.3</v>
      </c>
    </row>
    <row r="2316" spans="1:5" x14ac:dyDescent="0.2">
      <c r="A2316" s="2" t="s">
        <v>4612</v>
      </c>
      <c r="B2316" s="2" t="s">
        <v>4613</v>
      </c>
      <c r="C2316" s="6">
        <v>124.5</v>
      </c>
      <c r="D2316" s="6">
        <v>94.6</v>
      </c>
      <c r="E2316" s="6">
        <v>76.599999999999994</v>
      </c>
    </row>
    <row r="2317" spans="1:5" x14ac:dyDescent="0.2">
      <c r="A2317" s="2" t="s">
        <v>4614</v>
      </c>
      <c r="B2317" s="2" t="s">
        <v>4615</v>
      </c>
      <c r="C2317" s="6">
        <v>80.900000000000006</v>
      </c>
      <c r="D2317" s="6">
        <v>87.3</v>
      </c>
      <c r="E2317" s="6">
        <v>94.5</v>
      </c>
    </row>
    <row r="2318" spans="1:5" x14ac:dyDescent="0.2">
      <c r="A2318" s="2" t="s">
        <v>4616</v>
      </c>
      <c r="B2318" s="2" t="s">
        <v>4617</v>
      </c>
      <c r="C2318" s="6">
        <v>89.2</v>
      </c>
      <c r="D2318" s="6">
        <v>99.8</v>
      </c>
      <c r="E2318" s="6">
        <v>97</v>
      </c>
    </row>
    <row r="2319" spans="1:5" x14ac:dyDescent="0.2">
      <c r="A2319" s="2" t="s">
        <v>4618</v>
      </c>
      <c r="B2319" s="2" t="s">
        <v>4619</v>
      </c>
      <c r="C2319" s="6">
        <v>64.8</v>
      </c>
      <c r="D2319" s="6">
        <v>96.1</v>
      </c>
      <c r="E2319" s="6">
        <v>83.1</v>
      </c>
    </row>
    <row r="2320" spans="1:5" x14ac:dyDescent="0.2">
      <c r="A2320" s="2" t="s">
        <v>4620</v>
      </c>
      <c r="B2320" s="2" t="s">
        <v>4621</v>
      </c>
      <c r="C2320" s="6">
        <v>99.5</v>
      </c>
      <c r="D2320" s="6">
        <v>89.5</v>
      </c>
      <c r="E2320" s="6">
        <v>100</v>
      </c>
    </row>
    <row r="2321" spans="1:5" x14ac:dyDescent="0.2">
      <c r="A2321" s="2" t="s">
        <v>4622</v>
      </c>
      <c r="B2321" s="2" t="s">
        <v>4623</v>
      </c>
      <c r="C2321" s="6">
        <v>87.9</v>
      </c>
      <c r="D2321" s="6">
        <v>83.1</v>
      </c>
      <c r="E2321" s="6">
        <v>100.6</v>
      </c>
    </row>
    <row r="2322" spans="1:5" x14ac:dyDescent="0.2">
      <c r="A2322" s="2" t="s">
        <v>4624</v>
      </c>
      <c r="B2322" s="2" t="s">
        <v>4625</v>
      </c>
      <c r="C2322" s="6">
        <v>93.6</v>
      </c>
      <c r="D2322" s="6">
        <v>103.2</v>
      </c>
      <c r="E2322" s="6">
        <v>87.3</v>
      </c>
    </row>
    <row r="2323" spans="1:5" x14ac:dyDescent="0.2">
      <c r="A2323" s="2" t="s">
        <v>4626</v>
      </c>
      <c r="B2323" s="2" t="s">
        <v>4627</v>
      </c>
      <c r="C2323" s="6">
        <v>127</v>
      </c>
      <c r="D2323" s="6">
        <v>110.1</v>
      </c>
      <c r="E2323" s="6">
        <v>112.6</v>
      </c>
    </row>
    <row r="2324" spans="1:5" x14ac:dyDescent="0.2">
      <c r="A2324" s="2" t="s">
        <v>4628</v>
      </c>
      <c r="B2324" s="2" t="s">
        <v>4629</v>
      </c>
      <c r="C2324" s="6">
        <v>118.8</v>
      </c>
      <c r="D2324" s="6">
        <v>90.5</v>
      </c>
      <c r="E2324" s="6">
        <v>93.8</v>
      </c>
    </row>
    <row r="2325" spans="1:5" x14ac:dyDescent="0.2">
      <c r="A2325" s="2" t="s">
        <v>4630</v>
      </c>
      <c r="B2325" s="2" t="s">
        <v>4631</v>
      </c>
      <c r="C2325" s="6">
        <v>67.900000000000006</v>
      </c>
      <c r="D2325" s="6">
        <v>100.9</v>
      </c>
      <c r="E2325" s="6">
        <v>107.8</v>
      </c>
    </row>
    <row r="2326" spans="1:5" x14ac:dyDescent="0.2">
      <c r="A2326" s="2" t="s">
        <v>4632</v>
      </c>
      <c r="B2326" s="2" t="s">
        <v>4633</v>
      </c>
      <c r="C2326" s="6">
        <v>95</v>
      </c>
      <c r="D2326" s="6">
        <v>88.4</v>
      </c>
      <c r="E2326" s="6">
        <v>115.1</v>
      </c>
    </row>
    <row r="2327" spans="1:5" x14ac:dyDescent="0.2">
      <c r="A2327" s="2" t="s">
        <v>4634</v>
      </c>
      <c r="B2327" s="2" t="s">
        <v>4635</v>
      </c>
      <c r="C2327" s="6">
        <v>74.2</v>
      </c>
      <c r="D2327" s="6">
        <v>92.6</v>
      </c>
      <c r="E2327" s="6">
        <v>116</v>
      </c>
    </row>
    <row r="2328" spans="1:5" x14ac:dyDescent="0.2">
      <c r="A2328" s="2" t="s">
        <v>4636</v>
      </c>
      <c r="B2328" s="2" t="s">
        <v>4637</v>
      </c>
      <c r="C2328" s="6">
        <v>104.3</v>
      </c>
      <c r="D2328" s="6">
        <v>99.7</v>
      </c>
      <c r="E2328" s="6">
        <v>95.6</v>
      </c>
    </row>
    <row r="2329" spans="1:5" x14ac:dyDescent="0.2">
      <c r="A2329" s="2" t="s">
        <v>4638</v>
      </c>
      <c r="B2329" s="2" t="s">
        <v>4639</v>
      </c>
      <c r="C2329" s="6">
        <v>120.4</v>
      </c>
      <c r="D2329" s="6">
        <v>142.69999999999999</v>
      </c>
      <c r="E2329" s="6">
        <v>92.6</v>
      </c>
    </row>
    <row r="2330" spans="1:5" x14ac:dyDescent="0.2">
      <c r="A2330" s="2" t="s">
        <v>4640</v>
      </c>
      <c r="B2330" s="2" t="s">
        <v>4641</v>
      </c>
      <c r="C2330" s="6">
        <v>88.3</v>
      </c>
      <c r="D2330" s="6">
        <v>89.5</v>
      </c>
      <c r="E2330" s="6">
        <v>99.4</v>
      </c>
    </row>
    <row r="2331" spans="1:5" x14ac:dyDescent="0.2">
      <c r="A2331" s="2" t="s">
        <v>4642</v>
      </c>
      <c r="B2331" s="2" t="s">
        <v>4643</v>
      </c>
      <c r="C2331" s="6">
        <v>102.1</v>
      </c>
      <c r="D2331" s="6">
        <v>99.3</v>
      </c>
      <c r="E2331" s="6">
        <v>94</v>
      </c>
    </row>
    <row r="2332" spans="1:5" x14ac:dyDescent="0.2">
      <c r="A2332" s="2" t="s">
        <v>4644</v>
      </c>
      <c r="B2332" s="2" t="s">
        <v>4645</v>
      </c>
      <c r="C2332" s="6">
        <v>89.7</v>
      </c>
      <c r="D2332" s="6">
        <v>99.2</v>
      </c>
      <c r="E2332" s="6">
        <v>96.2</v>
      </c>
    </row>
    <row r="2333" spans="1:5" x14ac:dyDescent="0.2">
      <c r="A2333" s="2" t="s">
        <v>4646</v>
      </c>
      <c r="B2333" s="2" t="s">
        <v>4647</v>
      </c>
      <c r="C2333" s="6">
        <v>98.9</v>
      </c>
      <c r="D2333" s="6">
        <v>116.4</v>
      </c>
      <c r="E2333" s="6">
        <v>104.1</v>
      </c>
    </row>
    <row r="2334" spans="1:5" x14ac:dyDescent="0.2">
      <c r="A2334" s="2" t="s">
        <v>4648</v>
      </c>
      <c r="B2334" s="2" t="s">
        <v>4649</v>
      </c>
      <c r="C2334" s="6">
        <v>102.8</v>
      </c>
      <c r="D2334" s="6">
        <v>98.5</v>
      </c>
      <c r="E2334" s="6">
        <v>104.2</v>
      </c>
    </row>
    <row r="2335" spans="1:5" x14ac:dyDescent="0.2">
      <c r="A2335" s="2" t="s">
        <v>4650</v>
      </c>
      <c r="B2335" s="2" t="s">
        <v>4651</v>
      </c>
      <c r="C2335" s="6">
        <v>114.2</v>
      </c>
      <c r="D2335" s="6">
        <v>102.1</v>
      </c>
      <c r="E2335" s="6">
        <v>108.1</v>
      </c>
    </row>
    <row r="2336" spans="1:5" x14ac:dyDescent="0.2">
      <c r="A2336" s="2" t="s">
        <v>4652</v>
      </c>
      <c r="B2336" s="2" t="s">
        <v>4653</v>
      </c>
      <c r="C2336" s="6">
        <v>103.6</v>
      </c>
      <c r="D2336" s="6">
        <v>111</v>
      </c>
      <c r="E2336" s="6">
        <v>101.5</v>
      </c>
    </row>
    <row r="2337" spans="1:5" x14ac:dyDescent="0.2">
      <c r="A2337" s="2" t="s">
        <v>4654</v>
      </c>
      <c r="B2337" s="2" t="s">
        <v>4655</v>
      </c>
      <c r="C2337" s="6">
        <v>95.9</v>
      </c>
      <c r="D2337" s="6">
        <v>80.599999999999994</v>
      </c>
      <c r="E2337" s="6">
        <v>91.4</v>
      </c>
    </row>
    <row r="2338" spans="1:5" x14ac:dyDescent="0.2">
      <c r="A2338" s="2" t="s">
        <v>4656</v>
      </c>
      <c r="B2338" s="2" t="s">
        <v>4657</v>
      </c>
      <c r="C2338" s="6">
        <v>95.2</v>
      </c>
      <c r="D2338" s="6">
        <v>112.9</v>
      </c>
      <c r="E2338" s="6">
        <v>100.8</v>
      </c>
    </row>
    <row r="2339" spans="1:5" x14ac:dyDescent="0.2">
      <c r="A2339" s="2" t="s">
        <v>4658</v>
      </c>
      <c r="B2339" s="2" t="s">
        <v>4659</v>
      </c>
      <c r="C2339" s="6">
        <v>97.5</v>
      </c>
      <c r="D2339" s="6">
        <v>91</v>
      </c>
      <c r="E2339" s="6">
        <v>96.4</v>
      </c>
    </row>
    <row r="2340" spans="1:5" x14ac:dyDescent="0.2">
      <c r="A2340" s="2" t="s">
        <v>4660</v>
      </c>
      <c r="B2340" s="2" t="s">
        <v>4661</v>
      </c>
      <c r="C2340" s="6">
        <v>103.3</v>
      </c>
      <c r="D2340" s="6">
        <v>98.9</v>
      </c>
      <c r="E2340" s="6">
        <v>79.3</v>
      </c>
    </row>
    <row r="2341" spans="1:5" x14ac:dyDescent="0.2">
      <c r="A2341" s="2" t="s">
        <v>4662</v>
      </c>
      <c r="B2341" s="2" t="s">
        <v>4663</v>
      </c>
      <c r="C2341" s="6">
        <v>94.4</v>
      </c>
      <c r="D2341" s="6">
        <v>95.2</v>
      </c>
      <c r="E2341" s="6">
        <v>101.8</v>
      </c>
    </row>
    <row r="2342" spans="1:5" x14ac:dyDescent="0.2">
      <c r="A2342" s="2" t="s">
        <v>4664</v>
      </c>
      <c r="B2342" s="2" t="s">
        <v>4665</v>
      </c>
      <c r="C2342" s="6">
        <v>87.1</v>
      </c>
      <c r="D2342" s="6">
        <v>95.6</v>
      </c>
      <c r="E2342" s="6">
        <v>95</v>
      </c>
    </row>
    <row r="2343" spans="1:5" x14ac:dyDescent="0.2">
      <c r="A2343" s="2" t="s">
        <v>4666</v>
      </c>
      <c r="B2343" s="2" t="s">
        <v>4667</v>
      </c>
      <c r="C2343" s="6">
        <v>85.1</v>
      </c>
      <c r="D2343" s="6">
        <v>94.4</v>
      </c>
      <c r="E2343" s="6">
        <v>102.2</v>
      </c>
    </row>
    <row r="2344" spans="1:5" x14ac:dyDescent="0.2">
      <c r="A2344" s="2" t="s">
        <v>4668</v>
      </c>
      <c r="B2344" s="2" t="s">
        <v>4669</v>
      </c>
      <c r="C2344" s="6">
        <v>84</v>
      </c>
      <c r="D2344" s="6">
        <v>94.6</v>
      </c>
      <c r="E2344" s="6">
        <v>105.3</v>
      </c>
    </row>
    <row r="2345" spans="1:5" x14ac:dyDescent="0.2">
      <c r="A2345" s="2" t="s">
        <v>4670</v>
      </c>
      <c r="B2345" s="2" t="s">
        <v>4671</v>
      </c>
      <c r="C2345" s="6">
        <v>82.7</v>
      </c>
      <c r="D2345" s="6">
        <v>235.4</v>
      </c>
      <c r="E2345" s="6">
        <v>81.900000000000006</v>
      </c>
    </row>
    <row r="2346" spans="1:5" x14ac:dyDescent="0.2">
      <c r="A2346" s="2" t="s">
        <v>4672</v>
      </c>
      <c r="B2346" s="2" t="s">
        <v>4673</v>
      </c>
      <c r="C2346" s="6">
        <v>76.099999999999994</v>
      </c>
      <c r="D2346" s="6">
        <v>95.7</v>
      </c>
      <c r="E2346" s="6">
        <v>87.3</v>
      </c>
    </row>
    <row r="2347" spans="1:5" x14ac:dyDescent="0.2">
      <c r="A2347" s="2" t="s">
        <v>4674</v>
      </c>
      <c r="B2347" s="2" t="s">
        <v>4675</v>
      </c>
      <c r="C2347" s="6">
        <v>99</v>
      </c>
      <c r="D2347" s="6">
        <v>97.7</v>
      </c>
      <c r="E2347" s="6">
        <v>99.6</v>
      </c>
    </row>
    <row r="2348" spans="1:5" x14ac:dyDescent="0.2">
      <c r="A2348" s="2" t="s">
        <v>4676</v>
      </c>
      <c r="B2348" s="2" t="s">
        <v>4677</v>
      </c>
      <c r="C2348" s="6">
        <v>96.9</v>
      </c>
      <c r="D2348" s="6">
        <v>90.7</v>
      </c>
      <c r="E2348" s="6">
        <v>91.7</v>
      </c>
    </row>
    <row r="2349" spans="1:5" x14ac:dyDescent="0.2">
      <c r="A2349" s="2" t="s">
        <v>4678</v>
      </c>
      <c r="B2349" s="2" t="s">
        <v>4679</v>
      </c>
      <c r="C2349" s="6">
        <v>96.4</v>
      </c>
      <c r="D2349" s="6">
        <v>103.6</v>
      </c>
      <c r="E2349" s="6">
        <v>108.9</v>
      </c>
    </row>
    <row r="2350" spans="1:5" x14ac:dyDescent="0.2">
      <c r="A2350" s="2" t="s">
        <v>4680</v>
      </c>
      <c r="B2350" s="2" t="s">
        <v>4681</v>
      </c>
      <c r="C2350" s="6">
        <v>120.2</v>
      </c>
      <c r="D2350" s="6">
        <v>90.7</v>
      </c>
      <c r="E2350" s="6">
        <v>120.9</v>
      </c>
    </row>
    <row r="2351" spans="1:5" x14ac:dyDescent="0.2">
      <c r="A2351" s="2" t="s">
        <v>4682</v>
      </c>
      <c r="B2351" s="2" t="s">
        <v>4683</v>
      </c>
      <c r="C2351" s="6">
        <v>104.5</v>
      </c>
      <c r="D2351" s="6">
        <v>106.6</v>
      </c>
      <c r="E2351" s="6">
        <v>96.4</v>
      </c>
    </row>
    <row r="2352" spans="1:5" x14ac:dyDescent="0.2">
      <c r="A2352" s="2" t="s">
        <v>4684</v>
      </c>
      <c r="B2352" s="2" t="s">
        <v>4685</v>
      </c>
      <c r="C2352" s="6">
        <v>88</v>
      </c>
      <c r="D2352" s="6">
        <v>89.2</v>
      </c>
      <c r="E2352" s="6">
        <v>98.7</v>
      </c>
    </row>
    <row r="2353" spans="1:5" x14ac:dyDescent="0.2">
      <c r="A2353" s="2" t="s">
        <v>4686</v>
      </c>
      <c r="B2353" s="2" t="s">
        <v>4687</v>
      </c>
      <c r="C2353" s="6">
        <v>126.3</v>
      </c>
      <c r="D2353" s="6">
        <v>91.3</v>
      </c>
      <c r="E2353" s="6">
        <v>86.6</v>
      </c>
    </row>
    <row r="2354" spans="1:5" x14ac:dyDescent="0.2">
      <c r="A2354" s="2" t="s">
        <v>4688</v>
      </c>
      <c r="B2354" s="2" t="s">
        <v>4689</v>
      </c>
      <c r="C2354" s="6">
        <v>85.7</v>
      </c>
      <c r="D2354" s="6">
        <v>88.3</v>
      </c>
      <c r="E2354" s="6">
        <v>121.9</v>
      </c>
    </row>
    <row r="2355" spans="1:5" x14ac:dyDescent="0.2">
      <c r="A2355" s="2" t="s">
        <v>4690</v>
      </c>
      <c r="B2355" s="2" t="s">
        <v>4691</v>
      </c>
      <c r="C2355" s="6">
        <v>86.4</v>
      </c>
      <c r="D2355" s="6">
        <v>143</v>
      </c>
      <c r="E2355" s="6">
        <v>83.9</v>
      </c>
    </row>
    <row r="2356" spans="1:5" x14ac:dyDescent="0.2">
      <c r="A2356" s="2" t="s">
        <v>4692</v>
      </c>
      <c r="B2356" s="2" t="s">
        <v>4693</v>
      </c>
      <c r="C2356" s="6">
        <v>63.5</v>
      </c>
      <c r="D2356" s="6">
        <v>118.3</v>
      </c>
      <c r="E2356" s="6">
        <v>90.1</v>
      </c>
    </row>
    <row r="2357" spans="1:5" x14ac:dyDescent="0.2">
      <c r="A2357" s="2" t="s">
        <v>4694</v>
      </c>
      <c r="B2357" s="2" t="s">
        <v>4695</v>
      </c>
      <c r="C2357" s="6">
        <v>167.1</v>
      </c>
      <c r="D2357" s="6">
        <v>68.2</v>
      </c>
      <c r="E2357" s="6">
        <v>48.3</v>
      </c>
    </row>
    <row r="2358" spans="1:5" x14ac:dyDescent="0.2">
      <c r="A2358" s="2" t="s">
        <v>4696</v>
      </c>
      <c r="B2358" s="2" t="s">
        <v>4697</v>
      </c>
      <c r="C2358" s="6">
        <v>202.1</v>
      </c>
      <c r="D2358" s="6">
        <v>85.6</v>
      </c>
      <c r="E2358" s="6">
        <v>66.7</v>
      </c>
    </row>
    <row r="2359" spans="1:5" x14ac:dyDescent="0.2">
      <c r="A2359" s="2" t="s">
        <v>4698</v>
      </c>
      <c r="B2359" s="2" t="s">
        <v>4699</v>
      </c>
      <c r="C2359" s="6">
        <v>192.2</v>
      </c>
      <c r="D2359" s="6">
        <v>110.4</v>
      </c>
      <c r="E2359" s="6">
        <v>97.5</v>
      </c>
    </row>
    <row r="2360" spans="1:5" x14ac:dyDescent="0.2">
      <c r="A2360" s="2" t="s">
        <v>4700</v>
      </c>
      <c r="B2360" s="2" t="s">
        <v>4701</v>
      </c>
      <c r="C2360" s="6">
        <v>126.6</v>
      </c>
      <c r="D2360" s="6">
        <v>73.3</v>
      </c>
      <c r="E2360" s="6">
        <v>80</v>
      </c>
    </row>
    <row r="2361" spans="1:5" x14ac:dyDescent="0.2">
      <c r="A2361" s="2" t="s">
        <v>4702</v>
      </c>
      <c r="B2361" s="2" t="s">
        <v>4703</v>
      </c>
      <c r="C2361" s="6">
        <v>104.3</v>
      </c>
      <c r="D2361" s="6">
        <v>207.7</v>
      </c>
      <c r="E2361" s="6">
        <v>64</v>
      </c>
    </row>
    <row r="2362" spans="1:5" x14ac:dyDescent="0.2">
      <c r="A2362" s="2" t="s">
        <v>4704</v>
      </c>
      <c r="B2362" s="2" t="s">
        <v>4705</v>
      </c>
      <c r="C2362" s="6">
        <v>95.9</v>
      </c>
      <c r="D2362" s="6">
        <v>198.9</v>
      </c>
      <c r="E2362" s="6">
        <v>105.2</v>
      </c>
    </row>
    <row r="2363" spans="1:5" x14ac:dyDescent="0.2">
      <c r="A2363" s="2" t="s">
        <v>4706</v>
      </c>
      <c r="B2363" s="2" t="s">
        <v>4707</v>
      </c>
      <c r="C2363" s="6">
        <v>88.1</v>
      </c>
      <c r="D2363" s="6">
        <v>198.8</v>
      </c>
      <c r="E2363" s="6">
        <v>55.3</v>
      </c>
    </row>
    <row r="2364" spans="1:5" x14ac:dyDescent="0.2">
      <c r="A2364" s="2" t="s">
        <v>4708</v>
      </c>
      <c r="B2364" s="2" t="s">
        <v>4709</v>
      </c>
      <c r="C2364" s="6">
        <v>62.6</v>
      </c>
      <c r="D2364" s="6">
        <v>287.3</v>
      </c>
      <c r="E2364" s="6">
        <v>50.1</v>
      </c>
    </row>
    <row r="2365" spans="1:5" x14ac:dyDescent="0.2">
      <c r="A2365" s="2" t="s">
        <v>4710</v>
      </c>
      <c r="B2365" s="2" t="s">
        <v>4711</v>
      </c>
      <c r="C2365" s="6" t="s">
        <v>6133</v>
      </c>
      <c r="D2365" s="6">
        <v>236.6</v>
      </c>
      <c r="E2365" s="6">
        <v>55</v>
      </c>
    </row>
    <row r="2366" spans="1:5" x14ac:dyDescent="0.2">
      <c r="A2366" s="2" t="s">
        <v>4712</v>
      </c>
      <c r="B2366" s="2" t="s">
        <v>4713</v>
      </c>
      <c r="C2366" s="6" t="s">
        <v>6133</v>
      </c>
      <c r="D2366" s="6">
        <v>268</v>
      </c>
      <c r="E2366" s="6">
        <v>132</v>
      </c>
    </row>
    <row r="2367" spans="1:5" x14ac:dyDescent="0.2">
      <c r="A2367" s="2" t="s">
        <v>4714</v>
      </c>
      <c r="B2367" s="2" t="s">
        <v>4715</v>
      </c>
      <c r="C2367" s="6" t="s">
        <v>6133</v>
      </c>
      <c r="D2367" s="6">
        <v>166.8</v>
      </c>
      <c r="E2367" s="6">
        <v>87.5</v>
      </c>
    </row>
    <row r="2368" spans="1:5" x14ac:dyDescent="0.2">
      <c r="A2368" s="2" t="s">
        <v>4716</v>
      </c>
      <c r="B2368" s="2" t="s">
        <v>4717</v>
      </c>
      <c r="C2368" s="6">
        <v>93.7</v>
      </c>
      <c r="D2368" s="6">
        <v>67.2</v>
      </c>
      <c r="E2368" s="6">
        <v>147.69999999999999</v>
      </c>
    </row>
    <row r="2369" spans="1:5" x14ac:dyDescent="0.2">
      <c r="A2369" s="2" t="s">
        <v>4718</v>
      </c>
      <c r="B2369" s="2" t="s">
        <v>4719</v>
      </c>
      <c r="C2369" s="6">
        <v>62.5</v>
      </c>
      <c r="D2369" s="6">
        <v>68.099999999999994</v>
      </c>
      <c r="E2369" s="6">
        <v>200.8</v>
      </c>
    </row>
    <row r="2370" spans="1:5" x14ac:dyDescent="0.2">
      <c r="A2370" s="2" t="s">
        <v>4720</v>
      </c>
      <c r="B2370" s="2" t="s">
        <v>4721</v>
      </c>
      <c r="C2370" s="6" t="s">
        <v>6133</v>
      </c>
      <c r="D2370" s="6">
        <v>68.900000000000006</v>
      </c>
      <c r="E2370" s="6">
        <v>126.4</v>
      </c>
    </row>
    <row r="2371" spans="1:5" x14ac:dyDescent="0.2">
      <c r="A2371" s="2" t="s">
        <v>4722</v>
      </c>
      <c r="B2371" s="2" t="s">
        <v>4723</v>
      </c>
      <c r="C2371" s="6" t="s">
        <v>6133</v>
      </c>
      <c r="D2371" s="6">
        <v>134.30000000000001</v>
      </c>
      <c r="E2371" s="6">
        <v>265.7</v>
      </c>
    </row>
    <row r="2372" spans="1:5" x14ac:dyDescent="0.2">
      <c r="A2372" s="2" t="s">
        <v>4724</v>
      </c>
      <c r="B2372" s="2" t="s">
        <v>4725</v>
      </c>
      <c r="C2372" s="6">
        <v>132.5</v>
      </c>
      <c r="D2372" s="6">
        <v>44.4</v>
      </c>
      <c r="E2372" s="6">
        <v>121.8</v>
      </c>
    </row>
    <row r="2373" spans="1:5" x14ac:dyDescent="0.2">
      <c r="A2373" s="2" t="s">
        <v>4726</v>
      </c>
      <c r="B2373" s="2" t="s">
        <v>4727</v>
      </c>
      <c r="C2373" s="6">
        <v>122.4</v>
      </c>
      <c r="D2373" s="6">
        <v>61.5</v>
      </c>
      <c r="E2373" s="6">
        <v>88.2</v>
      </c>
    </row>
    <row r="2374" spans="1:5" x14ac:dyDescent="0.2">
      <c r="A2374" s="2" t="s">
        <v>4728</v>
      </c>
      <c r="B2374" s="2" t="s">
        <v>4729</v>
      </c>
      <c r="C2374" s="6">
        <v>123.3</v>
      </c>
      <c r="D2374" s="6">
        <v>67.3</v>
      </c>
      <c r="E2374" s="6">
        <v>108.1</v>
      </c>
    </row>
    <row r="2375" spans="1:5" x14ac:dyDescent="0.2">
      <c r="A2375" s="2" t="s">
        <v>4730</v>
      </c>
      <c r="B2375" s="2" t="s">
        <v>4731</v>
      </c>
      <c r="C2375" s="6">
        <v>128.9</v>
      </c>
      <c r="D2375" s="6">
        <v>79.099999999999994</v>
      </c>
      <c r="E2375" s="6">
        <v>110.6</v>
      </c>
    </row>
    <row r="2376" spans="1:5" x14ac:dyDescent="0.2">
      <c r="A2376" s="2" t="s">
        <v>4732</v>
      </c>
      <c r="B2376" s="2" t="s">
        <v>4733</v>
      </c>
      <c r="C2376" s="6">
        <v>103.3</v>
      </c>
      <c r="D2376" s="6">
        <v>72.400000000000006</v>
      </c>
      <c r="E2376" s="6">
        <v>94</v>
      </c>
    </row>
    <row r="2377" spans="1:5" x14ac:dyDescent="0.2">
      <c r="A2377" s="2" t="s">
        <v>4734</v>
      </c>
      <c r="B2377" s="2" t="s">
        <v>4735</v>
      </c>
      <c r="C2377" s="6">
        <v>125.3</v>
      </c>
      <c r="D2377" s="6">
        <v>87.9</v>
      </c>
      <c r="E2377" s="6">
        <v>115.9</v>
      </c>
    </row>
    <row r="2378" spans="1:5" x14ac:dyDescent="0.2">
      <c r="A2378" s="2" t="s">
        <v>4736</v>
      </c>
      <c r="B2378" s="2" t="s">
        <v>4737</v>
      </c>
      <c r="C2378" s="6">
        <v>112.3</v>
      </c>
      <c r="D2378" s="6">
        <v>85.7</v>
      </c>
      <c r="E2378" s="6">
        <v>99.8</v>
      </c>
    </row>
    <row r="2379" spans="1:5" x14ac:dyDescent="0.2">
      <c r="A2379" s="2" t="s">
        <v>4738</v>
      </c>
      <c r="B2379" s="2" t="s">
        <v>4739</v>
      </c>
      <c r="C2379" s="6">
        <v>77.7</v>
      </c>
      <c r="D2379" s="6">
        <v>59.3</v>
      </c>
      <c r="E2379" s="6">
        <v>82.2</v>
      </c>
    </row>
    <row r="2380" spans="1:5" x14ac:dyDescent="0.2">
      <c r="A2380" s="2" t="s">
        <v>4740</v>
      </c>
      <c r="B2380" s="2" t="s">
        <v>4741</v>
      </c>
      <c r="C2380" s="6">
        <v>126.8</v>
      </c>
      <c r="D2380" s="6">
        <v>101.4</v>
      </c>
      <c r="E2380" s="6">
        <v>56.6</v>
      </c>
    </row>
    <row r="2381" spans="1:5" x14ac:dyDescent="0.2">
      <c r="A2381" s="2" t="s">
        <v>4742</v>
      </c>
      <c r="B2381" s="2" t="s">
        <v>4743</v>
      </c>
      <c r="C2381" s="6">
        <v>134.4</v>
      </c>
      <c r="D2381" s="6">
        <v>121</v>
      </c>
      <c r="E2381" s="6">
        <v>73.7</v>
      </c>
    </row>
    <row r="2382" spans="1:5" x14ac:dyDescent="0.2">
      <c r="A2382" s="2" t="s">
        <v>4744</v>
      </c>
      <c r="B2382" s="2" t="s">
        <v>4745</v>
      </c>
      <c r="C2382" s="6">
        <v>105.9</v>
      </c>
      <c r="D2382" s="6">
        <v>99.8</v>
      </c>
      <c r="E2382" s="6">
        <v>111.2</v>
      </c>
    </row>
    <row r="2383" spans="1:5" x14ac:dyDescent="0.2">
      <c r="A2383" s="2" t="s">
        <v>4746</v>
      </c>
      <c r="B2383" s="2" t="s">
        <v>4747</v>
      </c>
      <c r="C2383" s="6">
        <v>91.2</v>
      </c>
      <c r="D2383" s="6">
        <v>90.3</v>
      </c>
      <c r="E2383" s="6">
        <v>115.6</v>
      </c>
    </row>
    <row r="2384" spans="1:5" x14ac:dyDescent="0.2">
      <c r="A2384" s="2" t="s">
        <v>4748</v>
      </c>
      <c r="B2384" s="2" t="s">
        <v>4749</v>
      </c>
      <c r="C2384" s="6">
        <v>65.3</v>
      </c>
      <c r="D2384" s="6">
        <v>88</v>
      </c>
      <c r="E2384" s="6">
        <v>80.599999999999994</v>
      </c>
    </row>
    <row r="2385" spans="1:5" x14ac:dyDescent="0.2">
      <c r="A2385" s="2" t="s">
        <v>4750</v>
      </c>
      <c r="B2385" s="2" t="s">
        <v>4751</v>
      </c>
      <c r="C2385" s="6">
        <v>75.2</v>
      </c>
      <c r="D2385" s="6">
        <v>106</v>
      </c>
      <c r="E2385" s="6">
        <v>84.8</v>
      </c>
    </row>
    <row r="2386" spans="1:5" x14ac:dyDescent="0.2">
      <c r="A2386" s="2" t="s">
        <v>4752</v>
      </c>
      <c r="B2386" s="2" t="s">
        <v>4753</v>
      </c>
      <c r="C2386" s="6">
        <v>83.3</v>
      </c>
      <c r="D2386" s="6">
        <v>117.9</v>
      </c>
      <c r="E2386" s="6">
        <v>88.8</v>
      </c>
    </row>
    <row r="2387" spans="1:5" x14ac:dyDescent="0.2">
      <c r="A2387" s="2" t="s">
        <v>4754</v>
      </c>
      <c r="B2387" s="2" t="s">
        <v>4755</v>
      </c>
      <c r="C2387" s="6">
        <v>64.2</v>
      </c>
      <c r="D2387" s="6">
        <v>104.1</v>
      </c>
      <c r="E2387" s="6">
        <v>129.5</v>
      </c>
    </row>
    <row r="2388" spans="1:5" x14ac:dyDescent="0.2">
      <c r="A2388" s="2" t="s">
        <v>4756</v>
      </c>
      <c r="B2388" s="2" t="s">
        <v>4757</v>
      </c>
      <c r="C2388" s="6" t="s">
        <v>6133</v>
      </c>
      <c r="D2388" s="6">
        <v>131</v>
      </c>
      <c r="E2388" s="6">
        <v>121.3</v>
      </c>
    </row>
    <row r="2389" spans="1:5" x14ac:dyDescent="0.2">
      <c r="A2389" s="2" t="s">
        <v>4758</v>
      </c>
      <c r="B2389" s="2" t="s">
        <v>4759</v>
      </c>
      <c r="C2389" s="6" t="s">
        <v>6133</v>
      </c>
      <c r="D2389" s="6">
        <v>197.9</v>
      </c>
      <c r="E2389" s="6">
        <v>202.1</v>
      </c>
    </row>
    <row r="2390" spans="1:5" x14ac:dyDescent="0.2">
      <c r="A2390" s="2" t="s">
        <v>4760</v>
      </c>
      <c r="B2390" s="2" t="s">
        <v>4761</v>
      </c>
      <c r="C2390" s="6" t="s">
        <v>6133</v>
      </c>
      <c r="D2390" s="6">
        <v>124.6</v>
      </c>
      <c r="E2390" s="6">
        <v>127.6</v>
      </c>
    </row>
    <row r="2391" spans="1:5" x14ac:dyDescent="0.2">
      <c r="A2391" s="2" t="s">
        <v>4762</v>
      </c>
      <c r="B2391" s="2" t="s">
        <v>4763</v>
      </c>
      <c r="C2391" s="6" t="s">
        <v>6133</v>
      </c>
      <c r="D2391" s="6">
        <v>132.80000000000001</v>
      </c>
      <c r="E2391" s="6">
        <v>137.1</v>
      </c>
    </row>
    <row r="2392" spans="1:5" x14ac:dyDescent="0.2">
      <c r="A2392" s="2" t="s">
        <v>4764</v>
      </c>
      <c r="B2392" s="2" t="s">
        <v>4765</v>
      </c>
      <c r="C2392" s="6" t="s">
        <v>6133</v>
      </c>
      <c r="D2392" s="6">
        <v>121.8</v>
      </c>
      <c r="E2392" s="6">
        <v>130</v>
      </c>
    </row>
    <row r="2393" spans="1:5" x14ac:dyDescent="0.2">
      <c r="A2393" s="2" t="s">
        <v>4766</v>
      </c>
      <c r="B2393" s="2" t="s">
        <v>4767</v>
      </c>
      <c r="C2393" s="6" t="s">
        <v>6133</v>
      </c>
      <c r="D2393" s="6">
        <v>133.69999999999999</v>
      </c>
      <c r="E2393" s="6">
        <v>148.69999999999999</v>
      </c>
    </row>
    <row r="2394" spans="1:5" x14ac:dyDescent="0.2">
      <c r="A2394" s="2" t="s">
        <v>4768</v>
      </c>
      <c r="B2394" s="2" t="s">
        <v>4769</v>
      </c>
      <c r="C2394" s="6" t="s">
        <v>6133</v>
      </c>
      <c r="D2394" s="6">
        <v>119.6</v>
      </c>
      <c r="E2394" s="6">
        <v>138.1</v>
      </c>
    </row>
    <row r="2395" spans="1:5" x14ac:dyDescent="0.2">
      <c r="A2395" s="2" t="s">
        <v>4770</v>
      </c>
      <c r="B2395" s="2" t="s">
        <v>4771</v>
      </c>
      <c r="C2395" s="6" t="s">
        <v>6133</v>
      </c>
      <c r="D2395" s="6">
        <v>139</v>
      </c>
      <c r="E2395" s="6">
        <v>164.3</v>
      </c>
    </row>
    <row r="2396" spans="1:5" x14ac:dyDescent="0.2">
      <c r="A2396" s="2" t="s">
        <v>4772</v>
      </c>
      <c r="B2396" s="2" t="s">
        <v>4773</v>
      </c>
      <c r="C2396" s="6" t="s">
        <v>6133</v>
      </c>
      <c r="D2396" s="6">
        <v>103.9</v>
      </c>
      <c r="E2396" s="6">
        <v>136.80000000000001</v>
      </c>
    </row>
    <row r="2397" spans="1:5" x14ac:dyDescent="0.2">
      <c r="A2397" s="2" t="s">
        <v>4774</v>
      </c>
      <c r="B2397" s="2" t="s">
        <v>4775</v>
      </c>
      <c r="C2397" s="6">
        <v>166.1</v>
      </c>
      <c r="D2397" s="6">
        <v>82.6</v>
      </c>
      <c r="E2397" s="6">
        <v>47.4</v>
      </c>
    </row>
    <row r="2398" spans="1:5" x14ac:dyDescent="0.2">
      <c r="A2398" s="2" t="s">
        <v>4776</v>
      </c>
      <c r="B2398" s="2" t="s">
        <v>4777</v>
      </c>
      <c r="C2398" s="6">
        <v>142.1</v>
      </c>
      <c r="D2398" s="6">
        <v>75.7</v>
      </c>
      <c r="E2398" s="6">
        <v>58.4</v>
      </c>
    </row>
    <row r="2399" spans="1:5" x14ac:dyDescent="0.2">
      <c r="A2399" s="2" t="s">
        <v>4778</v>
      </c>
      <c r="B2399" s="2" t="s">
        <v>4779</v>
      </c>
      <c r="C2399" s="6">
        <v>195.7</v>
      </c>
      <c r="D2399" s="6">
        <v>123.1</v>
      </c>
      <c r="E2399" s="6">
        <v>81.2</v>
      </c>
    </row>
    <row r="2400" spans="1:5" x14ac:dyDescent="0.2">
      <c r="A2400" s="2" t="s">
        <v>4780</v>
      </c>
      <c r="B2400" s="2" t="s">
        <v>4781</v>
      </c>
      <c r="C2400" s="6">
        <v>136.69999999999999</v>
      </c>
      <c r="D2400" s="6">
        <v>90.4</v>
      </c>
      <c r="E2400" s="6">
        <v>77.900000000000006</v>
      </c>
    </row>
    <row r="2401" spans="1:5" x14ac:dyDescent="0.2">
      <c r="A2401" s="2" t="s">
        <v>4782</v>
      </c>
      <c r="B2401" s="2" t="s">
        <v>4783</v>
      </c>
      <c r="C2401" s="6">
        <v>74.7</v>
      </c>
      <c r="D2401" s="6">
        <v>117.9</v>
      </c>
      <c r="E2401" s="6">
        <v>65.599999999999994</v>
      </c>
    </row>
    <row r="2402" spans="1:5" x14ac:dyDescent="0.2">
      <c r="A2402" s="2" t="s">
        <v>4784</v>
      </c>
      <c r="B2402" s="2" t="s">
        <v>4785</v>
      </c>
      <c r="C2402" s="6">
        <v>82.2</v>
      </c>
      <c r="D2402" s="6">
        <v>131.4</v>
      </c>
      <c r="E2402" s="6">
        <v>76</v>
      </c>
    </row>
    <row r="2403" spans="1:5" x14ac:dyDescent="0.2">
      <c r="A2403" s="2" t="s">
        <v>4786</v>
      </c>
      <c r="B2403" s="2" t="s">
        <v>4787</v>
      </c>
      <c r="C2403" s="6">
        <v>84</v>
      </c>
      <c r="D2403" s="6">
        <v>134.80000000000001</v>
      </c>
      <c r="E2403" s="6">
        <v>69.2</v>
      </c>
    </row>
    <row r="2404" spans="1:5" x14ac:dyDescent="0.2">
      <c r="A2404" s="2" t="s">
        <v>4788</v>
      </c>
      <c r="B2404" s="2" t="s">
        <v>4789</v>
      </c>
      <c r="C2404" s="6">
        <v>91.7</v>
      </c>
      <c r="D2404" s="6">
        <v>148.30000000000001</v>
      </c>
      <c r="E2404" s="6">
        <v>90.8</v>
      </c>
    </row>
    <row r="2405" spans="1:5" x14ac:dyDescent="0.2">
      <c r="A2405" s="2" t="s">
        <v>4790</v>
      </c>
      <c r="B2405" s="2" t="s">
        <v>4791</v>
      </c>
      <c r="C2405" s="6">
        <v>87.3</v>
      </c>
      <c r="D2405" s="6">
        <v>141.9</v>
      </c>
      <c r="E2405" s="6">
        <v>84.8</v>
      </c>
    </row>
    <row r="2406" spans="1:5" x14ac:dyDescent="0.2">
      <c r="A2406" s="2" t="s">
        <v>4792</v>
      </c>
      <c r="B2406" s="2" t="s">
        <v>4793</v>
      </c>
      <c r="C2406" s="6">
        <v>93.7</v>
      </c>
      <c r="D2406" s="6">
        <v>152.69999999999999</v>
      </c>
      <c r="E2406" s="6">
        <v>95.1</v>
      </c>
    </row>
    <row r="2407" spans="1:5" x14ac:dyDescent="0.2">
      <c r="A2407" s="2" t="s">
        <v>4794</v>
      </c>
      <c r="B2407" s="2" t="s">
        <v>4795</v>
      </c>
      <c r="C2407" s="6">
        <v>75.3</v>
      </c>
      <c r="D2407" s="6">
        <v>142.9</v>
      </c>
      <c r="E2407" s="6">
        <v>86.9</v>
      </c>
    </row>
    <row r="2408" spans="1:5" x14ac:dyDescent="0.2">
      <c r="A2408" s="2" t="s">
        <v>4796</v>
      </c>
      <c r="B2408" s="2" t="s">
        <v>4797</v>
      </c>
      <c r="C2408" s="6">
        <v>64.5</v>
      </c>
      <c r="D2408" s="6">
        <v>131.6</v>
      </c>
      <c r="E2408" s="6">
        <v>72.900000000000006</v>
      </c>
    </row>
    <row r="2409" spans="1:5" x14ac:dyDescent="0.2">
      <c r="A2409" s="2" t="s">
        <v>4798</v>
      </c>
      <c r="B2409" s="2" t="s">
        <v>4799</v>
      </c>
      <c r="C2409" s="6">
        <v>37.6</v>
      </c>
      <c r="D2409" s="6">
        <v>76.900000000000006</v>
      </c>
      <c r="E2409" s="6">
        <v>46.4</v>
      </c>
    </row>
    <row r="2410" spans="1:5" x14ac:dyDescent="0.2">
      <c r="A2410" s="2" t="s">
        <v>4800</v>
      </c>
      <c r="B2410" s="2" t="s">
        <v>4801</v>
      </c>
      <c r="C2410" s="6">
        <v>87.7</v>
      </c>
      <c r="D2410" s="6">
        <v>179.8</v>
      </c>
      <c r="E2410" s="6">
        <v>62.8</v>
      </c>
    </row>
    <row r="2411" spans="1:5" x14ac:dyDescent="0.2">
      <c r="A2411" s="2" t="s">
        <v>4802</v>
      </c>
      <c r="B2411" s="2" t="s">
        <v>2968</v>
      </c>
      <c r="C2411" s="6">
        <v>77.099999999999994</v>
      </c>
      <c r="D2411" s="6">
        <v>177.2</v>
      </c>
      <c r="E2411" s="6">
        <v>32.5</v>
      </c>
    </row>
    <row r="2412" spans="1:5" x14ac:dyDescent="0.2">
      <c r="A2412" s="2" t="s">
        <v>4803</v>
      </c>
      <c r="B2412" s="2" t="s">
        <v>4804</v>
      </c>
      <c r="C2412" s="6">
        <v>64.400000000000006</v>
      </c>
      <c r="D2412" s="6">
        <v>241.5</v>
      </c>
      <c r="E2412" s="6">
        <v>60.4</v>
      </c>
    </row>
    <row r="2413" spans="1:5" x14ac:dyDescent="0.2">
      <c r="A2413" s="2" t="s">
        <v>4805</v>
      </c>
      <c r="B2413" s="2" t="s">
        <v>4806</v>
      </c>
      <c r="C2413" s="6">
        <v>28.4</v>
      </c>
      <c r="D2413" s="6">
        <v>120.6</v>
      </c>
      <c r="E2413" s="6">
        <v>30.3</v>
      </c>
    </row>
    <row r="2414" spans="1:5" x14ac:dyDescent="0.2">
      <c r="A2414" s="2" t="s">
        <v>4807</v>
      </c>
      <c r="B2414" s="2" t="s">
        <v>4808</v>
      </c>
      <c r="C2414" s="6">
        <v>74.5</v>
      </c>
      <c r="D2414" s="6">
        <v>68.599999999999994</v>
      </c>
      <c r="E2414" s="6">
        <v>114</v>
      </c>
    </row>
    <row r="2415" spans="1:5" x14ac:dyDescent="0.2">
      <c r="A2415" s="2" t="s">
        <v>4809</v>
      </c>
      <c r="B2415" s="2" t="s">
        <v>4810</v>
      </c>
      <c r="C2415" s="6">
        <v>72.599999999999994</v>
      </c>
      <c r="D2415" s="6">
        <v>78.3</v>
      </c>
      <c r="E2415" s="6">
        <v>160.5</v>
      </c>
    </row>
    <row r="2416" spans="1:5" x14ac:dyDescent="0.2">
      <c r="A2416" s="2" t="s">
        <v>4811</v>
      </c>
      <c r="B2416" s="2" t="s">
        <v>4812</v>
      </c>
      <c r="C2416" s="6">
        <v>93.1</v>
      </c>
      <c r="D2416" s="6">
        <v>115.8</v>
      </c>
      <c r="E2416" s="6">
        <v>191.2</v>
      </c>
    </row>
    <row r="2417" spans="1:5" x14ac:dyDescent="0.2">
      <c r="A2417" s="2" t="s">
        <v>4813</v>
      </c>
      <c r="B2417" s="2" t="s">
        <v>4814</v>
      </c>
      <c r="C2417" s="6">
        <v>97.5</v>
      </c>
      <c r="D2417" s="6">
        <v>46</v>
      </c>
      <c r="E2417" s="6">
        <v>77.599999999999994</v>
      </c>
    </row>
    <row r="2418" spans="1:5" x14ac:dyDescent="0.2">
      <c r="A2418" s="2" t="s">
        <v>4815</v>
      </c>
      <c r="B2418" s="2" t="s">
        <v>4816</v>
      </c>
      <c r="C2418" s="6">
        <v>108</v>
      </c>
      <c r="D2418" s="6">
        <v>67</v>
      </c>
      <c r="E2418" s="6">
        <v>81.8</v>
      </c>
    </row>
    <row r="2419" spans="1:5" x14ac:dyDescent="0.2">
      <c r="A2419" s="2" t="s">
        <v>4817</v>
      </c>
      <c r="B2419" s="2" t="s">
        <v>4818</v>
      </c>
      <c r="C2419" s="6">
        <v>117.5</v>
      </c>
      <c r="D2419" s="6">
        <v>73</v>
      </c>
      <c r="E2419" s="6">
        <v>117.3</v>
      </c>
    </row>
    <row r="2420" spans="1:5" x14ac:dyDescent="0.2">
      <c r="A2420" s="2" t="s">
        <v>4819</v>
      </c>
      <c r="B2420" s="2" t="s">
        <v>4820</v>
      </c>
      <c r="C2420" s="6">
        <v>130.30000000000001</v>
      </c>
      <c r="D2420" s="6">
        <v>83.4</v>
      </c>
      <c r="E2420" s="6">
        <v>135.19999999999999</v>
      </c>
    </row>
    <row r="2421" spans="1:5" x14ac:dyDescent="0.2">
      <c r="A2421" s="2" t="s">
        <v>4821</v>
      </c>
      <c r="B2421" s="2" t="s">
        <v>4822</v>
      </c>
      <c r="C2421" s="6">
        <v>138.1</v>
      </c>
      <c r="D2421" s="6">
        <v>89.9</v>
      </c>
      <c r="E2421" s="6">
        <v>102.9</v>
      </c>
    </row>
    <row r="2422" spans="1:5" x14ac:dyDescent="0.2">
      <c r="A2422" s="2" t="s">
        <v>4823</v>
      </c>
      <c r="B2422" s="2" t="s">
        <v>4824</v>
      </c>
      <c r="C2422" s="6">
        <v>122.9</v>
      </c>
      <c r="D2422" s="6">
        <v>81.8</v>
      </c>
      <c r="E2422" s="6">
        <v>82.9</v>
      </c>
    </row>
    <row r="2423" spans="1:5" x14ac:dyDescent="0.2">
      <c r="A2423" s="2" t="s">
        <v>4825</v>
      </c>
      <c r="B2423" s="2" t="s">
        <v>4826</v>
      </c>
      <c r="C2423" s="6">
        <v>114.5</v>
      </c>
      <c r="D2423" s="6">
        <v>81.3</v>
      </c>
      <c r="E2423" s="6">
        <v>109.5</v>
      </c>
    </row>
    <row r="2424" spans="1:5" x14ac:dyDescent="0.2">
      <c r="A2424" s="2" t="s">
        <v>4827</v>
      </c>
      <c r="B2424" s="2" t="s">
        <v>4828</v>
      </c>
      <c r="C2424" s="6">
        <v>102.2</v>
      </c>
      <c r="D2424" s="6">
        <v>73.7</v>
      </c>
      <c r="E2424" s="6">
        <v>100.2</v>
      </c>
    </row>
    <row r="2425" spans="1:5" x14ac:dyDescent="0.2">
      <c r="A2425" s="2" t="s">
        <v>4829</v>
      </c>
      <c r="B2425" s="2" t="s">
        <v>4830</v>
      </c>
      <c r="C2425" s="6">
        <v>78.2</v>
      </c>
      <c r="D2425" s="6">
        <v>56.6</v>
      </c>
      <c r="E2425" s="6">
        <v>81.099999999999994</v>
      </c>
    </row>
    <row r="2426" spans="1:5" x14ac:dyDescent="0.2">
      <c r="A2426" s="2" t="s">
        <v>4831</v>
      </c>
      <c r="B2426" s="2" t="s">
        <v>4832</v>
      </c>
      <c r="C2426" s="6">
        <v>115.1</v>
      </c>
      <c r="D2426" s="6">
        <v>83.4</v>
      </c>
      <c r="E2426" s="6">
        <v>85.4</v>
      </c>
    </row>
    <row r="2427" spans="1:5" x14ac:dyDescent="0.2">
      <c r="A2427" s="2" t="s">
        <v>4833</v>
      </c>
      <c r="B2427" s="2" t="s">
        <v>4834</v>
      </c>
      <c r="C2427" s="6">
        <v>114</v>
      </c>
      <c r="D2427" s="6">
        <v>83.6</v>
      </c>
      <c r="E2427" s="6">
        <v>118.2</v>
      </c>
    </row>
    <row r="2428" spans="1:5" x14ac:dyDescent="0.2">
      <c r="A2428" s="2" t="s">
        <v>4835</v>
      </c>
      <c r="B2428" s="2" t="s">
        <v>4836</v>
      </c>
      <c r="C2428" s="6">
        <v>106.7</v>
      </c>
      <c r="D2428" s="6">
        <v>78.400000000000006</v>
      </c>
      <c r="E2428" s="6">
        <v>103.4</v>
      </c>
    </row>
    <row r="2429" spans="1:5" x14ac:dyDescent="0.2">
      <c r="A2429" s="2" t="s">
        <v>4837</v>
      </c>
      <c r="B2429" s="2" t="s">
        <v>4838</v>
      </c>
      <c r="C2429" s="6">
        <v>95.5</v>
      </c>
      <c r="D2429" s="6">
        <v>70.400000000000006</v>
      </c>
      <c r="E2429" s="6">
        <v>122.2</v>
      </c>
    </row>
    <row r="2430" spans="1:5" x14ac:dyDescent="0.2">
      <c r="A2430" s="2" t="s">
        <v>4839</v>
      </c>
      <c r="B2430" s="2" t="s">
        <v>4840</v>
      </c>
      <c r="C2430" s="6">
        <v>112.6</v>
      </c>
      <c r="D2430" s="6">
        <v>84.9</v>
      </c>
      <c r="E2430" s="6">
        <v>133.1</v>
      </c>
    </row>
    <row r="2431" spans="1:5" x14ac:dyDescent="0.2">
      <c r="A2431" s="2" t="s">
        <v>4841</v>
      </c>
      <c r="B2431" s="2" t="s">
        <v>4842</v>
      </c>
      <c r="C2431" s="6">
        <v>115.6</v>
      </c>
      <c r="D2431" s="6">
        <v>87.4</v>
      </c>
      <c r="E2431" s="6">
        <v>89.3</v>
      </c>
    </row>
    <row r="2432" spans="1:5" x14ac:dyDescent="0.2">
      <c r="A2432" s="2" t="s">
        <v>4843</v>
      </c>
      <c r="B2432" s="2" t="s">
        <v>4844</v>
      </c>
      <c r="C2432" s="6">
        <v>103.5</v>
      </c>
      <c r="D2432" s="6">
        <v>78.7</v>
      </c>
      <c r="E2432" s="6">
        <v>83.2</v>
      </c>
    </row>
    <row r="2433" spans="1:5" x14ac:dyDescent="0.2">
      <c r="A2433" s="2" t="s">
        <v>4845</v>
      </c>
      <c r="B2433" s="2" t="s">
        <v>4846</v>
      </c>
      <c r="C2433" s="6">
        <v>107.1</v>
      </c>
      <c r="D2433" s="6">
        <v>83.9</v>
      </c>
      <c r="E2433" s="6">
        <v>118.2</v>
      </c>
    </row>
    <row r="2434" spans="1:5" x14ac:dyDescent="0.2">
      <c r="A2434" s="2" t="s">
        <v>4847</v>
      </c>
      <c r="B2434" s="2" t="s">
        <v>4848</v>
      </c>
      <c r="C2434" s="6">
        <v>107.9</v>
      </c>
      <c r="D2434" s="6">
        <v>84.8</v>
      </c>
      <c r="E2434" s="6">
        <v>91.9</v>
      </c>
    </row>
    <row r="2435" spans="1:5" x14ac:dyDescent="0.2">
      <c r="A2435" s="2" t="s">
        <v>4849</v>
      </c>
      <c r="B2435" s="2" t="s">
        <v>4850</v>
      </c>
      <c r="C2435" s="6">
        <v>87.5</v>
      </c>
      <c r="D2435" s="6">
        <v>68.900000000000006</v>
      </c>
      <c r="E2435" s="6">
        <v>126.1</v>
      </c>
    </row>
    <row r="2436" spans="1:5" x14ac:dyDescent="0.2">
      <c r="A2436" s="2" t="s">
        <v>4851</v>
      </c>
      <c r="B2436" s="2" t="s">
        <v>4852</v>
      </c>
      <c r="C2436" s="6">
        <v>106.8</v>
      </c>
      <c r="D2436" s="6">
        <v>84.1</v>
      </c>
      <c r="E2436" s="6">
        <v>96.7</v>
      </c>
    </row>
    <row r="2437" spans="1:5" x14ac:dyDescent="0.2">
      <c r="A2437" s="2" t="s">
        <v>4853</v>
      </c>
      <c r="B2437" s="2" t="s">
        <v>4854</v>
      </c>
      <c r="C2437" s="6">
        <v>105.8</v>
      </c>
      <c r="D2437" s="6">
        <v>83.8</v>
      </c>
      <c r="E2437" s="6">
        <v>91.8</v>
      </c>
    </row>
    <row r="2438" spans="1:5" x14ac:dyDescent="0.2">
      <c r="A2438" s="2" t="s">
        <v>4855</v>
      </c>
      <c r="B2438" s="2" t="s">
        <v>4856</v>
      </c>
      <c r="C2438" s="6">
        <v>119.4</v>
      </c>
      <c r="D2438" s="6">
        <v>94.9</v>
      </c>
      <c r="E2438" s="6">
        <v>125.2</v>
      </c>
    </row>
    <row r="2439" spans="1:5" x14ac:dyDescent="0.2">
      <c r="A2439" s="2" t="s">
        <v>4857</v>
      </c>
      <c r="B2439" s="2" t="s">
        <v>4858</v>
      </c>
      <c r="C2439" s="6">
        <v>117.9</v>
      </c>
      <c r="D2439" s="6">
        <v>93.8</v>
      </c>
      <c r="E2439" s="6">
        <v>105.2</v>
      </c>
    </row>
    <row r="2440" spans="1:5" x14ac:dyDescent="0.2">
      <c r="A2440" s="2" t="s">
        <v>4859</v>
      </c>
      <c r="B2440" s="2" t="s">
        <v>4860</v>
      </c>
      <c r="C2440" s="6">
        <v>96.2</v>
      </c>
      <c r="D2440" s="6">
        <v>76.900000000000006</v>
      </c>
      <c r="E2440" s="6">
        <v>104.7</v>
      </c>
    </row>
    <row r="2441" spans="1:5" x14ac:dyDescent="0.2">
      <c r="A2441" s="2" t="s">
        <v>4861</v>
      </c>
      <c r="B2441" s="2" t="s">
        <v>4862</v>
      </c>
      <c r="C2441" s="6">
        <v>117.9</v>
      </c>
      <c r="D2441" s="6">
        <v>94.6</v>
      </c>
      <c r="E2441" s="6">
        <v>86.2</v>
      </c>
    </row>
    <row r="2442" spans="1:5" x14ac:dyDescent="0.2">
      <c r="A2442" s="2" t="s">
        <v>4863</v>
      </c>
      <c r="B2442" s="2" t="s">
        <v>4864</v>
      </c>
      <c r="C2442" s="6">
        <v>82.5</v>
      </c>
      <c r="D2442" s="6">
        <v>66.400000000000006</v>
      </c>
      <c r="E2442" s="6">
        <v>81.3</v>
      </c>
    </row>
    <row r="2443" spans="1:5" x14ac:dyDescent="0.2">
      <c r="A2443" s="2" t="s">
        <v>4865</v>
      </c>
      <c r="B2443" s="2" t="s">
        <v>4866</v>
      </c>
      <c r="C2443" s="6">
        <v>101.4</v>
      </c>
      <c r="D2443" s="6">
        <v>82.6</v>
      </c>
      <c r="E2443" s="6">
        <v>125</v>
      </c>
    </row>
    <row r="2444" spans="1:5" x14ac:dyDescent="0.2">
      <c r="A2444" s="2" t="s">
        <v>4867</v>
      </c>
      <c r="B2444" s="2" t="s">
        <v>4868</v>
      </c>
      <c r="C2444" s="6">
        <v>93.2</v>
      </c>
      <c r="D2444" s="6">
        <v>76.5</v>
      </c>
      <c r="E2444" s="6">
        <v>79.5</v>
      </c>
    </row>
    <row r="2445" spans="1:5" x14ac:dyDescent="0.2">
      <c r="A2445" s="2" t="s">
        <v>4869</v>
      </c>
      <c r="B2445" s="2" t="s">
        <v>4870</v>
      </c>
      <c r="C2445" s="6">
        <v>104.5</v>
      </c>
      <c r="D2445" s="6">
        <v>85.8</v>
      </c>
      <c r="E2445" s="6">
        <v>96.2</v>
      </c>
    </row>
    <row r="2446" spans="1:5" x14ac:dyDescent="0.2">
      <c r="A2446" s="2" t="s">
        <v>4871</v>
      </c>
      <c r="B2446" s="2" t="s">
        <v>4872</v>
      </c>
      <c r="C2446" s="6">
        <v>111.7</v>
      </c>
      <c r="D2446" s="6">
        <v>91.8</v>
      </c>
      <c r="E2446" s="6">
        <v>106.8</v>
      </c>
    </row>
    <row r="2447" spans="1:5" x14ac:dyDescent="0.2">
      <c r="A2447" s="2" t="s">
        <v>4873</v>
      </c>
      <c r="B2447" s="2" t="s">
        <v>4874</v>
      </c>
      <c r="C2447" s="6">
        <v>111.7</v>
      </c>
      <c r="D2447" s="6">
        <v>92.3</v>
      </c>
      <c r="E2447" s="6">
        <v>86.3</v>
      </c>
    </row>
    <row r="2448" spans="1:5" x14ac:dyDescent="0.2">
      <c r="A2448" s="2" t="s">
        <v>4875</v>
      </c>
      <c r="B2448" s="2" t="s">
        <v>4876</v>
      </c>
      <c r="C2448" s="6">
        <v>125</v>
      </c>
      <c r="D2448" s="6">
        <v>103.3</v>
      </c>
      <c r="E2448" s="6">
        <v>71.7</v>
      </c>
    </row>
    <row r="2449" spans="1:5" x14ac:dyDescent="0.2">
      <c r="A2449" s="2" t="s">
        <v>4877</v>
      </c>
      <c r="B2449" s="2" t="s">
        <v>4878</v>
      </c>
      <c r="C2449" s="6">
        <v>114.9</v>
      </c>
      <c r="D2449" s="6">
        <v>95.2</v>
      </c>
      <c r="E2449" s="6">
        <v>107.4</v>
      </c>
    </row>
    <row r="2450" spans="1:5" x14ac:dyDescent="0.2">
      <c r="A2450" s="2" t="s">
        <v>4879</v>
      </c>
      <c r="B2450" s="2" t="s">
        <v>4880</v>
      </c>
      <c r="C2450" s="6">
        <v>101.8</v>
      </c>
      <c r="D2450" s="6">
        <v>84.4</v>
      </c>
      <c r="E2450" s="6">
        <v>85</v>
      </c>
    </row>
    <row r="2451" spans="1:5" x14ac:dyDescent="0.2">
      <c r="A2451" s="2" t="s">
        <v>4881</v>
      </c>
      <c r="B2451" s="2" t="s">
        <v>4882</v>
      </c>
      <c r="C2451" s="6">
        <v>111.7</v>
      </c>
      <c r="D2451" s="6">
        <v>93.2</v>
      </c>
      <c r="E2451" s="6">
        <v>91.1</v>
      </c>
    </row>
    <row r="2452" spans="1:5" x14ac:dyDescent="0.2">
      <c r="A2452" s="2" t="s">
        <v>4883</v>
      </c>
      <c r="B2452" s="2" t="s">
        <v>4884</v>
      </c>
      <c r="C2452" s="6">
        <v>109.8</v>
      </c>
      <c r="D2452" s="6">
        <v>91.7</v>
      </c>
      <c r="E2452" s="6">
        <v>98.6</v>
      </c>
    </row>
    <row r="2453" spans="1:5" x14ac:dyDescent="0.2">
      <c r="A2453" s="2" t="s">
        <v>4885</v>
      </c>
      <c r="B2453" s="2" t="s">
        <v>4886</v>
      </c>
      <c r="C2453" s="6">
        <v>109.4</v>
      </c>
      <c r="D2453" s="6">
        <v>91.5</v>
      </c>
      <c r="E2453" s="6">
        <v>96.2</v>
      </c>
    </row>
    <row r="2454" spans="1:5" x14ac:dyDescent="0.2">
      <c r="A2454" s="2" t="s">
        <v>4887</v>
      </c>
      <c r="B2454" s="2" t="s">
        <v>4888</v>
      </c>
      <c r="C2454" s="6">
        <v>92.4</v>
      </c>
      <c r="D2454" s="6">
        <v>77.5</v>
      </c>
      <c r="E2454" s="6">
        <v>94.4</v>
      </c>
    </row>
    <row r="2455" spans="1:5" x14ac:dyDescent="0.2">
      <c r="A2455" s="2" t="s">
        <v>4889</v>
      </c>
      <c r="B2455" s="2" t="s">
        <v>4890</v>
      </c>
      <c r="C2455" s="6">
        <v>111.7</v>
      </c>
      <c r="D2455" s="6">
        <v>93.8</v>
      </c>
      <c r="E2455" s="6">
        <v>99.8</v>
      </c>
    </row>
    <row r="2456" spans="1:5" x14ac:dyDescent="0.2">
      <c r="A2456" s="2" t="s">
        <v>4891</v>
      </c>
      <c r="B2456" s="2" t="s">
        <v>4892</v>
      </c>
      <c r="C2456" s="6">
        <v>107.1</v>
      </c>
      <c r="D2456" s="6">
        <v>90.1</v>
      </c>
      <c r="E2456" s="6">
        <v>95.4</v>
      </c>
    </row>
    <row r="2457" spans="1:5" x14ac:dyDescent="0.2">
      <c r="A2457" s="2" t="s">
        <v>4893</v>
      </c>
      <c r="B2457" s="2" t="s">
        <v>4894</v>
      </c>
      <c r="C2457" s="6">
        <v>114.4</v>
      </c>
      <c r="D2457" s="6">
        <v>96.3</v>
      </c>
      <c r="E2457" s="6">
        <v>100.4</v>
      </c>
    </row>
    <row r="2458" spans="1:5" x14ac:dyDescent="0.2">
      <c r="A2458" s="2" t="s">
        <v>4895</v>
      </c>
      <c r="B2458" s="2" t="s">
        <v>4896</v>
      </c>
      <c r="C2458" s="6">
        <v>107.8</v>
      </c>
      <c r="D2458" s="6">
        <v>90.7</v>
      </c>
      <c r="E2458" s="6">
        <v>109.6</v>
      </c>
    </row>
    <row r="2459" spans="1:5" x14ac:dyDescent="0.2">
      <c r="A2459" s="2" t="s">
        <v>4897</v>
      </c>
      <c r="B2459" s="2" t="s">
        <v>4898</v>
      </c>
      <c r="C2459" s="6">
        <v>93.6</v>
      </c>
      <c r="D2459" s="6">
        <v>78.900000000000006</v>
      </c>
      <c r="E2459" s="6">
        <v>93.9</v>
      </c>
    </row>
    <row r="2460" spans="1:5" x14ac:dyDescent="0.2">
      <c r="A2460" s="2" t="s">
        <v>4899</v>
      </c>
      <c r="B2460" s="2" t="s">
        <v>4900</v>
      </c>
      <c r="C2460" s="6">
        <v>86.1</v>
      </c>
      <c r="D2460" s="6">
        <v>73</v>
      </c>
      <c r="E2460" s="6">
        <v>109.3</v>
      </c>
    </row>
    <row r="2461" spans="1:5" x14ac:dyDescent="0.2">
      <c r="A2461" s="2" t="s">
        <v>4901</v>
      </c>
      <c r="B2461" s="2" t="s">
        <v>4902</v>
      </c>
      <c r="C2461" s="6">
        <v>102.6</v>
      </c>
      <c r="D2461" s="6">
        <v>87.3</v>
      </c>
      <c r="E2461" s="6">
        <v>94.5</v>
      </c>
    </row>
    <row r="2462" spans="1:5" x14ac:dyDescent="0.2">
      <c r="A2462" s="2" t="s">
        <v>4903</v>
      </c>
      <c r="B2462" s="2" t="s">
        <v>4904</v>
      </c>
      <c r="C2462" s="6">
        <v>128.19999999999999</v>
      </c>
      <c r="D2462" s="6">
        <v>109.3</v>
      </c>
      <c r="E2462" s="6">
        <v>83.6</v>
      </c>
    </row>
    <row r="2463" spans="1:5" x14ac:dyDescent="0.2">
      <c r="A2463" s="2" t="s">
        <v>4905</v>
      </c>
      <c r="B2463" s="2" t="s">
        <v>4906</v>
      </c>
      <c r="C2463" s="6">
        <v>107.8</v>
      </c>
      <c r="D2463" s="6">
        <v>91.9</v>
      </c>
      <c r="E2463" s="6">
        <v>107.1</v>
      </c>
    </row>
    <row r="2464" spans="1:5" x14ac:dyDescent="0.2">
      <c r="A2464" s="2" t="s">
        <v>4907</v>
      </c>
      <c r="B2464" s="2" t="s">
        <v>4908</v>
      </c>
      <c r="C2464" s="6">
        <v>105.9</v>
      </c>
      <c r="D2464" s="6">
        <v>90.3</v>
      </c>
      <c r="E2464" s="6">
        <v>111</v>
      </c>
    </row>
    <row r="2465" spans="1:5" x14ac:dyDescent="0.2">
      <c r="A2465" s="2" t="s">
        <v>4909</v>
      </c>
      <c r="B2465" s="2" t="s">
        <v>4910</v>
      </c>
      <c r="C2465" s="6">
        <v>127.6</v>
      </c>
      <c r="D2465" s="6">
        <v>108.8</v>
      </c>
      <c r="E2465" s="6">
        <v>98.4</v>
      </c>
    </row>
    <row r="2466" spans="1:5" x14ac:dyDescent="0.2">
      <c r="A2466" s="2" t="s">
        <v>4911</v>
      </c>
      <c r="B2466" s="2" t="s">
        <v>4912</v>
      </c>
      <c r="C2466" s="6">
        <v>107.4</v>
      </c>
      <c r="D2466" s="6">
        <v>91.5</v>
      </c>
      <c r="E2466" s="6">
        <v>95</v>
      </c>
    </row>
    <row r="2467" spans="1:5" x14ac:dyDescent="0.2">
      <c r="A2467" s="2" t="s">
        <v>4913</v>
      </c>
      <c r="B2467" s="2" t="s">
        <v>4914</v>
      </c>
      <c r="C2467" s="6">
        <v>93.1</v>
      </c>
      <c r="D2467" s="6">
        <v>79.400000000000006</v>
      </c>
      <c r="E2467" s="6">
        <v>89.4</v>
      </c>
    </row>
    <row r="2468" spans="1:5" x14ac:dyDescent="0.2">
      <c r="A2468" s="2" t="s">
        <v>4915</v>
      </c>
      <c r="B2468" s="2" t="s">
        <v>4916</v>
      </c>
      <c r="C2468" s="6">
        <v>95</v>
      </c>
      <c r="D2468" s="6">
        <v>81.099999999999994</v>
      </c>
      <c r="E2468" s="6">
        <v>92.5</v>
      </c>
    </row>
    <row r="2469" spans="1:5" x14ac:dyDescent="0.2">
      <c r="A2469" s="2" t="s">
        <v>4917</v>
      </c>
      <c r="B2469" s="2" t="s">
        <v>4918</v>
      </c>
      <c r="C2469" s="6">
        <v>104.8</v>
      </c>
      <c r="D2469" s="6">
        <v>90</v>
      </c>
      <c r="E2469" s="6">
        <v>105.1</v>
      </c>
    </row>
    <row r="2470" spans="1:5" x14ac:dyDescent="0.2">
      <c r="A2470" s="2" t="s">
        <v>4919</v>
      </c>
      <c r="B2470" s="2" t="s">
        <v>4920</v>
      </c>
      <c r="C2470" s="6">
        <v>82.5</v>
      </c>
      <c r="D2470" s="6">
        <v>70.900000000000006</v>
      </c>
      <c r="E2470" s="6">
        <v>87.8</v>
      </c>
    </row>
    <row r="2471" spans="1:5" x14ac:dyDescent="0.2">
      <c r="A2471" s="2" t="s">
        <v>4921</v>
      </c>
      <c r="B2471" s="2" t="s">
        <v>4922</v>
      </c>
      <c r="C2471" s="6">
        <v>105.5</v>
      </c>
      <c r="D2471" s="6">
        <v>90.8</v>
      </c>
      <c r="E2471" s="6">
        <v>100.7</v>
      </c>
    </row>
    <row r="2472" spans="1:5" x14ac:dyDescent="0.2">
      <c r="A2472" s="2" t="s">
        <v>4923</v>
      </c>
      <c r="B2472" s="2" t="s">
        <v>4924</v>
      </c>
      <c r="C2472" s="6">
        <v>110.7</v>
      </c>
      <c r="D2472" s="6">
        <v>95.4</v>
      </c>
      <c r="E2472" s="6">
        <v>95.1</v>
      </c>
    </row>
    <row r="2473" spans="1:5" x14ac:dyDescent="0.2">
      <c r="A2473" s="2" t="s">
        <v>4925</v>
      </c>
      <c r="B2473" s="2" t="s">
        <v>4926</v>
      </c>
      <c r="C2473" s="6">
        <v>120.4</v>
      </c>
      <c r="D2473" s="6">
        <v>104.9</v>
      </c>
      <c r="E2473" s="6">
        <v>148</v>
      </c>
    </row>
    <row r="2474" spans="1:5" x14ac:dyDescent="0.2">
      <c r="A2474" s="2" t="s">
        <v>4927</v>
      </c>
      <c r="B2474" s="2" t="s">
        <v>4928</v>
      </c>
      <c r="C2474" s="6">
        <v>106.2</v>
      </c>
      <c r="D2474" s="6">
        <v>92.7</v>
      </c>
      <c r="E2474" s="6">
        <v>83.7</v>
      </c>
    </row>
    <row r="2475" spans="1:5" x14ac:dyDescent="0.2">
      <c r="A2475" s="2" t="s">
        <v>4929</v>
      </c>
      <c r="B2475" s="2" t="s">
        <v>4930</v>
      </c>
      <c r="C2475" s="6">
        <v>113.1</v>
      </c>
      <c r="D2475" s="6">
        <v>98.7</v>
      </c>
      <c r="E2475" s="6">
        <v>95.4</v>
      </c>
    </row>
    <row r="2476" spans="1:5" x14ac:dyDescent="0.2">
      <c r="A2476" s="2" t="s">
        <v>4931</v>
      </c>
      <c r="B2476" s="2" t="s">
        <v>4932</v>
      </c>
      <c r="C2476" s="6">
        <v>96.7</v>
      </c>
      <c r="D2476" s="6">
        <v>84.4</v>
      </c>
      <c r="E2476" s="6">
        <v>102.3</v>
      </c>
    </row>
    <row r="2477" spans="1:5" x14ac:dyDescent="0.2">
      <c r="A2477" s="2" t="s">
        <v>4933</v>
      </c>
      <c r="B2477" s="2" t="s">
        <v>4934</v>
      </c>
      <c r="C2477" s="6">
        <v>105.5</v>
      </c>
      <c r="D2477" s="6">
        <v>92.2</v>
      </c>
      <c r="E2477" s="6">
        <v>86.1</v>
      </c>
    </row>
    <row r="2478" spans="1:5" x14ac:dyDescent="0.2">
      <c r="A2478" s="2" t="s">
        <v>4935</v>
      </c>
      <c r="B2478" s="2" t="s">
        <v>4936</v>
      </c>
      <c r="C2478" s="6">
        <v>97.8</v>
      </c>
      <c r="D2478" s="6">
        <v>85.4</v>
      </c>
      <c r="E2478" s="6">
        <v>85.5</v>
      </c>
    </row>
    <row r="2479" spans="1:5" x14ac:dyDescent="0.2">
      <c r="A2479" s="2" t="s">
        <v>4937</v>
      </c>
      <c r="B2479" s="2" t="s">
        <v>4938</v>
      </c>
      <c r="C2479" s="6">
        <v>97.7</v>
      </c>
      <c r="D2479" s="6">
        <v>85.4</v>
      </c>
      <c r="E2479" s="6">
        <v>103</v>
      </c>
    </row>
    <row r="2480" spans="1:5" x14ac:dyDescent="0.2">
      <c r="A2480" s="2" t="s">
        <v>4939</v>
      </c>
      <c r="B2480" s="2" t="s">
        <v>4940</v>
      </c>
      <c r="C2480" s="6">
        <v>99.5</v>
      </c>
      <c r="D2480" s="6">
        <v>87</v>
      </c>
      <c r="E2480" s="6">
        <v>112.7</v>
      </c>
    </row>
    <row r="2481" spans="1:5" x14ac:dyDescent="0.2">
      <c r="A2481" s="2" t="s">
        <v>4941</v>
      </c>
      <c r="B2481" s="2" t="s">
        <v>4942</v>
      </c>
      <c r="C2481" s="6">
        <v>105.6</v>
      </c>
      <c r="D2481" s="6">
        <v>92.4</v>
      </c>
      <c r="E2481" s="6">
        <v>89.3</v>
      </c>
    </row>
    <row r="2482" spans="1:5" x14ac:dyDescent="0.2">
      <c r="A2482" s="2" t="s">
        <v>4943</v>
      </c>
      <c r="B2482" s="2" t="s">
        <v>4944</v>
      </c>
      <c r="C2482" s="6">
        <v>94.1</v>
      </c>
      <c r="D2482" s="6">
        <v>82.4</v>
      </c>
      <c r="E2482" s="6">
        <v>101.6</v>
      </c>
    </row>
    <row r="2483" spans="1:5" x14ac:dyDescent="0.2">
      <c r="A2483" s="2" t="s">
        <v>4945</v>
      </c>
      <c r="B2483" s="2" t="s">
        <v>4946</v>
      </c>
      <c r="C2483" s="6">
        <v>98.7</v>
      </c>
      <c r="D2483" s="6">
        <v>86.5</v>
      </c>
      <c r="E2483" s="6">
        <v>94.9</v>
      </c>
    </row>
    <row r="2484" spans="1:5" x14ac:dyDescent="0.2">
      <c r="A2484" s="2" t="s">
        <v>4947</v>
      </c>
      <c r="B2484" s="2" t="s">
        <v>4948</v>
      </c>
      <c r="C2484" s="6">
        <v>102.1</v>
      </c>
      <c r="D2484" s="6">
        <v>89.5</v>
      </c>
      <c r="E2484" s="6">
        <v>104.7</v>
      </c>
    </row>
    <row r="2485" spans="1:5" x14ac:dyDescent="0.2">
      <c r="A2485" s="2" t="s">
        <v>4949</v>
      </c>
      <c r="B2485" s="2" t="s">
        <v>4950</v>
      </c>
      <c r="C2485" s="6">
        <v>116.3</v>
      </c>
      <c r="D2485" s="6">
        <v>102.3</v>
      </c>
      <c r="E2485" s="6">
        <v>84.2</v>
      </c>
    </row>
    <row r="2486" spans="1:5" x14ac:dyDescent="0.2">
      <c r="A2486" s="2" t="s">
        <v>4951</v>
      </c>
      <c r="B2486" s="2" t="s">
        <v>4952</v>
      </c>
      <c r="C2486" s="6">
        <v>115.7</v>
      </c>
      <c r="D2486" s="6">
        <v>101.9</v>
      </c>
      <c r="E2486" s="6">
        <v>91</v>
      </c>
    </row>
    <row r="2487" spans="1:5" x14ac:dyDescent="0.2">
      <c r="A2487" s="2" t="s">
        <v>4953</v>
      </c>
      <c r="B2487" s="2" t="s">
        <v>4954</v>
      </c>
      <c r="C2487" s="6">
        <v>102.9</v>
      </c>
      <c r="D2487" s="6">
        <v>90.7</v>
      </c>
      <c r="E2487" s="6">
        <v>96.5</v>
      </c>
    </row>
    <row r="2488" spans="1:5" x14ac:dyDescent="0.2">
      <c r="A2488" s="2" t="s">
        <v>4955</v>
      </c>
      <c r="B2488" s="2" t="s">
        <v>4956</v>
      </c>
      <c r="C2488" s="6">
        <v>93.3</v>
      </c>
      <c r="D2488" s="6">
        <v>82.4</v>
      </c>
      <c r="E2488" s="6">
        <v>85.3</v>
      </c>
    </row>
    <row r="2489" spans="1:5" x14ac:dyDescent="0.2">
      <c r="A2489" s="2" t="s">
        <v>4957</v>
      </c>
      <c r="B2489" s="2" t="s">
        <v>4958</v>
      </c>
      <c r="C2489" s="6">
        <v>95.7</v>
      </c>
      <c r="D2489" s="6">
        <v>84.6</v>
      </c>
      <c r="E2489" s="6">
        <v>88</v>
      </c>
    </row>
    <row r="2490" spans="1:5" x14ac:dyDescent="0.2">
      <c r="A2490" s="2" t="s">
        <v>4959</v>
      </c>
      <c r="B2490" s="2" t="s">
        <v>4960</v>
      </c>
      <c r="C2490" s="6">
        <v>85.8</v>
      </c>
      <c r="D2490" s="6">
        <v>76.400000000000006</v>
      </c>
      <c r="E2490" s="6">
        <v>102.5</v>
      </c>
    </row>
    <row r="2491" spans="1:5" x14ac:dyDescent="0.2">
      <c r="A2491" s="2" t="s">
        <v>4961</v>
      </c>
      <c r="B2491" s="2" t="s">
        <v>4962</v>
      </c>
      <c r="C2491" s="6">
        <v>112.6</v>
      </c>
      <c r="D2491" s="6">
        <v>100.3</v>
      </c>
      <c r="E2491" s="6">
        <v>85.5</v>
      </c>
    </row>
    <row r="2492" spans="1:5" x14ac:dyDescent="0.2">
      <c r="A2492" s="2" t="s">
        <v>4963</v>
      </c>
      <c r="B2492" s="2" t="s">
        <v>4964</v>
      </c>
      <c r="C2492" s="6">
        <v>95.6</v>
      </c>
      <c r="D2492" s="6">
        <v>85.4</v>
      </c>
      <c r="E2492" s="6">
        <v>98.9</v>
      </c>
    </row>
    <row r="2493" spans="1:5" x14ac:dyDescent="0.2">
      <c r="A2493" s="2" t="s">
        <v>4965</v>
      </c>
      <c r="B2493" s="2" t="s">
        <v>4966</v>
      </c>
      <c r="C2493" s="6">
        <v>108</v>
      </c>
      <c r="D2493" s="6">
        <v>96.5</v>
      </c>
      <c r="E2493" s="6">
        <v>85.6</v>
      </c>
    </row>
    <row r="2494" spans="1:5" x14ac:dyDescent="0.2">
      <c r="A2494" s="2" t="s">
        <v>4967</v>
      </c>
      <c r="B2494" s="2" t="s">
        <v>4968</v>
      </c>
      <c r="C2494" s="6">
        <v>95.4</v>
      </c>
      <c r="D2494" s="6">
        <v>85.3</v>
      </c>
      <c r="E2494" s="6">
        <v>101.4</v>
      </c>
    </row>
    <row r="2495" spans="1:5" x14ac:dyDescent="0.2">
      <c r="A2495" s="2" t="s">
        <v>4969</v>
      </c>
      <c r="B2495" s="2" t="s">
        <v>4970</v>
      </c>
      <c r="C2495" s="6">
        <v>83.3</v>
      </c>
      <c r="D2495" s="6">
        <v>74.400000000000006</v>
      </c>
      <c r="E2495" s="6">
        <v>120.8</v>
      </c>
    </row>
    <row r="2496" spans="1:5" x14ac:dyDescent="0.2">
      <c r="A2496" s="2" t="s">
        <v>4971</v>
      </c>
      <c r="B2496" s="2" t="s">
        <v>4972</v>
      </c>
      <c r="C2496" s="6">
        <v>95.6</v>
      </c>
      <c r="D2496" s="6">
        <v>85.6</v>
      </c>
      <c r="E2496" s="6">
        <v>94.1</v>
      </c>
    </row>
    <row r="2497" spans="1:5" x14ac:dyDescent="0.2">
      <c r="A2497" s="2" t="s">
        <v>4973</v>
      </c>
      <c r="B2497" s="2" t="s">
        <v>4974</v>
      </c>
      <c r="C2497" s="6">
        <v>102.9</v>
      </c>
      <c r="D2497" s="6">
        <v>92.1</v>
      </c>
      <c r="E2497" s="6">
        <v>104.3</v>
      </c>
    </row>
    <row r="2498" spans="1:5" x14ac:dyDescent="0.2">
      <c r="A2498" s="2" t="s">
        <v>4975</v>
      </c>
      <c r="B2498" s="2" t="s">
        <v>4976</v>
      </c>
      <c r="C2498" s="6">
        <v>106.2</v>
      </c>
      <c r="D2498" s="6">
        <v>95.1</v>
      </c>
      <c r="E2498" s="6">
        <v>110.5</v>
      </c>
    </row>
    <row r="2499" spans="1:5" x14ac:dyDescent="0.2">
      <c r="A2499" s="2" t="s">
        <v>4977</v>
      </c>
      <c r="B2499" s="2" t="s">
        <v>4978</v>
      </c>
      <c r="C2499" s="6">
        <v>114.4</v>
      </c>
      <c r="D2499" s="6">
        <v>102.5</v>
      </c>
      <c r="E2499" s="6">
        <v>97.1</v>
      </c>
    </row>
    <row r="2500" spans="1:5" x14ac:dyDescent="0.2">
      <c r="A2500" s="2" t="s">
        <v>4979</v>
      </c>
      <c r="B2500" s="2" t="s">
        <v>4980</v>
      </c>
      <c r="C2500" s="6">
        <v>95.6</v>
      </c>
      <c r="D2500" s="6">
        <v>85.7</v>
      </c>
      <c r="E2500" s="6">
        <v>94.7</v>
      </c>
    </row>
    <row r="2501" spans="1:5" x14ac:dyDescent="0.2">
      <c r="A2501" s="2" t="s">
        <v>4981</v>
      </c>
      <c r="B2501" s="2" t="s">
        <v>4982</v>
      </c>
      <c r="C2501" s="6">
        <v>130.9</v>
      </c>
      <c r="D2501" s="6">
        <v>117.4</v>
      </c>
      <c r="E2501" s="6">
        <v>86</v>
      </c>
    </row>
    <row r="2502" spans="1:5" x14ac:dyDescent="0.2">
      <c r="A2502" s="2" t="s">
        <v>4983</v>
      </c>
      <c r="B2502" s="2" t="s">
        <v>4984</v>
      </c>
      <c r="C2502" s="6">
        <v>107.9</v>
      </c>
      <c r="D2502" s="6">
        <v>96.8</v>
      </c>
      <c r="E2502" s="6">
        <v>91.3</v>
      </c>
    </row>
    <row r="2503" spans="1:5" x14ac:dyDescent="0.2">
      <c r="A2503" s="2" t="s">
        <v>4985</v>
      </c>
      <c r="B2503" s="2" t="s">
        <v>4986</v>
      </c>
      <c r="C2503" s="6">
        <v>95.5</v>
      </c>
      <c r="D2503" s="6">
        <v>85.8</v>
      </c>
      <c r="E2503" s="6">
        <v>89.9</v>
      </c>
    </row>
    <row r="2504" spans="1:5" x14ac:dyDescent="0.2">
      <c r="A2504" s="2" t="s">
        <v>4987</v>
      </c>
      <c r="B2504" s="2" t="s">
        <v>4988</v>
      </c>
      <c r="C2504" s="6">
        <v>102</v>
      </c>
      <c r="D2504" s="6">
        <v>91.8</v>
      </c>
      <c r="E2504" s="6">
        <v>102.2</v>
      </c>
    </row>
    <row r="2505" spans="1:5" x14ac:dyDescent="0.2">
      <c r="A2505" s="2" t="s">
        <v>4989</v>
      </c>
      <c r="B2505" s="2" t="s">
        <v>4990</v>
      </c>
      <c r="C2505" s="6">
        <v>107.8</v>
      </c>
      <c r="D2505" s="6">
        <v>97.2</v>
      </c>
      <c r="E2505" s="6">
        <v>89.2</v>
      </c>
    </row>
    <row r="2506" spans="1:5" x14ac:dyDescent="0.2">
      <c r="A2506" s="2" t="s">
        <v>4991</v>
      </c>
      <c r="B2506" s="2" t="s">
        <v>4992</v>
      </c>
      <c r="C2506" s="6">
        <v>107.5</v>
      </c>
      <c r="D2506" s="6">
        <v>96.9</v>
      </c>
      <c r="E2506" s="6">
        <v>97.9</v>
      </c>
    </row>
    <row r="2507" spans="1:5" x14ac:dyDescent="0.2">
      <c r="A2507" s="2" t="s">
        <v>4993</v>
      </c>
      <c r="B2507" s="2" t="s">
        <v>4994</v>
      </c>
      <c r="C2507" s="6">
        <v>98.1</v>
      </c>
      <c r="D2507" s="6">
        <v>88.5</v>
      </c>
      <c r="E2507" s="6">
        <v>90.7</v>
      </c>
    </row>
    <row r="2508" spans="1:5" x14ac:dyDescent="0.2">
      <c r="A2508" s="2" t="s">
        <v>4995</v>
      </c>
      <c r="B2508" s="2" t="s">
        <v>4996</v>
      </c>
      <c r="C2508" s="6">
        <v>109.3</v>
      </c>
      <c r="D2508" s="6">
        <v>98.8</v>
      </c>
      <c r="E2508" s="6">
        <v>98.5</v>
      </c>
    </row>
    <row r="2509" spans="1:5" x14ac:dyDescent="0.2">
      <c r="A2509" s="2" t="s">
        <v>4997</v>
      </c>
      <c r="B2509" s="2" t="s">
        <v>4998</v>
      </c>
      <c r="C2509" s="6">
        <v>97.1</v>
      </c>
      <c r="D2509" s="6">
        <v>87.7</v>
      </c>
      <c r="E2509" s="6">
        <v>90.1</v>
      </c>
    </row>
    <row r="2510" spans="1:5" x14ac:dyDescent="0.2">
      <c r="A2510" s="2" t="s">
        <v>4999</v>
      </c>
      <c r="B2510" s="2" t="s">
        <v>5000</v>
      </c>
      <c r="C2510" s="6">
        <v>104</v>
      </c>
      <c r="D2510" s="6">
        <v>94.1</v>
      </c>
      <c r="E2510" s="6">
        <v>99</v>
      </c>
    </row>
    <row r="2511" spans="1:5" x14ac:dyDescent="0.2">
      <c r="A2511" s="2" t="s">
        <v>5001</v>
      </c>
      <c r="B2511" s="2" t="s">
        <v>5002</v>
      </c>
      <c r="C2511" s="6">
        <v>95.9</v>
      </c>
      <c r="D2511" s="6">
        <v>86.7</v>
      </c>
      <c r="E2511" s="6">
        <v>99.1</v>
      </c>
    </row>
    <row r="2512" spans="1:5" x14ac:dyDescent="0.2">
      <c r="A2512" s="2" t="s">
        <v>5003</v>
      </c>
      <c r="B2512" s="2" t="s">
        <v>5004</v>
      </c>
      <c r="C2512" s="6">
        <v>98.2</v>
      </c>
      <c r="D2512" s="6">
        <v>88.9</v>
      </c>
      <c r="E2512" s="6">
        <v>90.6</v>
      </c>
    </row>
    <row r="2513" spans="1:5" x14ac:dyDescent="0.2">
      <c r="A2513" s="2" t="s">
        <v>5005</v>
      </c>
      <c r="B2513" s="2" t="s">
        <v>5006</v>
      </c>
      <c r="C2513" s="6">
        <v>112.4</v>
      </c>
      <c r="D2513" s="6">
        <v>102.2</v>
      </c>
      <c r="E2513" s="6">
        <v>107.7</v>
      </c>
    </row>
    <row r="2514" spans="1:5" x14ac:dyDescent="0.2">
      <c r="A2514" s="2" t="s">
        <v>5007</v>
      </c>
      <c r="B2514" s="2" t="s">
        <v>5008</v>
      </c>
      <c r="C2514" s="6">
        <v>103.8</v>
      </c>
      <c r="D2514" s="6">
        <v>94.6</v>
      </c>
      <c r="E2514" s="6">
        <v>91.4</v>
      </c>
    </row>
    <row r="2515" spans="1:5" x14ac:dyDescent="0.2">
      <c r="A2515" s="2" t="s">
        <v>5009</v>
      </c>
      <c r="B2515" s="2" t="s">
        <v>5010</v>
      </c>
      <c r="C2515" s="6">
        <v>106.6</v>
      </c>
      <c r="D2515" s="6">
        <v>97.3</v>
      </c>
      <c r="E2515" s="6">
        <v>95.5</v>
      </c>
    </row>
    <row r="2516" spans="1:5" x14ac:dyDescent="0.2">
      <c r="A2516" s="2" t="s">
        <v>5011</v>
      </c>
      <c r="B2516" s="2" t="s">
        <v>5012</v>
      </c>
      <c r="C2516" s="6">
        <v>105.4</v>
      </c>
      <c r="D2516" s="6">
        <v>96.2</v>
      </c>
      <c r="E2516" s="6">
        <v>102.5</v>
      </c>
    </row>
    <row r="2517" spans="1:5" x14ac:dyDescent="0.2">
      <c r="A2517" s="2" t="s">
        <v>5013</v>
      </c>
      <c r="B2517" s="2" t="s">
        <v>5014</v>
      </c>
      <c r="C2517" s="6">
        <v>109.8</v>
      </c>
      <c r="D2517" s="6">
        <v>100.3</v>
      </c>
      <c r="E2517" s="6">
        <v>85.9</v>
      </c>
    </row>
    <row r="2518" spans="1:5" x14ac:dyDescent="0.2">
      <c r="A2518" s="2" t="s">
        <v>5015</v>
      </c>
      <c r="B2518" s="2" t="s">
        <v>5016</v>
      </c>
      <c r="C2518" s="6">
        <v>94.6</v>
      </c>
      <c r="D2518" s="6">
        <v>86.4</v>
      </c>
      <c r="E2518" s="6">
        <v>99.7</v>
      </c>
    </row>
    <row r="2519" spans="1:5" x14ac:dyDescent="0.2">
      <c r="A2519" s="2" t="s">
        <v>5017</v>
      </c>
      <c r="B2519" s="2" t="s">
        <v>5018</v>
      </c>
      <c r="C2519" s="6">
        <v>109.4</v>
      </c>
      <c r="D2519" s="6">
        <v>100.2</v>
      </c>
      <c r="E2519" s="6">
        <v>68.900000000000006</v>
      </c>
    </row>
    <row r="2520" spans="1:5" x14ac:dyDescent="0.2">
      <c r="A2520" s="2" t="s">
        <v>5019</v>
      </c>
      <c r="B2520" s="2" t="s">
        <v>5020</v>
      </c>
      <c r="C2520" s="6">
        <v>115.8</v>
      </c>
      <c r="D2520" s="6">
        <v>106</v>
      </c>
      <c r="E2520" s="6">
        <v>85.4</v>
      </c>
    </row>
    <row r="2521" spans="1:5" x14ac:dyDescent="0.2">
      <c r="A2521" s="2" t="s">
        <v>5021</v>
      </c>
      <c r="B2521" s="2" t="s">
        <v>5022</v>
      </c>
      <c r="C2521" s="6">
        <v>104.1</v>
      </c>
      <c r="D2521" s="6">
        <v>95.2</v>
      </c>
      <c r="E2521" s="6">
        <v>96.5</v>
      </c>
    </row>
    <row r="2522" spans="1:5" x14ac:dyDescent="0.2">
      <c r="A2522" s="2" t="s">
        <v>5023</v>
      </c>
      <c r="B2522" s="2" t="s">
        <v>5024</v>
      </c>
      <c r="C2522" s="6">
        <v>100.4</v>
      </c>
      <c r="D2522" s="6">
        <v>92</v>
      </c>
      <c r="E2522" s="6">
        <v>98.4</v>
      </c>
    </row>
    <row r="2523" spans="1:5" x14ac:dyDescent="0.2">
      <c r="A2523" s="2" t="s">
        <v>5025</v>
      </c>
      <c r="B2523" s="2" t="s">
        <v>5026</v>
      </c>
      <c r="C2523" s="6">
        <v>95.4</v>
      </c>
      <c r="D2523" s="6">
        <v>87.4</v>
      </c>
      <c r="E2523" s="6">
        <v>100.4</v>
      </c>
    </row>
    <row r="2524" spans="1:5" x14ac:dyDescent="0.2">
      <c r="A2524" s="2" t="s">
        <v>5027</v>
      </c>
      <c r="B2524" s="2" t="s">
        <v>5028</v>
      </c>
      <c r="C2524" s="6">
        <v>98.6</v>
      </c>
      <c r="D2524" s="6">
        <v>90.4</v>
      </c>
      <c r="E2524" s="6">
        <v>90.2</v>
      </c>
    </row>
    <row r="2525" spans="1:5" x14ac:dyDescent="0.2">
      <c r="A2525" s="2" t="s">
        <v>5029</v>
      </c>
      <c r="B2525" s="2" t="s">
        <v>5030</v>
      </c>
      <c r="C2525" s="6">
        <v>104.2</v>
      </c>
      <c r="D2525" s="6">
        <v>95.6</v>
      </c>
      <c r="E2525" s="6">
        <v>109.5</v>
      </c>
    </row>
    <row r="2526" spans="1:5" x14ac:dyDescent="0.2">
      <c r="A2526" s="2" t="s">
        <v>5031</v>
      </c>
      <c r="B2526" s="2" t="s">
        <v>5032</v>
      </c>
      <c r="C2526" s="6">
        <v>101.4</v>
      </c>
      <c r="D2526" s="6">
        <v>93</v>
      </c>
      <c r="E2526" s="6">
        <v>82.6</v>
      </c>
    </row>
    <row r="2527" spans="1:5" x14ac:dyDescent="0.2">
      <c r="A2527" s="2" t="s">
        <v>5033</v>
      </c>
      <c r="B2527" s="2" t="s">
        <v>5034</v>
      </c>
      <c r="C2527" s="6">
        <v>90.2</v>
      </c>
      <c r="D2527" s="6">
        <v>82.8</v>
      </c>
      <c r="E2527" s="6">
        <v>82.4</v>
      </c>
    </row>
    <row r="2528" spans="1:5" x14ac:dyDescent="0.2">
      <c r="A2528" s="2" t="s">
        <v>5035</v>
      </c>
      <c r="B2528" s="2" t="s">
        <v>5036</v>
      </c>
      <c r="C2528" s="6">
        <v>104.1</v>
      </c>
      <c r="D2528" s="6">
        <v>95.8</v>
      </c>
      <c r="E2528" s="6">
        <v>94.8</v>
      </c>
    </row>
    <row r="2529" spans="1:5" x14ac:dyDescent="0.2">
      <c r="A2529" s="2" t="s">
        <v>5037</v>
      </c>
      <c r="B2529" s="2" t="s">
        <v>5038</v>
      </c>
      <c r="C2529" s="6">
        <v>104.5</v>
      </c>
      <c r="D2529" s="6">
        <v>96.2</v>
      </c>
      <c r="E2529" s="6">
        <v>101.7</v>
      </c>
    </row>
    <row r="2530" spans="1:5" x14ac:dyDescent="0.2">
      <c r="A2530" s="2" t="s">
        <v>5039</v>
      </c>
      <c r="B2530" s="2" t="s">
        <v>5040</v>
      </c>
      <c r="C2530" s="6">
        <v>102.4</v>
      </c>
      <c r="D2530" s="6">
        <v>94.4</v>
      </c>
      <c r="E2530" s="6">
        <v>106.8</v>
      </c>
    </row>
    <row r="2531" spans="1:5" x14ac:dyDescent="0.2">
      <c r="A2531" s="2" t="s">
        <v>5041</v>
      </c>
      <c r="B2531" s="2" t="s">
        <v>5042</v>
      </c>
      <c r="C2531" s="6">
        <v>94.4</v>
      </c>
      <c r="D2531" s="6">
        <v>87</v>
      </c>
      <c r="E2531" s="6">
        <v>100.4</v>
      </c>
    </row>
    <row r="2532" spans="1:5" x14ac:dyDescent="0.2">
      <c r="A2532" s="2" t="s">
        <v>5043</v>
      </c>
      <c r="B2532" s="2" t="s">
        <v>5044</v>
      </c>
      <c r="C2532" s="6">
        <v>97.1</v>
      </c>
      <c r="D2532" s="6">
        <v>89.7</v>
      </c>
      <c r="E2532" s="6">
        <v>74</v>
      </c>
    </row>
    <row r="2533" spans="1:5" x14ac:dyDescent="0.2">
      <c r="A2533" s="2" t="s">
        <v>5045</v>
      </c>
      <c r="B2533" s="2" t="s">
        <v>5046</v>
      </c>
      <c r="C2533" s="6">
        <v>103.2</v>
      </c>
      <c r="D2533" s="6">
        <v>95.2</v>
      </c>
      <c r="E2533" s="6">
        <v>92.9</v>
      </c>
    </row>
    <row r="2534" spans="1:5" x14ac:dyDescent="0.2">
      <c r="A2534" s="2" t="s">
        <v>5047</v>
      </c>
      <c r="B2534" s="2" t="s">
        <v>5048</v>
      </c>
      <c r="C2534" s="6">
        <v>94.1</v>
      </c>
      <c r="D2534" s="6">
        <v>86.9</v>
      </c>
      <c r="E2534" s="6">
        <v>95.4</v>
      </c>
    </row>
    <row r="2535" spans="1:5" x14ac:dyDescent="0.2">
      <c r="A2535" s="2" t="s">
        <v>5049</v>
      </c>
      <c r="B2535" s="2" t="s">
        <v>5050</v>
      </c>
      <c r="C2535" s="6">
        <v>100.1</v>
      </c>
      <c r="D2535" s="6">
        <v>92.5</v>
      </c>
      <c r="E2535" s="6">
        <v>104.9</v>
      </c>
    </row>
    <row r="2536" spans="1:5" x14ac:dyDescent="0.2">
      <c r="A2536" s="2" t="s">
        <v>5051</v>
      </c>
      <c r="B2536" s="2" t="s">
        <v>5052</v>
      </c>
      <c r="C2536" s="6">
        <v>110</v>
      </c>
      <c r="D2536" s="6">
        <v>101.7</v>
      </c>
      <c r="E2536" s="6">
        <v>88.1</v>
      </c>
    </row>
    <row r="2537" spans="1:5" x14ac:dyDescent="0.2">
      <c r="A2537" s="2" t="s">
        <v>5053</v>
      </c>
      <c r="B2537" s="2" t="s">
        <v>5054</v>
      </c>
      <c r="C2537" s="6">
        <v>118.5</v>
      </c>
      <c r="D2537" s="6">
        <v>109.7</v>
      </c>
      <c r="E2537" s="6">
        <v>96.1</v>
      </c>
    </row>
    <row r="2538" spans="1:5" x14ac:dyDescent="0.2">
      <c r="A2538" s="2" t="s">
        <v>5055</v>
      </c>
      <c r="B2538" s="2" t="s">
        <v>5056</v>
      </c>
      <c r="C2538" s="6">
        <v>98.6</v>
      </c>
      <c r="D2538" s="6">
        <v>91.2</v>
      </c>
      <c r="E2538" s="6">
        <v>91</v>
      </c>
    </row>
    <row r="2539" spans="1:5" x14ac:dyDescent="0.2">
      <c r="A2539" s="2" t="s">
        <v>5057</v>
      </c>
      <c r="B2539" s="2" t="s">
        <v>5058</v>
      </c>
      <c r="C2539" s="6">
        <v>88.4</v>
      </c>
      <c r="D2539" s="6">
        <v>81.8</v>
      </c>
      <c r="E2539" s="6">
        <v>114.2</v>
      </c>
    </row>
    <row r="2540" spans="1:5" x14ac:dyDescent="0.2">
      <c r="A2540" s="2" t="s">
        <v>5059</v>
      </c>
      <c r="B2540" s="2" t="s">
        <v>5060</v>
      </c>
      <c r="C2540" s="6">
        <v>98</v>
      </c>
      <c r="D2540" s="6">
        <v>90.8</v>
      </c>
      <c r="E2540" s="6">
        <v>86.2</v>
      </c>
    </row>
    <row r="2541" spans="1:5" x14ac:dyDescent="0.2">
      <c r="A2541" s="2" t="s">
        <v>5061</v>
      </c>
      <c r="B2541" s="2" t="s">
        <v>5062</v>
      </c>
      <c r="C2541" s="6">
        <v>92.5</v>
      </c>
      <c r="D2541" s="6">
        <v>85.7</v>
      </c>
      <c r="E2541" s="6">
        <v>91.1</v>
      </c>
    </row>
    <row r="2542" spans="1:5" x14ac:dyDescent="0.2">
      <c r="A2542" s="2" t="s">
        <v>5063</v>
      </c>
      <c r="B2542" s="2" t="s">
        <v>5064</v>
      </c>
      <c r="C2542" s="6">
        <v>106.4</v>
      </c>
      <c r="D2542" s="6">
        <v>98.6</v>
      </c>
      <c r="E2542" s="6">
        <v>100.6</v>
      </c>
    </row>
    <row r="2543" spans="1:5" x14ac:dyDescent="0.2">
      <c r="A2543" s="2" t="s">
        <v>5065</v>
      </c>
      <c r="B2543" s="2" t="s">
        <v>5066</v>
      </c>
      <c r="C2543" s="6">
        <v>100</v>
      </c>
      <c r="D2543" s="6">
        <v>92.8</v>
      </c>
      <c r="E2543" s="6">
        <v>100.3</v>
      </c>
    </row>
    <row r="2544" spans="1:5" x14ac:dyDescent="0.2">
      <c r="A2544" s="2" t="s">
        <v>5067</v>
      </c>
      <c r="B2544" s="2" t="s">
        <v>5068</v>
      </c>
      <c r="C2544" s="6">
        <v>93.3</v>
      </c>
      <c r="D2544" s="6">
        <v>86.5</v>
      </c>
      <c r="E2544" s="6">
        <v>102.8</v>
      </c>
    </row>
    <row r="2545" spans="1:5" x14ac:dyDescent="0.2">
      <c r="A2545" s="2" t="s">
        <v>5069</v>
      </c>
      <c r="B2545" s="2" t="s">
        <v>5070</v>
      </c>
      <c r="C2545" s="6">
        <v>103.4</v>
      </c>
      <c r="D2545" s="6">
        <v>95.9</v>
      </c>
      <c r="E2545" s="6">
        <v>92.1</v>
      </c>
    </row>
    <row r="2546" spans="1:5" x14ac:dyDescent="0.2">
      <c r="A2546" s="2" t="s">
        <v>5071</v>
      </c>
      <c r="B2546" s="2" t="s">
        <v>5072</v>
      </c>
      <c r="C2546" s="6">
        <v>102.8</v>
      </c>
      <c r="D2546" s="6">
        <v>95.4</v>
      </c>
      <c r="E2546" s="6">
        <v>100.3</v>
      </c>
    </row>
    <row r="2547" spans="1:5" x14ac:dyDescent="0.2">
      <c r="A2547" s="2" t="s">
        <v>5073</v>
      </c>
      <c r="B2547" s="2" t="s">
        <v>5074</v>
      </c>
      <c r="C2547" s="6">
        <v>97.8</v>
      </c>
      <c r="D2547" s="6">
        <v>90.9</v>
      </c>
      <c r="E2547" s="6">
        <v>101.7</v>
      </c>
    </row>
    <row r="2548" spans="1:5" x14ac:dyDescent="0.2">
      <c r="A2548" s="2" t="s">
        <v>5075</v>
      </c>
      <c r="B2548" s="2" t="s">
        <v>5076</v>
      </c>
      <c r="C2548" s="6">
        <v>104.1</v>
      </c>
      <c r="D2548" s="6">
        <v>96.8</v>
      </c>
      <c r="E2548" s="6">
        <v>106.5</v>
      </c>
    </row>
    <row r="2549" spans="1:5" x14ac:dyDescent="0.2">
      <c r="A2549" s="2" t="s">
        <v>5077</v>
      </c>
      <c r="B2549" s="2" t="s">
        <v>5078</v>
      </c>
      <c r="C2549" s="6">
        <v>94.9</v>
      </c>
      <c r="D2549" s="6">
        <v>88.3</v>
      </c>
      <c r="E2549" s="6">
        <v>107.3</v>
      </c>
    </row>
    <row r="2550" spans="1:5" x14ac:dyDescent="0.2">
      <c r="A2550" s="2" t="s">
        <v>5079</v>
      </c>
      <c r="B2550" s="2" t="s">
        <v>5080</v>
      </c>
      <c r="C2550" s="6">
        <v>104.1</v>
      </c>
      <c r="D2550" s="6">
        <v>97</v>
      </c>
      <c r="E2550" s="6">
        <v>99.5</v>
      </c>
    </row>
    <row r="2551" spans="1:5" x14ac:dyDescent="0.2">
      <c r="A2551" s="2" t="s">
        <v>5081</v>
      </c>
      <c r="B2551" s="2" t="s">
        <v>5082</v>
      </c>
      <c r="C2551" s="6">
        <v>113.4</v>
      </c>
      <c r="D2551" s="6">
        <v>105.6</v>
      </c>
      <c r="E2551" s="6">
        <v>114.4</v>
      </c>
    </row>
    <row r="2552" spans="1:5" x14ac:dyDescent="0.2">
      <c r="A2552" s="2" t="s">
        <v>5083</v>
      </c>
      <c r="B2552" s="2" t="s">
        <v>5084</v>
      </c>
      <c r="C2552" s="6">
        <v>105.6</v>
      </c>
      <c r="D2552" s="6">
        <v>98.4</v>
      </c>
      <c r="E2552" s="6">
        <v>92.2</v>
      </c>
    </row>
    <row r="2553" spans="1:5" x14ac:dyDescent="0.2">
      <c r="A2553" s="2" t="s">
        <v>5085</v>
      </c>
      <c r="B2553" s="2" t="s">
        <v>5086</v>
      </c>
      <c r="C2553" s="6">
        <v>98</v>
      </c>
      <c r="D2553" s="6">
        <v>91.3</v>
      </c>
      <c r="E2553" s="6">
        <v>91.2</v>
      </c>
    </row>
    <row r="2554" spans="1:5" x14ac:dyDescent="0.2">
      <c r="A2554" s="2" t="s">
        <v>5087</v>
      </c>
      <c r="B2554" s="2" t="s">
        <v>5088</v>
      </c>
      <c r="C2554" s="6">
        <v>98.8</v>
      </c>
      <c r="D2554" s="6">
        <v>92</v>
      </c>
      <c r="E2554" s="6">
        <v>99.9</v>
      </c>
    </row>
    <row r="2555" spans="1:5" x14ac:dyDescent="0.2">
      <c r="A2555" s="2" t="s">
        <v>5089</v>
      </c>
      <c r="B2555" s="2" t="s">
        <v>5090</v>
      </c>
      <c r="C2555" s="6">
        <v>102</v>
      </c>
      <c r="D2555" s="6">
        <v>95.2</v>
      </c>
      <c r="E2555" s="6">
        <v>100.5</v>
      </c>
    </row>
    <row r="2556" spans="1:5" x14ac:dyDescent="0.2">
      <c r="A2556" s="2" t="s">
        <v>5091</v>
      </c>
      <c r="B2556" s="2" t="s">
        <v>5092</v>
      </c>
      <c r="C2556" s="6">
        <v>97.2</v>
      </c>
      <c r="D2556" s="6">
        <v>90.8</v>
      </c>
      <c r="E2556" s="6">
        <v>84.8</v>
      </c>
    </row>
    <row r="2557" spans="1:5" x14ac:dyDescent="0.2">
      <c r="A2557" s="2" t="s">
        <v>5093</v>
      </c>
      <c r="B2557" s="2" t="s">
        <v>5094</v>
      </c>
      <c r="C2557" s="6">
        <v>92.2</v>
      </c>
      <c r="D2557" s="6">
        <v>86.1</v>
      </c>
      <c r="E2557" s="6">
        <v>86.5</v>
      </c>
    </row>
    <row r="2558" spans="1:5" x14ac:dyDescent="0.2">
      <c r="A2558" s="2" t="s">
        <v>5095</v>
      </c>
      <c r="B2558" s="2" t="s">
        <v>5096</v>
      </c>
      <c r="C2558" s="6">
        <v>105.5</v>
      </c>
      <c r="D2558" s="6">
        <v>98.5</v>
      </c>
      <c r="E2558" s="6">
        <v>100.7</v>
      </c>
    </row>
    <row r="2559" spans="1:5" x14ac:dyDescent="0.2">
      <c r="A2559" s="2" t="s">
        <v>5097</v>
      </c>
      <c r="B2559" s="2" t="s">
        <v>5098</v>
      </c>
      <c r="C2559" s="6">
        <v>107.3</v>
      </c>
      <c r="D2559" s="6">
        <v>100.3</v>
      </c>
      <c r="E2559" s="6">
        <v>99.1</v>
      </c>
    </row>
    <row r="2560" spans="1:5" x14ac:dyDescent="0.2">
      <c r="A2560" s="2" t="s">
        <v>5099</v>
      </c>
      <c r="B2560" s="2" t="s">
        <v>5100</v>
      </c>
      <c r="C2560" s="6">
        <v>106</v>
      </c>
      <c r="D2560" s="6">
        <v>99.1</v>
      </c>
      <c r="E2560" s="6">
        <v>115</v>
      </c>
    </row>
    <row r="2561" spans="1:5" x14ac:dyDescent="0.2">
      <c r="A2561" s="2" t="s">
        <v>5101</v>
      </c>
      <c r="B2561" s="2" t="s">
        <v>5102</v>
      </c>
      <c r="C2561" s="6">
        <v>99.5</v>
      </c>
      <c r="D2561" s="6">
        <v>93</v>
      </c>
      <c r="E2561" s="6">
        <v>114.8</v>
      </c>
    </row>
    <row r="2562" spans="1:5" x14ac:dyDescent="0.2">
      <c r="A2562" s="2" t="s">
        <v>5103</v>
      </c>
      <c r="B2562" s="2" t="s">
        <v>5104</v>
      </c>
      <c r="C2562" s="6">
        <v>167.6</v>
      </c>
      <c r="D2562" s="6">
        <v>156.9</v>
      </c>
      <c r="E2562" s="6">
        <v>43.3</v>
      </c>
    </row>
    <row r="2563" spans="1:5" x14ac:dyDescent="0.2">
      <c r="A2563" s="2" t="s">
        <v>5105</v>
      </c>
      <c r="B2563" s="2" t="s">
        <v>5106</v>
      </c>
      <c r="C2563" s="6">
        <v>102.7</v>
      </c>
      <c r="D2563" s="6">
        <v>96.4</v>
      </c>
      <c r="E2563" s="6">
        <v>89.1</v>
      </c>
    </row>
    <row r="2564" spans="1:5" x14ac:dyDescent="0.2">
      <c r="A2564" s="2" t="s">
        <v>5107</v>
      </c>
      <c r="B2564" s="2" t="s">
        <v>5108</v>
      </c>
      <c r="C2564" s="6">
        <v>99.1</v>
      </c>
      <c r="D2564" s="6">
        <v>93</v>
      </c>
      <c r="E2564" s="6">
        <v>102.8</v>
      </c>
    </row>
    <row r="2565" spans="1:5" x14ac:dyDescent="0.2">
      <c r="A2565" s="2" t="s">
        <v>5109</v>
      </c>
      <c r="B2565" s="2" t="s">
        <v>5110</v>
      </c>
      <c r="C2565" s="6">
        <v>107.2</v>
      </c>
      <c r="D2565" s="6">
        <v>100.6</v>
      </c>
      <c r="E2565" s="6">
        <v>90.6</v>
      </c>
    </row>
    <row r="2566" spans="1:5" x14ac:dyDescent="0.2">
      <c r="A2566" s="2" t="s">
        <v>5111</v>
      </c>
      <c r="B2566" s="2" t="s">
        <v>5112</v>
      </c>
      <c r="C2566" s="6">
        <v>101.1</v>
      </c>
      <c r="D2566" s="6">
        <v>95</v>
      </c>
      <c r="E2566" s="6">
        <v>98.5</v>
      </c>
    </row>
    <row r="2567" spans="1:5" x14ac:dyDescent="0.2">
      <c r="A2567" s="2" t="s">
        <v>5113</v>
      </c>
      <c r="B2567" s="2" t="s">
        <v>5114</v>
      </c>
      <c r="C2567" s="6">
        <v>104.4</v>
      </c>
      <c r="D2567" s="6">
        <v>98</v>
      </c>
      <c r="E2567" s="6">
        <v>104.3</v>
      </c>
    </row>
    <row r="2568" spans="1:5" x14ac:dyDescent="0.2">
      <c r="A2568" s="2" t="s">
        <v>5115</v>
      </c>
      <c r="B2568" s="2" t="s">
        <v>5116</v>
      </c>
      <c r="C2568" s="6">
        <v>97</v>
      </c>
      <c r="D2568" s="6">
        <v>91</v>
      </c>
      <c r="E2568" s="6">
        <v>107.9</v>
      </c>
    </row>
    <row r="2569" spans="1:5" x14ac:dyDescent="0.2">
      <c r="A2569" s="2" t="s">
        <v>5117</v>
      </c>
      <c r="B2569" s="2" t="s">
        <v>5118</v>
      </c>
      <c r="C2569" s="6">
        <v>94.2</v>
      </c>
      <c r="D2569" s="6">
        <v>88.6</v>
      </c>
      <c r="E2569" s="6">
        <v>102.4</v>
      </c>
    </row>
    <row r="2570" spans="1:5" x14ac:dyDescent="0.2">
      <c r="A2570" s="2" t="s">
        <v>5119</v>
      </c>
      <c r="B2570" s="2" t="s">
        <v>5120</v>
      </c>
      <c r="C2570" s="6">
        <v>90.1</v>
      </c>
      <c r="D2570" s="6">
        <v>84.7</v>
      </c>
      <c r="E2570" s="6">
        <v>103.3</v>
      </c>
    </row>
    <row r="2571" spans="1:5" x14ac:dyDescent="0.2">
      <c r="A2571" s="2" t="s">
        <v>5121</v>
      </c>
      <c r="B2571" s="2" t="s">
        <v>5122</v>
      </c>
      <c r="C2571" s="6">
        <v>92.2</v>
      </c>
      <c r="D2571" s="6">
        <v>86.8</v>
      </c>
      <c r="E2571" s="6">
        <v>83.2</v>
      </c>
    </row>
    <row r="2572" spans="1:5" x14ac:dyDescent="0.2">
      <c r="A2572" s="2" t="s">
        <v>5123</v>
      </c>
      <c r="B2572" s="2" t="s">
        <v>5124</v>
      </c>
      <c r="C2572" s="6">
        <v>93.8</v>
      </c>
      <c r="D2572" s="6">
        <v>88.4</v>
      </c>
      <c r="E2572" s="6">
        <v>93.8</v>
      </c>
    </row>
    <row r="2573" spans="1:5" x14ac:dyDescent="0.2">
      <c r="A2573" s="2" t="s">
        <v>5125</v>
      </c>
      <c r="B2573" s="2" t="s">
        <v>5126</v>
      </c>
      <c r="C2573" s="6">
        <v>106.4</v>
      </c>
      <c r="D2573" s="6">
        <v>100.2</v>
      </c>
      <c r="E2573" s="6">
        <v>116.8</v>
      </c>
    </row>
    <row r="2574" spans="1:5" x14ac:dyDescent="0.2">
      <c r="A2574" s="2" t="s">
        <v>5127</v>
      </c>
      <c r="B2574" s="2" t="s">
        <v>5128</v>
      </c>
      <c r="C2574" s="6">
        <v>106.9</v>
      </c>
      <c r="D2574" s="6">
        <v>100.8</v>
      </c>
      <c r="E2574" s="6">
        <v>104.6</v>
      </c>
    </row>
    <row r="2575" spans="1:5" x14ac:dyDescent="0.2">
      <c r="A2575" s="2" t="s">
        <v>5129</v>
      </c>
      <c r="B2575" s="2" t="s">
        <v>602</v>
      </c>
      <c r="C2575" s="6">
        <v>111.6</v>
      </c>
      <c r="D2575" s="6">
        <v>105.2</v>
      </c>
      <c r="E2575" s="6">
        <v>154.9</v>
      </c>
    </row>
    <row r="2576" spans="1:5" x14ac:dyDescent="0.2">
      <c r="A2576" s="2" t="s">
        <v>5130</v>
      </c>
      <c r="B2576" s="2" t="s">
        <v>5131</v>
      </c>
      <c r="C2576" s="6">
        <v>105.6</v>
      </c>
      <c r="D2576" s="6">
        <v>99.6</v>
      </c>
      <c r="E2576" s="6">
        <v>99.2</v>
      </c>
    </row>
    <row r="2577" spans="1:5" x14ac:dyDescent="0.2">
      <c r="A2577" s="2" t="s">
        <v>5132</v>
      </c>
      <c r="B2577" s="2" t="s">
        <v>5133</v>
      </c>
      <c r="C2577" s="6">
        <v>120.8</v>
      </c>
      <c r="D2577" s="6">
        <v>114.2</v>
      </c>
      <c r="E2577" s="6">
        <v>122.6</v>
      </c>
    </row>
    <row r="2578" spans="1:5" x14ac:dyDescent="0.2">
      <c r="A2578" s="2" t="s">
        <v>5134</v>
      </c>
      <c r="B2578" s="2" t="s">
        <v>5135</v>
      </c>
      <c r="C2578" s="6">
        <v>101.5</v>
      </c>
      <c r="D2578" s="6">
        <v>96.1</v>
      </c>
      <c r="E2578" s="6">
        <v>94.3</v>
      </c>
    </row>
    <row r="2579" spans="1:5" x14ac:dyDescent="0.2">
      <c r="A2579" s="2" t="s">
        <v>5136</v>
      </c>
      <c r="B2579" s="2" t="s">
        <v>5137</v>
      </c>
      <c r="C2579" s="6">
        <v>103.2</v>
      </c>
      <c r="D2579" s="6">
        <v>97.7</v>
      </c>
      <c r="E2579" s="6">
        <v>101.9</v>
      </c>
    </row>
    <row r="2580" spans="1:5" x14ac:dyDescent="0.2">
      <c r="A2580" s="2" t="s">
        <v>5138</v>
      </c>
      <c r="B2580" s="2" t="s">
        <v>5139</v>
      </c>
      <c r="C2580" s="6">
        <v>95.6</v>
      </c>
      <c r="D2580" s="6">
        <v>90.6</v>
      </c>
      <c r="E2580" s="6">
        <v>104.3</v>
      </c>
    </row>
    <row r="2581" spans="1:5" x14ac:dyDescent="0.2">
      <c r="A2581" s="2" t="s">
        <v>5140</v>
      </c>
      <c r="B2581" s="2" t="s">
        <v>5141</v>
      </c>
      <c r="C2581" s="6">
        <v>94.8</v>
      </c>
      <c r="D2581" s="6">
        <v>89.8</v>
      </c>
      <c r="E2581" s="6">
        <v>104.2</v>
      </c>
    </row>
    <row r="2582" spans="1:5" x14ac:dyDescent="0.2">
      <c r="A2582" s="2" t="s">
        <v>5142</v>
      </c>
      <c r="B2582" s="2" t="s">
        <v>5143</v>
      </c>
      <c r="C2582" s="6">
        <v>102.4</v>
      </c>
      <c r="D2582" s="6">
        <v>97.1</v>
      </c>
      <c r="E2582" s="6">
        <v>84.1</v>
      </c>
    </row>
    <row r="2583" spans="1:5" x14ac:dyDescent="0.2">
      <c r="A2583" s="2" t="s">
        <v>5144</v>
      </c>
      <c r="B2583" s="2" t="s">
        <v>5145</v>
      </c>
      <c r="C2583" s="6">
        <v>89.9</v>
      </c>
      <c r="D2583" s="6">
        <v>85.3</v>
      </c>
      <c r="E2583" s="6">
        <v>91.5</v>
      </c>
    </row>
    <row r="2584" spans="1:5" x14ac:dyDescent="0.2">
      <c r="A2584" s="2" t="s">
        <v>5146</v>
      </c>
      <c r="B2584" s="2" t="s">
        <v>5147</v>
      </c>
      <c r="C2584" s="6">
        <v>95.2</v>
      </c>
      <c r="D2584" s="6">
        <v>90.3</v>
      </c>
      <c r="E2584" s="6">
        <v>101.8</v>
      </c>
    </row>
    <row r="2585" spans="1:5" x14ac:dyDescent="0.2">
      <c r="A2585" s="2" t="s">
        <v>5148</v>
      </c>
      <c r="B2585" s="2" t="s">
        <v>5149</v>
      </c>
      <c r="C2585" s="6">
        <v>100.9</v>
      </c>
      <c r="D2585" s="6">
        <v>95.7</v>
      </c>
      <c r="E2585" s="6">
        <v>95.2</v>
      </c>
    </row>
    <row r="2586" spans="1:5" x14ac:dyDescent="0.2">
      <c r="A2586" s="2" t="s">
        <v>5150</v>
      </c>
      <c r="B2586" s="2" t="s">
        <v>5151</v>
      </c>
      <c r="C2586" s="6">
        <v>99.9</v>
      </c>
      <c r="D2586" s="6">
        <v>94.8</v>
      </c>
      <c r="E2586" s="6">
        <v>95.5</v>
      </c>
    </row>
    <row r="2587" spans="1:5" x14ac:dyDescent="0.2">
      <c r="A2587" s="2" t="s">
        <v>5152</v>
      </c>
      <c r="B2587" s="2" t="s">
        <v>5153</v>
      </c>
      <c r="C2587" s="6">
        <v>98.6</v>
      </c>
      <c r="D2587" s="6">
        <v>93.6</v>
      </c>
      <c r="E2587" s="6">
        <v>94.4</v>
      </c>
    </row>
    <row r="2588" spans="1:5" x14ac:dyDescent="0.2">
      <c r="A2588" s="2" t="s">
        <v>5154</v>
      </c>
      <c r="B2588" s="2" t="s">
        <v>5155</v>
      </c>
      <c r="C2588" s="6">
        <v>99.4</v>
      </c>
      <c r="D2588" s="6">
        <v>94.3</v>
      </c>
      <c r="E2588" s="6">
        <v>96.8</v>
      </c>
    </row>
    <row r="2589" spans="1:5" x14ac:dyDescent="0.2">
      <c r="A2589" s="2" t="s">
        <v>5156</v>
      </c>
      <c r="B2589" s="2" t="s">
        <v>5157</v>
      </c>
      <c r="C2589" s="6">
        <v>103.5</v>
      </c>
      <c r="D2589" s="6">
        <v>98.2</v>
      </c>
      <c r="E2589" s="6">
        <v>128.5</v>
      </c>
    </row>
    <row r="2590" spans="1:5" x14ac:dyDescent="0.2">
      <c r="A2590" s="2" t="s">
        <v>5158</v>
      </c>
      <c r="B2590" s="2" t="s">
        <v>5159</v>
      </c>
      <c r="C2590" s="6">
        <v>103.4</v>
      </c>
      <c r="D2590" s="6">
        <v>98.2</v>
      </c>
      <c r="E2590" s="6">
        <v>93.9</v>
      </c>
    </row>
    <row r="2591" spans="1:5" x14ac:dyDescent="0.2">
      <c r="A2591" s="2" t="s">
        <v>5160</v>
      </c>
      <c r="B2591" s="2" t="s">
        <v>5161</v>
      </c>
      <c r="C2591" s="6">
        <v>98.5</v>
      </c>
      <c r="D2591" s="6">
        <v>93.8</v>
      </c>
      <c r="E2591" s="6">
        <v>105.1</v>
      </c>
    </row>
    <row r="2592" spans="1:5" x14ac:dyDescent="0.2">
      <c r="A2592" s="2" t="s">
        <v>5162</v>
      </c>
      <c r="B2592" s="2" t="s">
        <v>5163</v>
      </c>
      <c r="C2592" s="6">
        <v>97.8</v>
      </c>
      <c r="D2592" s="6">
        <v>93.1</v>
      </c>
      <c r="E2592" s="6">
        <v>111.5</v>
      </c>
    </row>
    <row r="2593" spans="1:5" x14ac:dyDescent="0.2">
      <c r="A2593" s="2" t="s">
        <v>5164</v>
      </c>
      <c r="B2593" s="2" t="s">
        <v>5165</v>
      </c>
      <c r="C2593" s="6">
        <v>110</v>
      </c>
      <c r="D2593" s="6">
        <v>104.8</v>
      </c>
      <c r="E2593" s="6">
        <v>104.3</v>
      </c>
    </row>
    <row r="2594" spans="1:5" x14ac:dyDescent="0.2">
      <c r="A2594" s="2" t="s">
        <v>5166</v>
      </c>
      <c r="B2594" s="2" t="s">
        <v>5167</v>
      </c>
      <c r="C2594" s="6">
        <v>97.2</v>
      </c>
      <c r="D2594" s="6">
        <v>92.7</v>
      </c>
      <c r="E2594" s="6">
        <v>94.8</v>
      </c>
    </row>
    <row r="2595" spans="1:5" x14ac:dyDescent="0.2">
      <c r="A2595" s="2" t="s">
        <v>5168</v>
      </c>
      <c r="B2595" s="2" t="s">
        <v>5169</v>
      </c>
      <c r="C2595" s="6">
        <v>98.6</v>
      </c>
      <c r="D2595" s="6">
        <v>94</v>
      </c>
      <c r="E2595" s="6">
        <v>86.9</v>
      </c>
    </row>
    <row r="2596" spans="1:5" x14ac:dyDescent="0.2">
      <c r="A2596" s="2" t="s">
        <v>5170</v>
      </c>
      <c r="B2596" s="2" t="s">
        <v>5171</v>
      </c>
      <c r="C2596" s="6">
        <v>99</v>
      </c>
      <c r="D2596" s="6">
        <v>94.5</v>
      </c>
      <c r="E2596" s="6">
        <v>89.7</v>
      </c>
    </row>
    <row r="2597" spans="1:5" x14ac:dyDescent="0.2">
      <c r="A2597" s="2" t="s">
        <v>5172</v>
      </c>
      <c r="B2597" s="2" t="s">
        <v>5173</v>
      </c>
      <c r="C2597" s="6">
        <v>99.2</v>
      </c>
      <c r="D2597" s="6">
        <v>94.7</v>
      </c>
      <c r="E2597" s="6">
        <v>94.2</v>
      </c>
    </row>
    <row r="2598" spans="1:5" x14ac:dyDescent="0.2">
      <c r="A2598" s="2" t="s">
        <v>5174</v>
      </c>
      <c r="B2598" s="2" t="s">
        <v>5175</v>
      </c>
      <c r="C2598" s="6">
        <v>97.8</v>
      </c>
      <c r="D2598" s="6">
        <v>93.3</v>
      </c>
      <c r="E2598" s="6">
        <v>97.5</v>
      </c>
    </row>
    <row r="2599" spans="1:5" x14ac:dyDescent="0.2">
      <c r="A2599" s="2" t="s">
        <v>5176</v>
      </c>
      <c r="B2599" s="2" t="s">
        <v>5177</v>
      </c>
      <c r="C2599" s="6">
        <v>99</v>
      </c>
      <c r="D2599" s="6">
        <v>94.4</v>
      </c>
      <c r="E2599" s="6">
        <v>98.7</v>
      </c>
    </row>
    <row r="2600" spans="1:5" x14ac:dyDescent="0.2">
      <c r="A2600" s="2" t="s">
        <v>5178</v>
      </c>
      <c r="B2600" s="2" t="s">
        <v>594</v>
      </c>
      <c r="C2600" s="6">
        <v>99</v>
      </c>
      <c r="D2600" s="6">
        <v>94.4</v>
      </c>
      <c r="E2600" s="6">
        <v>101.4</v>
      </c>
    </row>
    <row r="2601" spans="1:5" x14ac:dyDescent="0.2">
      <c r="A2601" s="2" t="s">
        <v>5179</v>
      </c>
      <c r="B2601" s="2" t="s">
        <v>5180</v>
      </c>
      <c r="C2601" s="6">
        <v>99.9</v>
      </c>
      <c r="D2601" s="6">
        <v>95.4</v>
      </c>
      <c r="E2601" s="6">
        <v>91.5</v>
      </c>
    </row>
    <row r="2602" spans="1:5" x14ac:dyDescent="0.2">
      <c r="A2602" s="2" t="s">
        <v>5181</v>
      </c>
      <c r="B2602" s="2" t="s">
        <v>5182</v>
      </c>
      <c r="C2602" s="6">
        <v>99.8</v>
      </c>
      <c r="D2602" s="6">
        <v>95.3</v>
      </c>
      <c r="E2602" s="6">
        <v>95.1</v>
      </c>
    </row>
    <row r="2603" spans="1:5" x14ac:dyDescent="0.2">
      <c r="A2603" s="2" t="s">
        <v>5183</v>
      </c>
      <c r="B2603" s="2" t="s">
        <v>5184</v>
      </c>
      <c r="C2603" s="6">
        <v>107.2</v>
      </c>
      <c r="D2603" s="6">
        <v>102.4</v>
      </c>
      <c r="E2603" s="6">
        <v>103</v>
      </c>
    </row>
    <row r="2604" spans="1:5" x14ac:dyDescent="0.2">
      <c r="A2604" s="2" t="s">
        <v>5185</v>
      </c>
      <c r="B2604" s="2" t="s">
        <v>5186</v>
      </c>
      <c r="C2604" s="6">
        <v>102.6</v>
      </c>
      <c r="D2604" s="6">
        <v>98</v>
      </c>
      <c r="E2604" s="6">
        <v>99</v>
      </c>
    </row>
    <row r="2605" spans="1:5" x14ac:dyDescent="0.2">
      <c r="A2605" s="2" t="s">
        <v>5187</v>
      </c>
      <c r="B2605" s="2" t="s">
        <v>5188</v>
      </c>
      <c r="C2605" s="6">
        <v>97.4</v>
      </c>
      <c r="D2605" s="6">
        <v>93</v>
      </c>
      <c r="E2605" s="6">
        <v>94.9</v>
      </c>
    </row>
    <row r="2606" spans="1:5" x14ac:dyDescent="0.2">
      <c r="A2606" s="2" t="s">
        <v>5189</v>
      </c>
      <c r="B2606" s="2" t="s">
        <v>5190</v>
      </c>
      <c r="C2606" s="6">
        <v>100.1</v>
      </c>
      <c r="D2606" s="6">
        <v>95.6</v>
      </c>
      <c r="E2606" s="6">
        <v>97.8</v>
      </c>
    </row>
    <row r="2607" spans="1:5" x14ac:dyDescent="0.2">
      <c r="A2607" s="2" t="s">
        <v>5191</v>
      </c>
      <c r="B2607" s="2" t="s">
        <v>5192</v>
      </c>
      <c r="C2607" s="6">
        <v>97.5</v>
      </c>
      <c r="D2607" s="6">
        <v>93.2</v>
      </c>
      <c r="E2607" s="6">
        <v>100.3</v>
      </c>
    </row>
    <row r="2608" spans="1:5" x14ac:dyDescent="0.2">
      <c r="A2608" s="2" t="s">
        <v>5193</v>
      </c>
      <c r="B2608" s="2" t="s">
        <v>5194</v>
      </c>
      <c r="C2608" s="6">
        <v>87.4</v>
      </c>
      <c r="D2608" s="6">
        <v>83.4</v>
      </c>
      <c r="E2608" s="6">
        <v>96.7</v>
      </c>
    </row>
    <row r="2609" spans="1:5" x14ac:dyDescent="0.2">
      <c r="A2609" s="2" t="s">
        <v>5195</v>
      </c>
      <c r="B2609" s="2" t="s">
        <v>5196</v>
      </c>
      <c r="C2609" s="6">
        <v>96.4</v>
      </c>
      <c r="D2609" s="6">
        <v>92.2</v>
      </c>
      <c r="E2609" s="6">
        <v>90.2</v>
      </c>
    </row>
    <row r="2610" spans="1:5" x14ac:dyDescent="0.2">
      <c r="A2610" s="2" t="s">
        <v>5197</v>
      </c>
      <c r="B2610" s="2" t="s">
        <v>5198</v>
      </c>
      <c r="C2610" s="6">
        <v>97.8</v>
      </c>
      <c r="D2610" s="6">
        <v>93.5</v>
      </c>
      <c r="E2610" s="6">
        <v>104.4</v>
      </c>
    </row>
    <row r="2611" spans="1:5" x14ac:dyDescent="0.2">
      <c r="A2611" s="2" t="s">
        <v>5199</v>
      </c>
      <c r="B2611" s="2" t="s">
        <v>5200</v>
      </c>
      <c r="C2611" s="6">
        <v>89.4</v>
      </c>
      <c r="D2611" s="6">
        <v>85.4</v>
      </c>
      <c r="E2611" s="6">
        <v>105.2</v>
      </c>
    </row>
    <row r="2612" spans="1:5" x14ac:dyDescent="0.2">
      <c r="A2612" s="2" t="s">
        <v>5201</v>
      </c>
      <c r="B2612" s="2" t="s">
        <v>5202</v>
      </c>
      <c r="C2612" s="6">
        <v>100.3</v>
      </c>
      <c r="D2612" s="6">
        <v>96</v>
      </c>
      <c r="E2612" s="6">
        <v>100.2</v>
      </c>
    </row>
    <row r="2613" spans="1:5" x14ac:dyDescent="0.2">
      <c r="A2613" s="2" t="s">
        <v>5203</v>
      </c>
      <c r="B2613" s="2" t="s">
        <v>5204</v>
      </c>
      <c r="C2613" s="6">
        <v>107.3</v>
      </c>
      <c r="D2613" s="6">
        <v>102.7</v>
      </c>
      <c r="E2613" s="6">
        <v>97.9</v>
      </c>
    </row>
    <row r="2614" spans="1:5" x14ac:dyDescent="0.2">
      <c r="A2614" s="2" t="s">
        <v>5205</v>
      </c>
      <c r="B2614" s="2" t="s">
        <v>5206</v>
      </c>
      <c r="C2614" s="6">
        <v>97.6</v>
      </c>
      <c r="D2614" s="6">
        <v>93.6</v>
      </c>
      <c r="E2614" s="6">
        <v>102.7</v>
      </c>
    </row>
    <row r="2615" spans="1:5" x14ac:dyDescent="0.2">
      <c r="A2615" s="2" t="s">
        <v>5207</v>
      </c>
      <c r="B2615" s="2" t="s">
        <v>5208</v>
      </c>
      <c r="C2615" s="6">
        <v>112.2</v>
      </c>
      <c r="D2615" s="6">
        <v>107.5</v>
      </c>
      <c r="E2615" s="6">
        <v>92.5</v>
      </c>
    </row>
    <row r="2616" spans="1:5" x14ac:dyDescent="0.2">
      <c r="A2616" s="2" t="s">
        <v>5209</v>
      </c>
      <c r="B2616" s="2" t="s">
        <v>5210</v>
      </c>
      <c r="C2616" s="6">
        <v>101.3</v>
      </c>
      <c r="D2616" s="6">
        <v>97.2</v>
      </c>
      <c r="E2616" s="6">
        <v>97.4</v>
      </c>
    </row>
    <row r="2617" spans="1:5" x14ac:dyDescent="0.2">
      <c r="A2617" s="2" t="s">
        <v>5211</v>
      </c>
      <c r="B2617" s="2" t="s">
        <v>5212</v>
      </c>
      <c r="C2617" s="6">
        <v>100.7</v>
      </c>
      <c r="D2617" s="6">
        <v>96.6</v>
      </c>
      <c r="E2617" s="6">
        <v>97</v>
      </c>
    </row>
    <row r="2618" spans="1:5" x14ac:dyDescent="0.2">
      <c r="A2618" s="2" t="s">
        <v>5213</v>
      </c>
      <c r="B2618" s="2" t="s">
        <v>5214</v>
      </c>
      <c r="C2618" s="6">
        <v>102.2</v>
      </c>
      <c r="D2618" s="6">
        <v>98.1</v>
      </c>
      <c r="E2618" s="6">
        <v>94.1</v>
      </c>
    </row>
    <row r="2619" spans="1:5" x14ac:dyDescent="0.2">
      <c r="A2619" s="2" t="s">
        <v>5215</v>
      </c>
      <c r="B2619" s="2" t="s">
        <v>5216</v>
      </c>
      <c r="C2619" s="6">
        <v>92.9</v>
      </c>
      <c r="D2619" s="6">
        <v>89.2</v>
      </c>
      <c r="E2619" s="6">
        <v>96.1</v>
      </c>
    </row>
    <row r="2620" spans="1:5" x14ac:dyDescent="0.2">
      <c r="A2620" s="2" t="s">
        <v>5217</v>
      </c>
      <c r="B2620" s="2" t="s">
        <v>5218</v>
      </c>
      <c r="C2620" s="6">
        <v>101.3</v>
      </c>
      <c r="D2620" s="6">
        <v>97.4</v>
      </c>
      <c r="E2620" s="6">
        <v>90.9</v>
      </c>
    </row>
    <row r="2621" spans="1:5" x14ac:dyDescent="0.2">
      <c r="A2621" s="2" t="s">
        <v>5219</v>
      </c>
      <c r="B2621" s="2" t="s">
        <v>5220</v>
      </c>
      <c r="C2621" s="6">
        <v>102.4</v>
      </c>
      <c r="D2621" s="6">
        <v>98.5</v>
      </c>
      <c r="E2621" s="6">
        <v>104.9</v>
      </c>
    </row>
    <row r="2622" spans="1:5" x14ac:dyDescent="0.2">
      <c r="A2622" s="2" t="s">
        <v>5221</v>
      </c>
      <c r="B2622" s="2" t="s">
        <v>5222</v>
      </c>
      <c r="C2622" s="6">
        <v>104.8</v>
      </c>
      <c r="D2622" s="6">
        <v>100.8</v>
      </c>
      <c r="E2622" s="6">
        <v>99.3</v>
      </c>
    </row>
    <row r="2623" spans="1:5" x14ac:dyDescent="0.2">
      <c r="A2623" s="2" t="s">
        <v>5223</v>
      </c>
      <c r="B2623" s="2" t="s">
        <v>5224</v>
      </c>
      <c r="C2623" s="6">
        <v>100.3</v>
      </c>
      <c r="D2623" s="6">
        <v>96.5</v>
      </c>
      <c r="E2623" s="6">
        <v>102.7</v>
      </c>
    </row>
    <row r="2624" spans="1:5" x14ac:dyDescent="0.2">
      <c r="A2624" s="2" t="s">
        <v>5225</v>
      </c>
      <c r="B2624" s="2" t="s">
        <v>5226</v>
      </c>
      <c r="C2624" s="6">
        <v>104.3</v>
      </c>
      <c r="D2624" s="6">
        <v>100.4</v>
      </c>
      <c r="E2624" s="6">
        <v>96.6</v>
      </c>
    </row>
    <row r="2625" spans="1:5" x14ac:dyDescent="0.2">
      <c r="A2625" s="2" t="s">
        <v>5227</v>
      </c>
      <c r="B2625" s="2" t="s">
        <v>5228</v>
      </c>
      <c r="C2625" s="6">
        <v>94.7</v>
      </c>
      <c r="D2625" s="6">
        <v>91.2</v>
      </c>
      <c r="E2625" s="6">
        <v>106.9</v>
      </c>
    </row>
    <row r="2626" spans="1:5" x14ac:dyDescent="0.2">
      <c r="A2626" s="2" t="s">
        <v>5229</v>
      </c>
      <c r="B2626" s="2" t="s">
        <v>5230</v>
      </c>
      <c r="C2626" s="6">
        <v>102.4</v>
      </c>
      <c r="D2626" s="6">
        <v>98.7</v>
      </c>
      <c r="E2626" s="6">
        <v>103</v>
      </c>
    </row>
    <row r="2627" spans="1:5" x14ac:dyDescent="0.2">
      <c r="A2627" s="2" t="s">
        <v>5231</v>
      </c>
      <c r="B2627" s="2" t="s">
        <v>5232</v>
      </c>
      <c r="C2627" s="6">
        <v>100</v>
      </c>
      <c r="D2627" s="6">
        <v>96.5</v>
      </c>
      <c r="E2627" s="6">
        <v>107.5</v>
      </c>
    </row>
    <row r="2628" spans="1:5" x14ac:dyDescent="0.2">
      <c r="A2628" s="2" t="s">
        <v>5233</v>
      </c>
      <c r="B2628" s="2" t="s">
        <v>5234</v>
      </c>
      <c r="C2628" s="6">
        <v>94.6</v>
      </c>
      <c r="D2628" s="6">
        <v>91.4</v>
      </c>
      <c r="E2628" s="6">
        <v>88.5</v>
      </c>
    </row>
    <row r="2629" spans="1:5" x14ac:dyDescent="0.2">
      <c r="A2629" s="2" t="s">
        <v>5235</v>
      </c>
      <c r="B2629" s="2" t="s">
        <v>5236</v>
      </c>
      <c r="C2629" s="6">
        <v>92.6</v>
      </c>
      <c r="D2629" s="6">
        <v>89.4</v>
      </c>
      <c r="E2629" s="6">
        <v>96.2</v>
      </c>
    </row>
    <row r="2630" spans="1:5" x14ac:dyDescent="0.2">
      <c r="A2630" s="2" t="s">
        <v>5237</v>
      </c>
      <c r="B2630" s="2" t="s">
        <v>5238</v>
      </c>
      <c r="C2630" s="6">
        <v>96.4</v>
      </c>
      <c r="D2630" s="6">
        <v>93.2</v>
      </c>
      <c r="E2630" s="6">
        <v>103.6</v>
      </c>
    </row>
    <row r="2631" spans="1:5" x14ac:dyDescent="0.2">
      <c r="A2631" s="2" t="s">
        <v>5239</v>
      </c>
      <c r="B2631" s="2" t="s">
        <v>5240</v>
      </c>
      <c r="C2631" s="6">
        <v>98.6</v>
      </c>
      <c r="D2631" s="6">
        <v>95.4</v>
      </c>
      <c r="E2631" s="6">
        <v>108.7</v>
      </c>
    </row>
    <row r="2632" spans="1:5" x14ac:dyDescent="0.2">
      <c r="A2632" s="2" t="s">
        <v>5241</v>
      </c>
      <c r="B2632" s="2" t="s">
        <v>5242</v>
      </c>
      <c r="C2632" s="6">
        <v>97.6</v>
      </c>
      <c r="D2632" s="6">
        <v>94.4</v>
      </c>
      <c r="E2632" s="6">
        <v>79.400000000000006</v>
      </c>
    </row>
    <row r="2633" spans="1:5" x14ac:dyDescent="0.2">
      <c r="A2633" s="2" t="s">
        <v>5243</v>
      </c>
      <c r="B2633" s="2" t="s">
        <v>5244</v>
      </c>
      <c r="C2633" s="6">
        <v>97.3</v>
      </c>
      <c r="D2633" s="6">
        <v>94.2</v>
      </c>
      <c r="E2633" s="6">
        <v>97.6</v>
      </c>
    </row>
    <row r="2634" spans="1:5" x14ac:dyDescent="0.2">
      <c r="A2634" s="2" t="s">
        <v>5245</v>
      </c>
      <c r="B2634" s="2" t="s">
        <v>5246</v>
      </c>
      <c r="C2634" s="6">
        <v>116.7</v>
      </c>
      <c r="D2634" s="6">
        <v>113.1</v>
      </c>
      <c r="E2634" s="6">
        <v>106.7</v>
      </c>
    </row>
    <row r="2635" spans="1:5" x14ac:dyDescent="0.2">
      <c r="A2635" s="2" t="s">
        <v>5247</v>
      </c>
      <c r="B2635" s="2" t="s">
        <v>5248</v>
      </c>
      <c r="C2635" s="6">
        <v>100.4</v>
      </c>
      <c r="D2635" s="6">
        <v>97.3</v>
      </c>
      <c r="E2635" s="6">
        <v>95.6</v>
      </c>
    </row>
    <row r="2636" spans="1:5" x14ac:dyDescent="0.2">
      <c r="A2636" s="2" t="s">
        <v>5249</v>
      </c>
      <c r="B2636" s="2" t="s">
        <v>5250</v>
      </c>
      <c r="C2636" s="6">
        <v>102.9</v>
      </c>
      <c r="D2636" s="6">
        <v>99.7</v>
      </c>
      <c r="E2636" s="6">
        <v>98.5</v>
      </c>
    </row>
    <row r="2637" spans="1:5" x14ac:dyDescent="0.2">
      <c r="A2637" s="2" t="s">
        <v>5251</v>
      </c>
      <c r="B2637" s="2" t="s">
        <v>5252</v>
      </c>
      <c r="C2637" s="6">
        <v>92</v>
      </c>
      <c r="D2637" s="6">
        <v>89.1</v>
      </c>
      <c r="E2637" s="6">
        <v>98.4</v>
      </c>
    </row>
    <row r="2638" spans="1:5" x14ac:dyDescent="0.2">
      <c r="A2638" s="2" t="s">
        <v>5253</v>
      </c>
      <c r="B2638" s="2" t="s">
        <v>5254</v>
      </c>
      <c r="C2638" s="6">
        <v>108.6</v>
      </c>
      <c r="D2638" s="6">
        <v>105.2</v>
      </c>
      <c r="E2638" s="6">
        <v>119.6</v>
      </c>
    </row>
    <row r="2639" spans="1:5" x14ac:dyDescent="0.2">
      <c r="A2639" s="2" t="s">
        <v>5255</v>
      </c>
      <c r="B2639" s="2" t="s">
        <v>5256</v>
      </c>
      <c r="C2639" s="6">
        <v>103.1</v>
      </c>
      <c r="D2639" s="6">
        <v>99.8</v>
      </c>
      <c r="E2639" s="6">
        <v>120.5</v>
      </c>
    </row>
    <row r="2640" spans="1:5" x14ac:dyDescent="0.2">
      <c r="A2640" s="2" t="s">
        <v>5257</v>
      </c>
      <c r="B2640" s="2" t="s">
        <v>5258</v>
      </c>
      <c r="C2640" s="6">
        <v>69.8</v>
      </c>
      <c r="D2640" s="6">
        <v>67.7</v>
      </c>
      <c r="E2640" s="6">
        <v>104.5</v>
      </c>
    </row>
    <row r="2641" spans="1:5" x14ac:dyDescent="0.2">
      <c r="A2641" s="2" t="s">
        <v>5259</v>
      </c>
      <c r="B2641" s="2" t="s">
        <v>5260</v>
      </c>
      <c r="C2641" s="6">
        <v>104.8</v>
      </c>
      <c r="D2641" s="6">
        <v>101.6</v>
      </c>
      <c r="E2641" s="6">
        <v>97.7</v>
      </c>
    </row>
    <row r="2642" spans="1:5" x14ac:dyDescent="0.2">
      <c r="A2642" s="2" t="s">
        <v>5261</v>
      </c>
      <c r="B2642" s="2" t="s">
        <v>5262</v>
      </c>
      <c r="C2642" s="6">
        <v>94.8</v>
      </c>
      <c r="D2642" s="6">
        <v>92</v>
      </c>
      <c r="E2642" s="6">
        <v>89.7</v>
      </c>
    </row>
    <row r="2643" spans="1:5" x14ac:dyDescent="0.2">
      <c r="A2643" s="2" t="s">
        <v>5263</v>
      </c>
      <c r="B2643" s="2" t="s">
        <v>5264</v>
      </c>
      <c r="C2643" s="6">
        <v>94.5</v>
      </c>
      <c r="D2643" s="6">
        <v>91.7</v>
      </c>
      <c r="E2643" s="6">
        <v>124.2</v>
      </c>
    </row>
    <row r="2644" spans="1:5" x14ac:dyDescent="0.2">
      <c r="A2644" s="2" t="s">
        <v>5265</v>
      </c>
      <c r="B2644" s="2" t="s">
        <v>5266</v>
      </c>
      <c r="C2644" s="6">
        <v>103.7</v>
      </c>
      <c r="D2644" s="6">
        <v>100.7</v>
      </c>
      <c r="E2644" s="6">
        <v>80.2</v>
      </c>
    </row>
    <row r="2645" spans="1:5" x14ac:dyDescent="0.2">
      <c r="A2645" s="2" t="s">
        <v>5267</v>
      </c>
      <c r="B2645" s="2" t="s">
        <v>5268</v>
      </c>
      <c r="C2645" s="6">
        <v>108.7</v>
      </c>
      <c r="D2645" s="6">
        <v>105.5</v>
      </c>
      <c r="E2645" s="6">
        <v>92.7</v>
      </c>
    </row>
    <row r="2646" spans="1:5" x14ac:dyDescent="0.2">
      <c r="A2646" s="2" t="s">
        <v>5269</v>
      </c>
      <c r="B2646" s="2" t="s">
        <v>5270</v>
      </c>
      <c r="C2646" s="6">
        <v>101.4</v>
      </c>
      <c r="D2646" s="6">
        <v>98.5</v>
      </c>
      <c r="E2646" s="6">
        <v>98.8</v>
      </c>
    </row>
    <row r="2647" spans="1:5" x14ac:dyDescent="0.2">
      <c r="A2647" s="2" t="s">
        <v>5271</v>
      </c>
      <c r="B2647" s="2" t="s">
        <v>5272</v>
      </c>
      <c r="C2647" s="6">
        <v>98.6</v>
      </c>
      <c r="D2647" s="6">
        <v>95.8</v>
      </c>
      <c r="E2647" s="6">
        <v>99.8</v>
      </c>
    </row>
    <row r="2648" spans="1:5" x14ac:dyDescent="0.2">
      <c r="A2648" s="2" t="s">
        <v>5273</v>
      </c>
      <c r="B2648" s="2" t="s">
        <v>5274</v>
      </c>
      <c r="C2648" s="6">
        <v>94.1</v>
      </c>
      <c r="D2648" s="6">
        <v>91.4</v>
      </c>
      <c r="E2648" s="6">
        <v>99.8</v>
      </c>
    </row>
    <row r="2649" spans="1:5" x14ac:dyDescent="0.2">
      <c r="A2649" s="2" t="s">
        <v>5275</v>
      </c>
      <c r="B2649" s="2" t="s">
        <v>5276</v>
      </c>
      <c r="C2649" s="6">
        <v>97.1</v>
      </c>
      <c r="D2649" s="6">
        <v>94.3</v>
      </c>
      <c r="E2649" s="6">
        <v>103.4</v>
      </c>
    </row>
    <row r="2650" spans="1:5" x14ac:dyDescent="0.2">
      <c r="A2650" s="2" t="s">
        <v>5277</v>
      </c>
      <c r="B2650" s="2" t="s">
        <v>5278</v>
      </c>
      <c r="C2650" s="6">
        <v>101.5</v>
      </c>
      <c r="D2650" s="6">
        <v>98.7</v>
      </c>
      <c r="E2650" s="6">
        <v>94.6</v>
      </c>
    </row>
    <row r="2651" spans="1:5" x14ac:dyDescent="0.2">
      <c r="A2651" s="2" t="s">
        <v>5279</v>
      </c>
      <c r="B2651" s="2" t="s">
        <v>5280</v>
      </c>
      <c r="C2651" s="6">
        <v>112.8</v>
      </c>
      <c r="D2651" s="6">
        <v>109.8</v>
      </c>
      <c r="E2651" s="6">
        <v>103.9</v>
      </c>
    </row>
    <row r="2652" spans="1:5" x14ac:dyDescent="0.2">
      <c r="A2652" s="2" t="s">
        <v>5281</v>
      </c>
      <c r="B2652" s="2" t="s">
        <v>5282</v>
      </c>
      <c r="C2652" s="6">
        <v>98.7</v>
      </c>
      <c r="D2652" s="6">
        <v>96.1</v>
      </c>
      <c r="E2652" s="6">
        <v>91.2</v>
      </c>
    </row>
    <row r="2653" spans="1:5" x14ac:dyDescent="0.2">
      <c r="A2653" s="2" t="s">
        <v>5283</v>
      </c>
      <c r="B2653" s="2" t="s">
        <v>5284</v>
      </c>
      <c r="C2653" s="6">
        <v>98.7</v>
      </c>
      <c r="D2653" s="6">
        <v>96.1</v>
      </c>
      <c r="E2653" s="6">
        <v>98</v>
      </c>
    </row>
    <row r="2654" spans="1:5" x14ac:dyDescent="0.2">
      <c r="A2654" s="2" t="s">
        <v>5285</v>
      </c>
      <c r="B2654" s="2" t="s">
        <v>5286</v>
      </c>
      <c r="C2654" s="6">
        <v>85.4</v>
      </c>
      <c r="D2654" s="6">
        <v>83.1</v>
      </c>
      <c r="E2654" s="6">
        <v>90.2</v>
      </c>
    </row>
    <row r="2655" spans="1:5" x14ac:dyDescent="0.2">
      <c r="A2655" s="2" t="s">
        <v>5287</v>
      </c>
      <c r="B2655" s="2" t="s">
        <v>5288</v>
      </c>
      <c r="C2655" s="6">
        <v>101.4</v>
      </c>
      <c r="D2655" s="6">
        <v>98.6</v>
      </c>
      <c r="E2655" s="6">
        <v>108.8</v>
      </c>
    </row>
    <row r="2656" spans="1:5" x14ac:dyDescent="0.2">
      <c r="A2656" s="2" t="s">
        <v>5289</v>
      </c>
      <c r="B2656" s="2" t="s">
        <v>5290</v>
      </c>
      <c r="C2656" s="6">
        <v>112.2</v>
      </c>
      <c r="D2656" s="6">
        <v>109.4</v>
      </c>
      <c r="E2656" s="6">
        <v>109.5</v>
      </c>
    </row>
    <row r="2657" spans="1:5" x14ac:dyDescent="0.2">
      <c r="A2657" s="2" t="s">
        <v>5291</v>
      </c>
      <c r="B2657" s="2" t="s">
        <v>5292</v>
      </c>
      <c r="C2657" s="6">
        <v>99.8</v>
      </c>
      <c r="D2657" s="6">
        <v>97.4</v>
      </c>
      <c r="E2657" s="6">
        <v>101.6</v>
      </c>
    </row>
    <row r="2658" spans="1:5" x14ac:dyDescent="0.2">
      <c r="A2658" s="2" t="s">
        <v>5293</v>
      </c>
      <c r="B2658" s="2" t="s">
        <v>5294</v>
      </c>
      <c r="C2658" s="6">
        <v>95.6</v>
      </c>
      <c r="D2658" s="6">
        <v>93.3</v>
      </c>
      <c r="E2658" s="6">
        <v>111.5</v>
      </c>
    </row>
    <row r="2659" spans="1:5" x14ac:dyDescent="0.2">
      <c r="A2659" s="2" t="s">
        <v>5295</v>
      </c>
      <c r="B2659" s="2" t="s">
        <v>5296</v>
      </c>
      <c r="C2659" s="6">
        <v>87.6</v>
      </c>
      <c r="D2659" s="6">
        <v>85.6</v>
      </c>
      <c r="E2659" s="6">
        <v>95</v>
      </c>
    </row>
    <row r="2660" spans="1:5" x14ac:dyDescent="0.2">
      <c r="A2660" s="2" t="s">
        <v>5297</v>
      </c>
      <c r="B2660" s="2" t="s">
        <v>5298</v>
      </c>
      <c r="C2660" s="6">
        <v>102.4</v>
      </c>
      <c r="D2660" s="6">
        <v>100.1</v>
      </c>
      <c r="E2660" s="6">
        <v>118.7</v>
      </c>
    </row>
    <row r="2661" spans="1:5" x14ac:dyDescent="0.2">
      <c r="A2661" s="2" t="s">
        <v>5299</v>
      </c>
      <c r="B2661" s="2" t="s">
        <v>5300</v>
      </c>
      <c r="C2661" s="6">
        <v>108.9</v>
      </c>
      <c r="D2661" s="6">
        <v>106.5</v>
      </c>
      <c r="E2661" s="6">
        <v>115.2</v>
      </c>
    </row>
    <row r="2662" spans="1:5" x14ac:dyDescent="0.2">
      <c r="A2662" s="2" t="s">
        <v>5301</v>
      </c>
      <c r="B2662" s="2" t="s">
        <v>5302</v>
      </c>
      <c r="C2662" s="6">
        <v>95.9</v>
      </c>
      <c r="D2662" s="6">
        <v>93.9</v>
      </c>
      <c r="E2662" s="6">
        <v>92.6</v>
      </c>
    </row>
    <row r="2663" spans="1:5" x14ac:dyDescent="0.2">
      <c r="A2663" s="2" t="s">
        <v>5303</v>
      </c>
      <c r="B2663" s="2" t="s">
        <v>5304</v>
      </c>
      <c r="C2663" s="6">
        <v>95</v>
      </c>
      <c r="D2663" s="6">
        <v>93</v>
      </c>
      <c r="E2663" s="6">
        <v>92.3</v>
      </c>
    </row>
    <row r="2664" spans="1:5" x14ac:dyDescent="0.2">
      <c r="A2664" s="2" t="s">
        <v>5305</v>
      </c>
      <c r="B2664" s="2" t="s">
        <v>5306</v>
      </c>
      <c r="C2664" s="6">
        <v>95</v>
      </c>
      <c r="D2664" s="6">
        <v>93</v>
      </c>
      <c r="E2664" s="6">
        <v>96.2</v>
      </c>
    </row>
    <row r="2665" spans="1:5" x14ac:dyDescent="0.2">
      <c r="A2665" s="2" t="s">
        <v>5307</v>
      </c>
      <c r="B2665" s="2" t="s">
        <v>5308</v>
      </c>
      <c r="C2665" s="6">
        <v>94.3</v>
      </c>
      <c r="D2665" s="6">
        <v>92.3</v>
      </c>
      <c r="E2665" s="6">
        <v>96.6</v>
      </c>
    </row>
    <row r="2666" spans="1:5" x14ac:dyDescent="0.2">
      <c r="A2666" s="2" t="s">
        <v>5309</v>
      </c>
      <c r="B2666" s="2" t="s">
        <v>5310</v>
      </c>
      <c r="C2666" s="6">
        <v>107.9</v>
      </c>
      <c r="D2666" s="6">
        <v>105.7</v>
      </c>
      <c r="E2666" s="6">
        <v>100.1</v>
      </c>
    </row>
    <row r="2667" spans="1:5" x14ac:dyDescent="0.2">
      <c r="A2667" s="2" t="s">
        <v>5311</v>
      </c>
      <c r="B2667" s="2" t="s">
        <v>5312</v>
      </c>
      <c r="C2667" s="6">
        <v>94.6</v>
      </c>
      <c r="D2667" s="6">
        <v>92.7</v>
      </c>
      <c r="E2667" s="6">
        <v>91</v>
      </c>
    </row>
    <row r="2668" spans="1:5" x14ac:dyDescent="0.2">
      <c r="A2668" s="2" t="s">
        <v>5313</v>
      </c>
      <c r="B2668" s="2" t="s">
        <v>5314</v>
      </c>
      <c r="C2668" s="6">
        <v>89.3</v>
      </c>
      <c r="D2668" s="6">
        <v>87.5</v>
      </c>
      <c r="E2668" s="6">
        <v>129.4</v>
      </c>
    </row>
    <row r="2669" spans="1:5" x14ac:dyDescent="0.2">
      <c r="A2669" s="2" t="s">
        <v>5315</v>
      </c>
      <c r="B2669" s="2" t="s">
        <v>5316</v>
      </c>
      <c r="C2669" s="6">
        <v>98.5</v>
      </c>
      <c r="D2669" s="6">
        <v>96.6</v>
      </c>
      <c r="E2669" s="6">
        <v>94.9</v>
      </c>
    </row>
    <row r="2670" spans="1:5" x14ac:dyDescent="0.2">
      <c r="A2670" s="2" t="s">
        <v>5317</v>
      </c>
      <c r="B2670" s="2" t="s">
        <v>5318</v>
      </c>
      <c r="C2670" s="6">
        <v>90.4</v>
      </c>
      <c r="D2670" s="6">
        <v>88.7</v>
      </c>
      <c r="E2670" s="6">
        <v>81.8</v>
      </c>
    </row>
    <row r="2671" spans="1:5" x14ac:dyDescent="0.2">
      <c r="A2671" s="2" t="s">
        <v>5319</v>
      </c>
      <c r="B2671" s="2" t="s">
        <v>5320</v>
      </c>
      <c r="C2671" s="6">
        <v>105.8</v>
      </c>
      <c r="D2671" s="6">
        <v>104</v>
      </c>
      <c r="E2671" s="6">
        <v>97.2</v>
      </c>
    </row>
    <row r="2672" spans="1:5" x14ac:dyDescent="0.2">
      <c r="A2672" s="2" t="s">
        <v>5321</v>
      </c>
      <c r="B2672" s="2" t="s">
        <v>5322</v>
      </c>
      <c r="C2672" s="6">
        <v>100.6</v>
      </c>
      <c r="D2672" s="6">
        <v>98.8</v>
      </c>
      <c r="E2672" s="6">
        <v>97.4</v>
      </c>
    </row>
    <row r="2673" spans="1:5" x14ac:dyDescent="0.2">
      <c r="A2673" s="2" t="s">
        <v>5323</v>
      </c>
      <c r="B2673" s="2" t="s">
        <v>5324</v>
      </c>
      <c r="C2673" s="6">
        <v>96.1</v>
      </c>
      <c r="D2673" s="6">
        <v>94.4</v>
      </c>
      <c r="E2673" s="6">
        <v>97.9</v>
      </c>
    </row>
    <row r="2674" spans="1:5" x14ac:dyDescent="0.2">
      <c r="A2674" s="2" t="s">
        <v>5325</v>
      </c>
      <c r="B2674" s="2" t="s">
        <v>5326</v>
      </c>
      <c r="C2674" s="6">
        <v>99</v>
      </c>
      <c r="D2674" s="6">
        <v>97.3</v>
      </c>
      <c r="E2674" s="6">
        <v>94.7</v>
      </c>
    </row>
    <row r="2675" spans="1:5" x14ac:dyDescent="0.2">
      <c r="A2675" s="2" t="s">
        <v>5327</v>
      </c>
      <c r="B2675" s="2" t="s">
        <v>5328</v>
      </c>
      <c r="C2675" s="6">
        <v>97.7</v>
      </c>
      <c r="D2675" s="6">
        <v>96</v>
      </c>
      <c r="E2675" s="6">
        <v>96.8</v>
      </c>
    </row>
    <row r="2676" spans="1:5" x14ac:dyDescent="0.2">
      <c r="A2676" s="2" t="s">
        <v>5329</v>
      </c>
      <c r="B2676" s="2" t="s">
        <v>5330</v>
      </c>
      <c r="C2676" s="6">
        <v>95.3</v>
      </c>
      <c r="D2676" s="6">
        <v>93.8</v>
      </c>
      <c r="E2676" s="6">
        <v>95.9</v>
      </c>
    </row>
    <row r="2677" spans="1:5" x14ac:dyDescent="0.2">
      <c r="A2677" s="2" t="s">
        <v>5331</v>
      </c>
      <c r="B2677" s="2" t="s">
        <v>121</v>
      </c>
      <c r="C2677" s="6">
        <v>96.2</v>
      </c>
      <c r="D2677" s="6">
        <v>94.7</v>
      </c>
      <c r="E2677" s="6">
        <v>97.2</v>
      </c>
    </row>
    <row r="2678" spans="1:5" x14ac:dyDescent="0.2">
      <c r="A2678" s="2" t="s">
        <v>5332</v>
      </c>
      <c r="B2678" s="2" t="s">
        <v>5333</v>
      </c>
      <c r="C2678" s="6">
        <v>92.9</v>
      </c>
      <c r="D2678" s="6">
        <v>91.4</v>
      </c>
      <c r="E2678" s="6">
        <v>102.4</v>
      </c>
    </row>
    <row r="2679" spans="1:5" x14ac:dyDescent="0.2">
      <c r="A2679" s="2" t="s">
        <v>5334</v>
      </c>
      <c r="B2679" s="2" t="s">
        <v>5335</v>
      </c>
      <c r="C2679" s="6">
        <v>101.7</v>
      </c>
      <c r="D2679" s="6">
        <v>100.2</v>
      </c>
      <c r="E2679" s="6">
        <v>87.1</v>
      </c>
    </row>
    <row r="2680" spans="1:5" x14ac:dyDescent="0.2">
      <c r="A2680" s="2" t="s">
        <v>5336</v>
      </c>
      <c r="B2680" s="2" t="s">
        <v>5337</v>
      </c>
      <c r="C2680" s="6">
        <v>97.2</v>
      </c>
      <c r="D2680" s="6">
        <v>95.8</v>
      </c>
      <c r="E2680" s="6">
        <v>97.3</v>
      </c>
    </row>
    <row r="2681" spans="1:5" x14ac:dyDescent="0.2">
      <c r="A2681" s="2" t="s">
        <v>5338</v>
      </c>
      <c r="B2681" s="2" t="s">
        <v>5339</v>
      </c>
      <c r="C2681" s="6">
        <v>92</v>
      </c>
      <c r="D2681" s="6">
        <v>90.7</v>
      </c>
      <c r="E2681" s="6">
        <v>98.1</v>
      </c>
    </row>
    <row r="2682" spans="1:5" x14ac:dyDescent="0.2">
      <c r="A2682" s="2" t="s">
        <v>5340</v>
      </c>
      <c r="B2682" s="2" t="s">
        <v>5341</v>
      </c>
      <c r="C2682" s="6">
        <v>92.7</v>
      </c>
      <c r="D2682" s="6">
        <v>91.5</v>
      </c>
      <c r="E2682" s="6">
        <v>85.1</v>
      </c>
    </row>
    <row r="2683" spans="1:5" x14ac:dyDescent="0.2">
      <c r="A2683" s="2" t="s">
        <v>5342</v>
      </c>
      <c r="B2683" s="2" t="s">
        <v>5343</v>
      </c>
      <c r="C2683" s="6">
        <v>102.6</v>
      </c>
      <c r="D2683" s="6">
        <v>101.3</v>
      </c>
      <c r="E2683" s="6">
        <v>102.7</v>
      </c>
    </row>
    <row r="2684" spans="1:5" x14ac:dyDescent="0.2">
      <c r="A2684" s="2" t="s">
        <v>5344</v>
      </c>
      <c r="B2684" s="2" t="s">
        <v>3784</v>
      </c>
      <c r="C2684" s="6">
        <v>97.5</v>
      </c>
      <c r="D2684" s="6">
        <v>96.3</v>
      </c>
      <c r="E2684" s="6">
        <v>104.7</v>
      </c>
    </row>
    <row r="2685" spans="1:5" x14ac:dyDescent="0.2">
      <c r="A2685" s="2" t="s">
        <v>5345</v>
      </c>
      <c r="B2685" s="2" t="s">
        <v>5346</v>
      </c>
      <c r="C2685" s="6">
        <v>98</v>
      </c>
      <c r="D2685" s="6">
        <v>96.8</v>
      </c>
      <c r="E2685" s="6">
        <v>95.9</v>
      </c>
    </row>
    <row r="2686" spans="1:5" x14ac:dyDescent="0.2">
      <c r="A2686" s="2" t="s">
        <v>5347</v>
      </c>
      <c r="B2686" s="2" t="s">
        <v>5348</v>
      </c>
      <c r="C2686" s="6">
        <v>103</v>
      </c>
      <c r="D2686" s="6">
        <v>101.8</v>
      </c>
      <c r="E2686" s="6">
        <v>125.7</v>
      </c>
    </row>
    <row r="2687" spans="1:5" x14ac:dyDescent="0.2">
      <c r="A2687" s="2" t="s">
        <v>5349</v>
      </c>
      <c r="B2687" s="2" t="s">
        <v>5350</v>
      </c>
      <c r="C2687" s="6">
        <v>96.5</v>
      </c>
      <c r="D2687" s="6">
        <v>95.4</v>
      </c>
      <c r="E2687" s="6">
        <v>92</v>
      </c>
    </row>
    <row r="2688" spans="1:5" x14ac:dyDescent="0.2">
      <c r="A2688" s="2" t="s">
        <v>5351</v>
      </c>
      <c r="B2688" s="2" t="s">
        <v>5352</v>
      </c>
      <c r="C2688" s="6">
        <v>110.3</v>
      </c>
      <c r="D2688" s="6">
        <v>109.2</v>
      </c>
      <c r="E2688" s="6">
        <v>93.4</v>
      </c>
    </row>
    <row r="2689" spans="1:5" x14ac:dyDescent="0.2">
      <c r="A2689" s="2" t="s">
        <v>5353</v>
      </c>
      <c r="B2689" s="2" t="s">
        <v>5354</v>
      </c>
      <c r="C2689" s="6">
        <v>101.3</v>
      </c>
      <c r="D2689" s="6">
        <v>100.3</v>
      </c>
      <c r="E2689" s="6">
        <v>98.7</v>
      </c>
    </row>
    <row r="2690" spans="1:5" x14ac:dyDescent="0.2">
      <c r="A2690" s="2" t="s">
        <v>5355</v>
      </c>
      <c r="B2690" s="2" t="s">
        <v>5356</v>
      </c>
      <c r="C2690" s="6">
        <v>98.6</v>
      </c>
      <c r="D2690" s="6">
        <v>97.6</v>
      </c>
      <c r="E2690" s="6">
        <v>100.2</v>
      </c>
    </row>
    <row r="2691" spans="1:5" x14ac:dyDescent="0.2">
      <c r="A2691" s="2" t="s">
        <v>5357</v>
      </c>
      <c r="B2691" s="2" t="s">
        <v>5358</v>
      </c>
      <c r="C2691" s="6">
        <v>98.6</v>
      </c>
      <c r="D2691" s="6">
        <v>97.7</v>
      </c>
      <c r="E2691" s="6">
        <v>95.2</v>
      </c>
    </row>
    <row r="2692" spans="1:5" x14ac:dyDescent="0.2">
      <c r="A2692" s="2" t="s">
        <v>5359</v>
      </c>
      <c r="B2692" s="2" t="s">
        <v>1507</v>
      </c>
      <c r="C2692" s="6">
        <v>98.7</v>
      </c>
      <c r="D2692" s="6">
        <v>97.8</v>
      </c>
      <c r="E2692" s="6">
        <v>100.8</v>
      </c>
    </row>
    <row r="2693" spans="1:5" x14ac:dyDescent="0.2">
      <c r="A2693" s="2" t="s">
        <v>5360</v>
      </c>
      <c r="B2693" s="2" t="s">
        <v>5361</v>
      </c>
      <c r="C2693" s="6">
        <v>90</v>
      </c>
      <c r="D2693" s="6">
        <v>89.2</v>
      </c>
      <c r="E2693" s="6">
        <v>99.4</v>
      </c>
    </row>
    <row r="2694" spans="1:5" x14ac:dyDescent="0.2">
      <c r="A2694" s="2" t="s">
        <v>5362</v>
      </c>
      <c r="B2694" s="2" t="s">
        <v>5363</v>
      </c>
      <c r="C2694" s="6">
        <v>103.6</v>
      </c>
      <c r="D2694" s="6">
        <v>102.7</v>
      </c>
      <c r="E2694" s="6">
        <v>90.6</v>
      </c>
    </row>
    <row r="2695" spans="1:5" x14ac:dyDescent="0.2">
      <c r="A2695" s="2" t="s">
        <v>5364</v>
      </c>
      <c r="B2695" s="2" t="s">
        <v>5365</v>
      </c>
      <c r="C2695" s="6">
        <v>101.8</v>
      </c>
      <c r="D2695" s="6">
        <v>101</v>
      </c>
      <c r="E2695" s="6">
        <v>97.6</v>
      </c>
    </row>
    <row r="2696" spans="1:5" x14ac:dyDescent="0.2">
      <c r="A2696" s="2" t="s">
        <v>5366</v>
      </c>
      <c r="B2696" s="2" t="s">
        <v>5367</v>
      </c>
      <c r="C2696" s="6">
        <v>100.8</v>
      </c>
      <c r="D2696" s="6">
        <v>100</v>
      </c>
      <c r="E2696" s="6">
        <v>101.1</v>
      </c>
    </row>
    <row r="2697" spans="1:5" x14ac:dyDescent="0.2">
      <c r="A2697" s="2" t="s">
        <v>5368</v>
      </c>
      <c r="B2697" s="2" t="s">
        <v>5369</v>
      </c>
      <c r="C2697" s="6">
        <v>95</v>
      </c>
      <c r="D2697" s="6">
        <v>94.3</v>
      </c>
      <c r="E2697" s="6">
        <v>105.4</v>
      </c>
    </row>
    <row r="2698" spans="1:5" x14ac:dyDescent="0.2">
      <c r="A2698" s="2" t="s">
        <v>5370</v>
      </c>
      <c r="B2698" s="2" t="s">
        <v>5371</v>
      </c>
      <c r="C2698" s="6">
        <v>119.7</v>
      </c>
      <c r="D2698" s="6">
        <v>118.9</v>
      </c>
      <c r="E2698" s="6">
        <v>112.6</v>
      </c>
    </row>
    <row r="2699" spans="1:5" x14ac:dyDescent="0.2">
      <c r="A2699" s="2" t="s">
        <v>5372</v>
      </c>
      <c r="B2699" s="2" t="s">
        <v>5373</v>
      </c>
      <c r="C2699" s="6">
        <v>93.5</v>
      </c>
      <c r="D2699" s="6">
        <v>92.8</v>
      </c>
      <c r="E2699" s="6">
        <v>95.2</v>
      </c>
    </row>
    <row r="2700" spans="1:5" x14ac:dyDescent="0.2">
      <c r="A2700" s="2" t="s">
        <v>5374</v>
      </c>
      <c r="B2700" s="2" t="s">
        <v>5375</v>
      </c>
      <c r="C2700" s="6">
        <v>96.4</v>
      </c>
      <c r="D2700" s="6">
        <v>95.7</v>
      </c>
      <c r="E2700" s="6">
        <v>98.7</v>
      </c>
    </row>
    <row r="2701" spans="1:5" x14ac:dyDescent="0.2">
      <c r="A2701" s="2" t="s">
        <v>5376</v>
      </c>
      <c r="B2701" s="2" t="s">
        <v>5377</v>
      </c>
      <c r="C2701" s="6">
        <v>94.7</v>
      </c>
      <c r="D2701" s="6">
        <v>94.1</v>
      </c>
      <c r="E2701" s="6">
        <v>105.9</v>
      </c>
    </row>
    <row r="2702" spans="1:5" x14ac:dyDescent="0.2">
      <c r="A2702" s="2" t="s">
        <v>5378</v>
      </c>
      <c r="B2702" s="2" t="s">
        <v>5379</v>
      </c>
      <c r="C2702" s="6">
        <v>97.1</v>
      </c>
      <c r="D2702" s="6">
        <v>96.5</v>
      </c>
      <c r="E2702" s="6">
        <v>103.2</v>
      </c>
    </row>
    <row r="2703" spans="1:5" x14ac:dyDescent="0.2">
      <c r="A2703" s="2" t="s">
        <v>5380</v>
      </c>
      <c r="B2703" s="2" t="s">
        <v>5381</v>
      </c>
      <c r="C2703" s="6">
        <v>98.1</v>
      </c>
      <c r="D2703" s="6">
        <v>97.5</v>
      </c>
      <c r="E2703" s="6">
        <v>104.9</v>
      </c>
    </row>
    <row r="2704" spans="1:5" x14ac:dyDescent="0.2">
      <c r="A2704" s="2" t="s">
        <v>5382</v>
      </c>
      <c r="B2704" s="2" t="s">
        <v>5383</v>
      </c>
      <c r="C2704" s="6">
        <v>98</v>
      </c>
      <c r="D2704" s="6">
        <v>97.4</v>
      </c>
      <c r="E2704" s="6">
        <v>96.8</v>
      </c>
    </row>
    <row r="2705" spans="1:5" x14ac:dyDescent="0.2">
      <c r="A2705" s="2" t="s">
        <v>5384</v>
      </c>
      <c r="B2705" s="2" t="s">
        <v>5385</v>
      </c>
      <c r="C2705" s="6">
        <v>99.2</v>
      </c>
      <c r="D2705" s="6">
        <v>98.7</v>
      </c>
      <c r="E2705" s="6">
        <v>102.6</v>
      </c>
    </row>
    <row r="2706" spans="1:5" x14ac:dyDescent="0.2">
      <c r="A2706" s="2" t="s">
        <v>5386</v>
      </c>
      <c r="B2706" s="2" t="s">
        <v>5387</v>
      </c>
      <c r="C2706" s="6">
        <v>95.9</v>
      </c>
      <c r="D2706" s="6">
        <v>95.4</v>
      </c>
      <c r="E2706" s="6">
        <v>107.7</v>
      </c>
    </row>
    <row r="2707" spans="1:5" x14ac:dyDescent="0.2">
      <c r="A2707" s="2" t="s">
        <v>5388</v>
      </c>
      <c r="B2707" s="2" t="s">
        <v>5389</v>
      </c>
      <c r="C2707" s="6">
        <v>107.1</v>
      </c>
      <c r="D2707" s="6">
        <v>106.7</v>
      </c>
      <c r="E2707" s="6">
        <v>98.1</v>
      </c>
    </row>
    <row r="2708" spans="1:5" x14ac:dyDescent="0.2">
      <c r="A2708" s="2" t="s">
        <v>5390</v>
      </c>
      <c r="B2708" s="2" t="s">
        <v>5391</v>
      </c>
      <c r="C2708" s="6">
        <v>91.9</v>
      </c>
      <c r="D2708" s="6">
        <v>91.6</v>
      </c>
      <c r="E2708" s="6">
        <v>87.8</v>
      </c>
    </row>
    <row r="2709" spans="1:5" x14ac:dyDescent="0.2">
      <c r="A2709" s="2" t="s">
        <v>5392</v>
      </c>
      <c r="B2709" s="2" t="s">
        <v>5393</v>
      </c>
      <c r="C2709" s="6">
        <v>98</v>
      </c>
      <c r="D2709" s="6">
        <v>97.7</v>
      </c>
      <c r="E2709" s="6">
        <v>104.6</v>
      </c>
    </row>
    <row r="2710" spans="1:5" x14ac:dyDescent="0.2">
      <c r="A2710" s="2" t="s">
        <v>5394</v>
      </c>
      <c r="B2710" s="2" t="s">
        <v>5395</v>
      </c>
      <c r="C2710" s="6">
        <v>98.7</v>
      </c>
      <c r="D2710" s="6">
        <v>98.6</v>
      </c>
      <c r="E2710" s="6">
        <v>103.1</v>
      </c>
    </row>
    <row r="2711" spans="1:5" x14ac:dyDescent="0.2">
      <c r="A2711" s="2" t="s">
        <v>5396</v>
      </c>
      <c r="B2711" s="2" t="s">
        <v>5397</v>
      </c>
      <c r="C2711" s="6">
        <v>104.3</v>
      </c>
      <c r="D2711" s="6">
        <v>104.4</v>
      </c>
      <c r="E2711" s="6">
        <v>96.6</v>
      </c>
    </row>
    <row r="2712" spans="1:5" x14ac:dyDescent="0.2">
      <c r="A2712" s="2" t="s">
        <v>5398</v>
      </c>
      <c r="B2712" s="2" t="s">
        <v>5399</v>
      </c>
      <c r="C2712" s="6">
        <v>107.6</v>
      </c>
      <c r="D2712" s="6">
        <v>107.7</v>
      </c>
      <c r="E2712" s="6">
        <v>83</v>
      </c>
    </row>
    <row r="2713" spans="1:5" x14ac:dyDescent="0.2">
      <c r="A2713" s="2" t="s">
        <v>5400</v>
      </c>
      <c r="B2713" s="2" t="s">
        <v>5401</v>
      </c>
      <c r="C2713" s="6">
        <v>100.7</v>
      </c>
      <c r="D2713" s="6">
        <v>100.8</v>
      </c>
      <c r="E2713" s="6">
        <v>94.5</v>
      </c>
    </row>
    <row r="2714" spans="1:5" x14ac:dyDescent="0.2">
      <c r="A2714" s="2" t="s">
        <v>5402</v>
      </c>
      <c r="B2714" s="2" t="s">
        <v>5403</v>
      </c>
      <c r="C2714" s="6">
        <v>97.7</v>
      </c>
      <c r="D2714" s="6">
        <v>97.9</v>
      </c>
      <c r="E2714" s="6">
        <v>92.5</v>
      </c>
    </row>
    <row r="2715" spans="1:5" x14ac:dyDescent="0.2">
      <c r="A2715" s="2" t="s">
        <v>5404</v>
      </c>
      <c r="B2715" s="2" t="s">
        <v>5405</v>
      </c>
      <c r="C2715" s="6">
        <v>97.2</v>
      </c>
      <c r="D2715" s="6">
        <v>97.3</v>
      </c>
      <c r="E2715" s="6">
        <v>95.9</v>
      </c>
    </row>
    <row r="2716" spans="1:5" x14ac:dyDescent="0.2">
      <c r="A2716" s="2" t="s">
        <v>5406</v>
      </c>
      <c r="B2716" s="2" t="s">
        <v>5407</v>
      </c>
      <c r="C2716" s="6">
        <v>96.6</v>
      </c>
      <c r="D2716" s="6">
        <v>96.7</v>
      </c>
      <c r="E2716" s="6">
        <v>96.6</v>
      </c>
    </row>
    <row r="2717" spans="1:5" x14ac:dyDescent="0.2">
      <c r="A2717" s="2" t="s">
        <v>5408</v>
      </c>
      <c r="B2717" s="2" t="s">
        <v>5409</v>
      </c>
      <c r="C2717" s="6">
        <v>96.5</v>
      </c>
      <c r="D2717" s="6">
        <v>96.7</v>
      </c>
      <c r="E2717" s="6">
        <v>97.9</v>
      </c>
    </row>
    <row r="2718" spans="1:5" x14ac:dyDescent="0.2">
      <c r="A2718" s="2" t="s">
        <v>5410</v>
      </c>
      <c r="B2718" s="2" t="s">
        <v>5411</v>
      </c>
      <c r="C2718" s="6">
        <v>92.4</v>
      </c>
      <c r="D2718" s="6">
        <v>92.5</v>
      </c>
      <c r="E2718" s="6">
        <v>96.4</v>
      </c>
    </row>
    <row r="2719" spans="1:5" x14ac:dyDescent="0.2">
      <c r="A2719" s="2" t="s">
        <v>5412</v>
      </c>
      <c r="B2719" s="2" t="s">
        <v>5413</v>
      </c>
      <c r="C2719" s="6">
        <v>101</v>
      </c>
      <c r="D2719" s="6">
        <v>101.2</v>
      </c>
      <c r="E2719" s="6">
        <v>96.1</v>
      </c>
    </row>
    <row r="2720" spans="1:5" x14ac:dyDescent="0.2">
      <c r="A2720" s="2" t="s">
        <v>5414</v>
      </c>
      <c r="B2720" s="2" t="s">
        <v>5415</v>
      </c>
      <c r="C2720" s="6">
        <v>100.6</v>
      </c>
      <c r="D2720" s="6">
        <v>100.8</v>
      </c>
      <c r="E2720" s="6">
        <v>113.5</v>
      </c>
    </row>
    <row r="2721" spans="1:5" x14ac:dyDescent="0.2">
      <c r="A2721" s="2" t="s">
        <v>5416</v>
      </c>
      <c r="B2721" s="2" t="s">
        <v>5417</v>
      </c>
      <c r="C2721" s="6">
        <v>108.6</v>
      </c>
      <c r="D2721" s="6">
        <v>109</v>
      </c>
      <c r="E2721" s="6">
        <v>66.5</v>
      </c>
    </row>
    <row r="2722" spans="1:5" x14ac:dyDescent="0.2">
      <c r="A2722" s="2" t="s">
        <v>5418</v>
      </c>
      <c r="B2722" s="2" t="s">
        <v>5419</v>
      </c>
      <c r="C2722" s="6">
        <v>102</v>
      </c>
      <c r="D2722" s="6">
        <v>102.3</v>
      </c>
      <c r="E2722" s="6">
        <v>85.9</v>
      </c>
    </row>
    <row r="2723" spans="1:5" x14ac:dyDescent="0.2">
      <c r="A2723" s="2" t="s">
        <v>5420</v>
      </c>
      <c r="B2723" s="2" t="s">
        <v>5421</v>
      </c>
      <c r="C2723" s="6">
        <v>97.6</v>
      </c>
      <c r="D2723" s="6">
        <v>97.9</v>
      </c>
      <c r="E2723" s="6">
        <v>94.6</v>
      </c>
    </row>
    <row r="2724" spans="1:5" x14ac:dyDescent="0.2">
      <c r="A2724" s="2" t="s">
        <v>5422</v>
      </c>
      <c r="B2724" s="2" t="s">
        <v>5423</v>
      </c>
      <c r="C2724" s="6">
        <v>102.7</v>
      </c>
      <c r="D2724" s="6">
        <v>103.1</v>
      </c>
      <c r="E2724" s="6">
        <v>95.8</v>
      </c>
    </row>
    <row r="2725" spans="1:5" x14ac:dyDescent="0.2">
      <c r="A2725" s="2" t="s">
        <v>5424</v>
      </c>
      <c r="B2725" s="2" t="s">
        <v>5425</v>
      </c>
      <c r="C2725" s="6">
        <v>97</v>
      </c>
      <c r="D2725" s="6">
        <v>97.4</v>
      </c>
      <c r="E2725" s="6">
        <v>101.3</v>
      </c>
    </row>
    <row r="2726" spans="1:5" x14ac:dyDescent="0.2">
      <c r="A2726" s="2" t="s">
        <v>5426</v>
      </c>
      <c r="B2726" s="2" t="s">
        <v>5427</v>
      </c>
      <c r="C2726" s="6">
        <v>85.3</v>
      </c>
      <c r="D2726" s="6">
        <v>85.6</v>
      </c>
      <c r="E2726" s="6">
        <v>106.9</v>
      </c>
    </row>
    <row r="2727" spans="1:5" x14ac:dyDescent="0.2">
      <c r="A2727" s="2" t="s">
        <v>5428</v>
      </c>
      <c r="B2727" s="2" t="s">
        <v>5429</v>
      </c>
      <c r="C2727" s="6">
        <v>87.4</v>
      </c>
      <c r="D2727" s="6">
        <v>87.8</v>
      </c>
      <c r="E2727" s="6">
        <v>82.3</v>
      </c>
    </row>
    <row r="2728" spans="1:5" x14ac:dyDescent="0.2">
      <c r="A2728" s="2" t="s">
        <v>5430</v>
      </c>
      <c r="B2728" s="2" t="s">
        <v>5431</v>
      </c>
      <c r="C2728" s="6">
        <v>100.3</v>
      </c>
      <c r="D2728" s="6">
        <v>100.9</v>
      </c>
      <c r="E2728" s="6">
        <v>93.5</v>
      </c>
    </row>
    <row r="2729" spans="1:5" x14ac:dyDescent="0.2">
      <c r="A2729" s="2" t="s">
        <v>5432</v>
      </c>
      <c r="B2729" s="2" t="s">
        <v>5433</v>
      </c>
      <c r="C2729" s="6">
        <v>100.8</v>
      </c>
      <c r="D2729" s="6">
        <v>101.4</v>
      </c>
      <c r="E2729" s="6">
        <v>94</v>
      </c>
    </row>
    <row r="2730" spans="1:5" x14ac:dyDescent="0.2">
      <c r="A2730" s="2" t="s">
        <v>5434</v>
      </c>
      <c r="B2730" s="2" t="s">
        <v>5435</v>
      </c>
      <c r="C2730" s="6">
        <v>103.4</v>
      </c>
      <c r="D2730" s="6">
        <v>104</v>
      </c>
      <c r="E2730" s="6">
        <v>96.6</v>
      </c>
    </row>
    <row r="2731" spans="1:5" x14ac:dyDescent="0.2">
      <c r="A2731" s="2" t="s">
        <v>5436</v>
      </c>
      <c r="B2731" s="2" t="s">
        <v>5437</v>
      </c>
      <c r="C2731" s="6">
        <v>105.6</v>
      </c>
      <c r="D2731" s="6">
        <v>106.2</v>
      </c>
      <c r="E2731" s="6">
        <v>110.4</v>
      </c>
    </row>
    <row r="2732" spans="1:5" x14ac:dyDescent="0.2">
      <c r="A2732" s="2" t="s">
        <v>5438</v>
      </c>
      <c r="B2732" s="2" t="s">
        <v>5439</v>
      </c>
      <c r="C2732" s="6">
        <v>97.3</v>
      </c>
      <c r="D2732" s="6">
        <v>97.9</v>
      </c>
      <c r="E2732" s="6">
        <v>104.8</v>
      </c>
    </row>
    <row r="2733" spans="1:5" x14ac:dyDescent="0.2">
      <c r="A2733" s="2" t="s">
        <v>5440</v>
      </c>
      <c r="B2733" s="2" t="s">
        <v>5441</v>
      </c>
      <c r="C2733" s="6">
        <v>86.4</v>
      </c>
      <c r="D2733" s="6">
        <v>86.9</v>
      </c>
      <c r="E2733" s="6">
        <v>94.1</v>
      </c>
    </row>
    <row r="2734" spans="1:5" x14ac:dyDescent="0.2">
      <c r="A2734" s="2" t="s">
        <v>5442</v>
      </c>
      <c r="B2734" s="2" t="s">
        <v>5443</v>
      </c>
      <c r="C2734" s="6">
        <v>99.9</v>
      </c>
      <c r="D2734" s="6">
        <v>100.6</v>
      </c>
      <c r="E2734" s="6">
        <v>96.2</v>
      </c>
    </row>
    <row r="2735" spans="1:5" x14ac:dyDescent="0.2">
      <c r="A2735" s="2" t="s">
        <v>5444</v>
      </c>
      <c r="B2735" s="2" t="s">
        <v>5445</v>
      </c>
      <c r="C2735" s="6">
        <v>103.2</v>
      </c>
      <c r="D2735" s="6">
        <v>103.9</v>
      </c>
      <c r="E2735" s="6">
        <v>100.9</v>
      </c>
    </row>
    <row r="2736" spans="1:5" x14ac:dyDescent="0.2">
      <c r="A2736" s="2" t="s">
        <v>5446</v>
      </c>
      <c r="B2736" s="2" t="s">
        <v>5447</v>
      </c>
      <c r="C2736" s="6">
        <v>99.3</v>
      </c>
      <c r="D2736" s="6">
        <v>100</v>
      </c>
      <c r="E2736" s="6">
        <v>100.9</v>
      </c>
    </row>
    <row r="2737" spans="1:5" x14ac:dyDescent="0.2">
      <c r="A2737" s="2" t="s">
        <v>5448</v>
      </c>
      <c r="B2737" s="2" t="s">
        <v>5449</v>
      </c>
      <c r="C2737" s="6">
        <v>108.8</v>
      </c>
      <c r="D2737" s="6">
        <v>109.5</v>
      </c>
      <c r="E2737" s="6">
        <v>118.9</v>
      </c>
    </row>
    <row r="2738" spans="1:5" x14ac:dyDescent="0.2">
      <c r="A2738" s="2" t="s">
        <v>5450</v>
      </c>
      <c r="B2738" s="2" t="s">
        <v>5451</v>
      </c>
      <c r="C2738" s="6">
        <v>101.6</v>
      </c>
      <c r="D2738" s="6">
        <v>102.4</v>
      </c>
      <c r="E2738" s="6">
        <v>86.2</v>
      </c>
    </row>
    <row r="2739" spans="1:5" x14ac:dyDescent="0.2">
      <c r="A2739" s="2" t="s">
        <v>5452</v>
      </c>
      <c r="B2739" s="2" t="s">
        <v>5453</v>
      </c>
      <c r="C2739" s="6">
        <v>94.2</v>
      </c>
      <c r="D2739" s="6">
        <v>94.9</v>
      </c>
      <c r="E2739" s="6">
        <v>92.3</v>
      </c>
    </row>
    <row r="2740" spans="1:5" x14ac:dyDescent="0.2">
      <c r="A2740" s="2" t="s">
        <v>5454</v>
      </c>
      <c r="B2740" s="2" t="s">
        <v>5455</v>
      </c>
      <c r="C2740" s="6">
        <v>98.3</v>
      </c>
      <c r="D2740" s="6">
        <v>99.1</v>
      </c>
      <c r="E2740" s="6">
        <v>99.9</v>
      </c>
    </row>
    <row r="2741" spans="1:5" x14ac:dyDescent="0.2">
      <c r="A2741" s="2" t="s">
        <v>5456</v>
      </c>
      <c r="B2741" s="2" t="s">
        <v>5457</v>
      </c>
      <c r="C2741" s="6">
        <v>87</v>
      </c>
      <c r="D2741" s="6">
        <v>87.7</v>
      </c>
      <c r="E2741" s="6">
        <v>92</v>
      </c>
    </row>
    <row r="2742" spans="1:5" x14ac:dyDescent="0.2">
      <c r="A2742" s="2" t="s">
        <v>5458</v>
      </c>
      <c r="B2742" s="2" t="s">
        <v>5459</v>
      </c>
      <c r="C2742" s="6">
        <v>95.6</v>
      </c>
      <c r="D2742" s="6">
        <v>96.4</v>
      </c>
      <c r="E2742" s="6">
        <v>90.5</v>
      </c>
    </row>
    <row r="2743" spans="1:5" x14ac:dyDescent="0.2">
      <c r="A2743" s="2" t="s">
        <v>5460</v>
      </c>
      <c r="B2743" s="2" t="s">
        <v>5461</v>
      </c>
      <c r="C2743" s="6">
        <v>93</v>
      </c>
      <c r="D2743" s="6">
        <v>93.9</v>
      </c>
      <c r="E2743" s="6">
        <v>96</v>
      </c>
    </row>
    <row r="2744" spans="1:5" x14ac:dyDescent="0.2">
      <c r="A2744" s="2" t="s">
        <v>5462</v>
      </c>
      <c r="B2744" s="2" t="s">
        <v>5463</v>
      </c>
      <c r="C2744" s="6">
        <v>104.7</v>
      </c>
      <c r="D2744" s="6">
        <v>105.9</v>
      </c>
      <c r="E2744" s="6">
        <v>92.5</v>
      </c>
    </row>
    <row r="2745" spans="1:5" x14ac:dyDescent="0.2">
      <c r="A2745" s="2" t="s">
        <v>5464</v>
      </c>
      <c r="B2745" s="2" t="s">
        <v>5465</v>
      </c>
      <c r="C2745" s="6">
        <v>100.1</v>
      </c>
      <c r="D2745" s="6">
        <v>101.2</v>
      </c>
      <c r="E2745" s="6">
        <v>90.4</v>
      </c>
    </row>
    <row r="2746" spans="1:5" x14ac:dyDescent="0.2">
      <c r="A2746" s="2" t="s">
        <v>5466</v>
      </c>
      <c r="B2746" s="2" t="s">
        <v>5467</v>
      </c>
      <c r="C2746" s="6">
        <v>98</v>
      </c>
      <c r="D2746" s="6">
        <v>99.1</v>
      </c>
      <c r="E2746" s="6">
        <v>99.8</v>
      </c>
    </row>
    <row r="2747" spans="1:5" x14ac:dyDescent="0.2">
      <c r="A2747" s="2" t="s">
        <v>5468</v>
      </c>
      <c r="B2747" s="2" t="s">
        <v>5469</v>
      </c>
      <c r="C2747" s="6">
        <v>91</v>
      </c>
      <c r="D2747" s="6">
        <v>92.2</v>
      </c>
      <c r="E2747" s="6">
        <v>104.5</v>
      </c>
    </row>
    <row r="2748" spans="1:5" x14ac:dyDescent="0.2">
      <c r="A2748" s="2" t="s">
        <v>5470</v>
      </c>
      <c r="B2748" s="2" t="s">
        <v>5471</v>
      </c>
      <c r="C2748" s="6">
        <v>108.3</v>
      </c>
      <c r="D2748" s="6">
        <v>109.8</v>
      </c>
      <c r="E2748" s="6">
        <v>90.3</v>
      </c>
    </row>
    <row r="2749" spans="1:5" x14ac:dyDescent="0.2">
      <c r="A2749" s="2" t="s">
        <v>5472</v>
      </c>
      <c r="B2749" s="2" t="s">
        <v>5473</v>
      </c>
      <c r="C2749" s="6">
        <v>107.3</v>
      </c>
      <c r="D2749" s="6">
        <v>108.8</v>
      </c>
      <c r="E2749" s="6">
        <v>103.1</v>
      </c>
    </row>
    <row r="2750" spans="1:5" x14ac:dyDescent="0.2">
      <c r="A2750" s="2" t="s">
        <v>5474</v>
      </c>
      <c r="B2750" s="2" t="s">
        <v>5475</v>
      </c>
      <c r="C2750" s="6">
        <v>93.1</v>
      </c>
      <c r="D2750" s="6">
        <v>94.3</v>
      </c>
      <c r="E2750" s="6">
        <v>114.7</v>
      </c>
    </row>
    <row r="2751" spans="1:5" x14ac:dyDescent="0.2">
      <c r="A2751" s="2" t="s">
        <v>5476</v>
      </c>
      <c r="B2751" s="2" t="s">
        <v>5477</v>
      </c>
      <c r="C2751" s="6">
        <v>83.6</v>
      </c>
      <c r="D2751" s="6">
        <v>84.8</v>
      </c>
      <c r="E2751" s="6">
        <v>90.7</v>
      </c>
    </row>
    <row r="2752" spans="1:5" x14ac:dyDescent="0.2">
      <c r="A2752" s="2" t="s">
        <v>5478</v>
      </c>
      <c r="B2752" s="2" t="s">
        <v>5479</v>
      </c>
      <c r="C2752" s="6">
        <v>99.2</v>
      </c>
      <c r="D2752" s="6">
        <v>100.8</v>
      </c>
      <c r="E2752" s="6">
        <v>100.2</v>
      </c>
    </row>
    <row r="2753" spans="1:5" x14ac:dyDescent="0.2">
      <c r="A2753" s="2" t="s">
        <v>5480</v>
      </c>
      <c r="B2753" s="2" t="s">
        <v>5481</v>
      </c>
      <c r="C2753" s="6">
        <v>89.8</v>
      </c>
      <c r="D2753" s="6">
        <v>91.4</v>
      </c>
      <c r="E2753" s="6">
        <v>93.3</v>
      </c>
    </row>
    <row r="2754" spans="1:5" x14ac:dyDescent="0.2">
      <c r="A2754" s="2" t="s">
        <v>5482</v>
      </c>
      <c r="B2754" s="2" t="s">
        <v>5483</v>
      </c>
      <c r="C2754" s="6">
        <v>98.4</v>
      </c>
      <c r="D2754" s="6">
        <v>100.1</v>
      </c>
      <c r="E2754" s="6">
        <v>103.2</v>
      </c>
    </row>
    <row r="2755" spans="1:5" x14ac:dyDescent="0.2">
      <c r="A2755" s="2" t="s">
        <v>5484</v>
      </c>
      <c r="B2755" s="2" t="s">
        <v>5485</v>
      </c>
      <c r="C2755" s="6">
        <v>97.1</v>
      </c>
      <c r="D2755" s="6">
        <v>98.8</v>
      </c>
      <c r="E2755" s="6">
        <v>87.6</v>
      </c>
    </row>
    <row r="2756" spans="1:5" x14ac:dyDescent="0.2">
      <c r="A2756" s="2" t="s">
        <v>5486</v>
      </c>
      <c r="B2756" s="2" t="s">
        <v>5487</v>
      </c>
      <c r="C2756" s="6">
        <v>102.1</v>
      </c>
      <c r="D2756" s="6">
        <v>104</v>
      </c>
      <c r="E2756" s="6">
        <v>102.6</v>
      </c>
    </row>
    <row r="2757" spans="1:5" x14ac:dyDescent="0.2">
      <c r="A2757" s="2" t="s">
        <v>5488</v>
      </c>
      <c r="B2757" s="2" t="s">
        <v>5489</v>
      </c>
      <c r="C2757" s="6">
        <v>95</v>
      </c>
      <c r="D2757" s="6">
        <v>96.8</v>
      </c>
      <c r="E2757" s="6">
        <v>96.4</v>
      </c>
    </row>
    <row r="2758" spans="1:5" x14ac:dyDescent="0.2">
      <c r="A2758" s="2" t="s">
        <v>5490</v>
      </c>
      <c r="B2758" s="2" t="s">
        <v>5491</v>
      </c>
      <c r="C2758" s="6">
        <v>106.3</v>
      </c>
      <c r="D2758" s="6">
        <v>108.4</v>
      </c>
      <c r="E2758" s="6">
        <v>94.2</v>
      </c>
    </row>
    <row r="2759" spans="1:5" x14ac:dyDescent="0.2">
      <c r="A2759" s="2" t="s">
        <v>5492</v>
      </c>
      <c r="B2759" s="2" t="s">
        <v>5493</v>
      </c>
      <c r="C2759" s="6">
        <v>95.4</v>
      </c>
      <c r="D2759" s="6">
        <v>97.3</v>
      </c>
      <c r="E2759" s="6">
        <v>102.3</v>
      </c>
    </row>
    <row r="2760" spans="1:5" x14ac:dyDescent="0.2">
      <c r="A2760" s="2" t="s">
        <v>5494</v>
      </c>
      <c r="B2760" s="2" t="s">
        <v>5495</v>
      </c>
      <c r="C2760" s="6">
        <v>99.9</v>
      </c>
      <c r="D2760" s="6">
        <v>102</v>
      </c>
      <c r="E2760" s="6">
        <v>57.6</v>
      </c>
    </row>
    <row r="2761" spans="1:5" x14ac:dyDescent="0.2">
      <c r="A2761" s="2" t="s">
        <v>5496</v>
      </c>
      <c r="B2761" s="2" t="s">
        <v>5497</v>
      </c>
      <c r="C2761" s="6">
        <v>92</v>
      </c>
      <c r="D2761" s="6">
        <v>93.9</v>
      </c>
      <c r="E2761" s="6">
        <v>106.3</v>
      </c>
    </row>
    <row r="2762" spans="1:5" x14ac:dyDescent="0.2">
      <c r="A2762" s="2" t="s">
        <v>5498</v>
      </c>
      <c r="B2762" s="2" t="s">
        <v>5499</v>
      </c>
      <c r="C2762" s="6">
        <v>96.8</v>
      </c>
      <c r="D2762" s="6">
        <v>98.9</v>
      </c>
      <c r="E2762" s="6">
        <v>91.7</v>
      </c>
    </row>
    <row r="2763" spans="1:5" x14ac:dyDescent="0.2">
      <c r="A2763" s="2" t="s">
        <v>5500</v>
      </c>
      <c r="B2763" s="2" t="s">
        <v>5501</v>
      </c>
      <c r="C2763" s="6">
        <v>100.1</v>
      </c>
      <c r="D2763" s="6">
        <v>102.3</v>
      </c>
      <c r="E2763" s="6">
        <v>111.1</v>
      </c>
    </row>
    <row r="2764" spans="1:5" x14ac:dyDescent="0.2">
      <c r="A2764" s="2" t="s">
        <v>5502</v>
      </c>
      <c r="B2764" s="2" t="s">
        <v>5503</v>
      </c>
      <c r="C2764" s="6">
        <v>96.7</v>
      </c>
      <c r="D2764" s="6">
        <v>98.9</v>
      </c>
      <c r="E2764" s="6">
        <v>82.1</v>
      </c>
    </row>
    <row r="2765" spans="1:5" x14ac:dyDescent="0.2">
      <c r="A2765" s="2" t="s">
        <v>5504</v>
      </c>
      <c r="B2765" s="2" t="s">
        <v>5505</v>
      </c>
      <c r="C2765" s="6">
        <v>93.8</v>
      </c>
      <c r="D2765" s="6">
        <v>95.9</v>
      </c>
      <c r="E2765" s="6">
        <v>111.1</v>
      </c>
    </row>
    <row r="2766" spans="1:5" x14ac:dyDescent="0.2">
      <c r="A2766" s="2" t="s">
        <v>5506</v>
      </c>
      <c r="B2766" s="2" t="s">
        <v>5507</v>
      </c>
      <c r="C2766" s="6">
        <v>94.6</v>
      </c>
      <c r="D2766" s="6">
        <v>96.8</v>
      </c>
      <c r="E2766" s="6">
        <v>99.8</v>
      </c>
    </row>
    <row r="2767" spans="1:5" x14ac:dyDescent="0.2">
      <c r="A2767" s="2" t="s">
        <v>5508</v>
      </c>
      <c r="B2767" s="2" t="s">
        <v>5509</v>
      </c>
      <c r="C2767" s="6">
        <v>98.6</v>
      </c>
      <c r="D2767" s="6">
        <v>101</v>
      </c>
      <c r="E2767" s="6">
        <v>104.9</v>
      </c>
    </row>
    <row r="2768" spans="1:5" x14ac:dyDescent="0.2">
      <c r="A2768" s="2" t="s">
        <v>5510</v>
      </c>
      <c r="B2768" s="2" t="s">
        <v>5511</v>
      </c>
      <c r="C2768" s="6">
        <v>100</v>
      </c>
      <c r="D2768" s="6">
        <v>102.3</v>
      </c>
      <c r="E2768" s="6">
        <v>106.7</v>
      </c>
    </row>
    <row r="2769" spans="1:5" x14ac:dyDescent="0.2">
      <c r="A2769" s="2" t="s">
        <v>5512</v>
      </c>
      <c r="B2769" s="2" t="s">
        <v>5513</v>
      </c>
      <c r="C2769" s="6">
        <v>82.8</v>
      </c>
      <c r="D2769" s="6">
        <v>84.8</v>
      </c>
      <c r="E2769" s="6">
        <v>89.5</v>
      </c>
    </row>
    <row r="2770" spans="1:5" x14ac:dyDescent="0.2">
      <c r="A2770" s="2" t="s">
        <v>5514</v>
      </c>
      <c r="B2770" s="2" t="s">
        <v>5515</v>
      </c>
      <c r="C2770" s="6">
        <v>80.8</v>
      </c>
      <c r="D2770" s="6">
        <v>82.7</v>
      </c>
      <c r="E2770" s="6">
        <v>114.6</v>
      </c>
    </row>
    <row r="2771" spans="1:5" x14ac:dyDescent="0.2">
      <c r="A2771" s="2" t="s">
        <v>5516</v>
      </c>
      <c r="B2771" s="2" t="s">
        <v>5517</v>
      </c>
      <c r="C2771" s="6">
        <v>116.8</v>
      </c>
      <c r="D2771" s="6">
        <v>119.6</v>
      </c>
      <c r="E2771" s="6">
        <v>99</v>
      </c>
    </row>
    <row r="2772" spans="1:5" x14ac:dyDescent="0.2">
      <c r="A2772" s="2" t="s">
        <v>5518</v>
      </c>
      <c r="B2772" s="2" t="s">
        <v>5519</v>
      </c>
      <c r="C2772" s="6">
        <v>101.4</v>
      </c>
      <c r="D2772" s="6">
        <v>104</v>
      </c>
      <c r="E2772" s="6">
        <v>87.7</v>
      </c>
    </row>
    <row r="2773" spans="1:5" x14ac:dyDescent="0.2">
      <c r="A2773" s="2" t="s">
        <v>5520</v>
      </c>
      <c r="B2773" s="2" t="s">
        <v>5521</v>
      </c>
      <c r="C2773" s="6">
        <v>94.3</v>
      </c>
      <c r="D2773" s="6">
        <v>96.6</v>
      </c>
      <c r="E2773" s="6">
        <v>89.1</v>
      </c>
    </row>
    <row r="2774" spans="1:5" x14ac:dyDescent="0.2">
      <c r="A2774" s="2" t="s">
        <v>5522</v>
      </c>
      <c r="B2774" s="2" t="s">
        <v>5523</v>
      </c>
      <c r="C2774" s="6">
        <v>97.1</v>
      </c>
      <c r="D2774" s="6">
        <v>99.6</v>
      </c>
      <c r="E2774" s="6">
        <v>102.9</v>
      </c>
    </row>
    <row r="2775" spans="1:5" x14ac:dyDescent="0.2">
      <c r="A2775" s="2" t="s">
        <v>5524</v>
      </c>
      <c r="B2775" s="2" t="s">
        <v>5525</v>
      </c>
      <c r="C2775" s="6">
        <v>98.7</v>
      </c>
      <c r="D2775" s="6">
        <v>101.3</v>
      </c>
      <c r="E2775" s="6">
        <v>90.9</v>
      </c>
    </row>
    <row r="2776" spans="1:5" x14ac:dyDescent="0.2">
      <c r="A2776" s="2" t="s">
        <v>5526</v>
      </c>
      <c r="B2776" s="2" t="s">
        <v>5527</v>
      </c>
      <c r="C2776" s="6">
        <v>99.4</v>
      </c>
      <c r="D2776" s="6">
        <v>102</v>
      </c>
      <c r="E2776" s="6">
        <v>93.6</v>
      </c>
    </row>
    <row r="2777" spans="1:5" x14ac:dyDescent="0.2">
      <c r="A2777" s="2" t="s">
        <v>5528</v>
      </c>
      <c r="B2777" s="2" t="s">
        <v>5529</v>
      </c>
      <c r="C2777" s="6">
        <v>100.4</v>
      </c>
      <c r="D2777" s="6">
        <v>103</v>
      </c>
      <c r="E2777" s="6">
        <v>99</v>
      </c>
    </row>
    <row r="2778" spans="1:5" x14ac:dyDescent="0.2">
      <c r="A2778" s="2" t="s">
        <v>5530</v>
      </c>
      <c r="B2778" s="2" t="s">
        <v>5531</v>
      </c>
      <c r="C2778" s="6">
        <v>96</v>
      </c>
      <c r="D2778" s="6">
        <v>98.5</v>
      </c>
      <c r="E2778" s="6">
        <v>109</v>
      </c>
    </row>
    <row r="2779" spans="1:5" x14ac:dyDescent="0.2">
      <c r="A2779" s="2" t="s">
        <v>5532</v>
      </c>
      <c r="B2779" s="2" t="s">
        <v>5533</v>
      </c>
      <c r="C2779" s="6">
        <v>101.4</v>
      </c>
      <c r="D2779" s="6">
        <v>104.1</v>
      </c>
      <c r="E2779" s="6">
        <v>95.1</v>
      </c>
    </row>
    <row r="2780" spans="1:5" x14ac:dyDescent="0.2">
      <c r="A2780" s="2" t="s">
        <v>5534</v>
      </c>
      <c r="B2780" s="2" t="s">
        <v>5535</v>
      </c>
      <c r="C2780" s="6">
        <v>94.6</v>
      </c>
      <c r="D2780" s="6">
        <v>97.1</v>
      </c>
      <c r="E2780" s="6">
        <v>97.6</v>
      </c>
    </row>
    <row r="2781" spans="1:5" x14ac:dyDescent="0.2">
      <c r="A2781" s="2" t="s">
        <v>5536</v>
      </c>
      <c r="B2781" s="2" t="s">
        <v>5537</v>
      </c>
      <c r="C2781" s="6">
        <v>103.5</v>
      </c>
      <c r="D2781" s="6">
        <v>106.3</v>
      </c>
      <c r="E2781" s="6">
        <v>97.6</v>
      </c>
    </row>
    <row r="2782" spans="1:5" x14ac:dyDescent="0.2">
      <c r="A2782" s="2" t="s">
        <v>5538</v>
      </c>
      <c r="B2782" s="2" t="s">
        <v>5539</v>
      </c>
      <c r="C2782" s="6">
        <v>100.2</v>
      </c>
      <c r="D2782" s="6">
        <v>103</v>
      </c>
      <c r="E2782" s="6">
        <v>97.2</v>
      </c>
    </row>
    <row r="2783" spans="1:5" x14ac:dyDescent="0.2">
      <c r="A2783" s="2" t="s">
        <v>5540</v>
      </c>
      <c r="B2783" s="2" t="s">
        <v>5541</v>
      </c>
      <c r="C2783" s="6">
        <v>94.2</v>
      </c>
      <c r="D2783" s="6">
        <v>96.9</v>
      </c>
      <c r="E2783" s="6">
        <v>94.1</v>
      </c>
    </row>
    <row r="2784" spans="1:5" x14ac:dyDescent="0.2">
      <c r="A2784" s="2" t="s">
        <v>5542</v>
      </c>
      <c r="B2784" s="2" t="s">
        <v>5543</v>
      </c>
      <c r="C2784" s="6">
        <v>94.3</v>
      </c>
      <c r="D2784" s="6">
        <v>97</v>
      </c>
      <c r="E2784" s="6">
        <v>95.1</v>
      </c>
    </row>
    <row r="2785" spans="1:5" x14ac:dyDescent="0.2">
      <c r="A2785" s="2" t="s">
        <v>5544</v>
      </c>
      <c r="B2785" s="2" t="s">
        <v>5545</v>
      </c>
      <c r="C2785" s="6">
        <v>99.2</v>
      </c>
      <c r="D2785" s="6">
        <v>102.1</v>
      </c>
      <c r="E2785" s="6">
        <v>91.2</v>
      </c>
    </row>
    <row r="2786" spans="1:5" x14ac:dyDescent="0.2">
      <c r="A2786" s="2" t="s">
        <v>5546</v>
      </c>
      <c r="B2786" s="2" t="s">
        <v>5547</v>
      </c>
      <c r="C2786" s="6">
        <v>99.2</v>
      </c>
      <c r="D2786" s="6">
        <v>102.1</v>
      </c>
      <c r="E2786" s="6">
        <v>91.2</v>
      </c>
    </row>
    <row r="2787" spans="1:5" x14ac:dyDescent="0.2">
      <c r="A2787" s="2" t="s">
        <v>5548</v>
      </c>
      <c r="B2787" s="2" t="s">
        <v>5549</v>
      </c>
      <c r="C2787" s="6">
        <v>109.3</v>
      </c>
      <c r="D2787" s="6">
        <v>112.4</v>
      </c>
      <c r="E2787" s="6">
        <v>103.5</v>
      </c>
    </row>
    <row r="2788" spans="1:5" x14ac:dyDescent="0.2">
      <c r="A2788" s="2" t="s">
        <v>5550</v>
      </c>
      <c r="B2788" s="2" t="s">
        <v>5551</v>
      </c>
      <c r="C2788" s="6">
        <v>94.3</v>
      </c>
      <c r="D2788" s="6">
        <v>97.1</v>
      </c>
      <c r="E2788" s="6">
        <v>92</v>
      </c>
    </row>
    <row r="2789" spans="1:5" x14ac:dyDescent="0.2">
      <c r="A2789" s="2" t="s">
        <v>5552</v>
      </c>
      <c r="B2789" s="2" t="s">
        <v>5553</v>
      </c>
      <c r="C2789" s="6">
        <v>87.4</v>
      </c>
      <c r="D2789" s="6">
        <v>89.9</v>
      </c>
      <c r="E2789" s="6">
        <v>94</v>
      </c>
    </row>
    <row r="2790" spans="1:5" x14ac:dyDescent="0.2">
      <c r="A2790" s="2" t="s">
        <v>5554</v>
      </c>
      <c r="B2790" s="2" t="s">
        <v>5555</v>
      </c>
      <c r="C2790" s="6">
        <v>104.4</v>
      </c>
      <c r="D2790" s="6">
        <v>107.5</v>
      </c>
      <c r="E2790" s="6">
        <v>99.1</v>
      </c>
    </row>
    <row r="2791" spans="1:5" x14ac:dyDescent="0.2">
      <c r="A2791" s="2" t="s">
        <v>5556</v>
      </c>
      <c r="B2791" s="2" t="s">
        <v>5557</v>
      </c>
      <c r="C2791" s="6">
        <v>90.2</v>
      </c>
      <c r="D2791" s="6">
        <v>92.9</v>
      </c>
      <c r="E2791" s="6">
        <v>97</v>
      </c>
    </row>
    <row r="2792" spans="1:5" x14ac:dyDescent="0.2">
      <c r="A2792" s="2" t="s">
        <v>5558</v>
      </c>
      <c r="B2792" s="2" t="s">
        <v>5559</v>
      </c>
      <c r="C2792" s="6">
        <v>93.8</v>
      </c>
      <c r="D2792" s="6">
        <v>96.7</v>
      </c>
      <c r="E2792" s="6">
        <v>95.2</v>
      </c>
    </row>
    <row r="2793" spans="1:5" x14ac:dyDescent="0.2">
      <c r="A2793" s="2" t="s">
        <v>5560</v>
      </c>
      <c r="B2793" s="2" t="s">
        <v>5561</v>
      </c>
      <c r="C2793" s="6">
        <v>91.7</v>
      </c>
      <c r="D2793" s="6">
        <v>94.6</v>
      </c>
      <c r="E2793" s="6">
        <v>100.2</v>
      </c>
    </row>
    <row r="2794" spans="1:5" x14ac:dyDescent="0.2">
      <c r="A2794" s="2" t="s">
        <v>5562</v>
      </c>
      <c r="B2794" s="2" t="s">
        <v>5563</v>
      </c>
      <c r="C2794" s="6">
        <v>91.7</v>
      </c>
      <c r="D2794" s="6">
        <v>94.5</v>
      </c>
      <c r="E2794" s="6">
        <v>102</v>
      </c>
    </row>
    <row r="2795" spans="1:5" x14ac:dyDescent="0.2">
      <c r="A2795" s="2" t="s">
        <v>5564</v>
      </c>
      <c r="B2795" s="2" t="s">
        <v>5565</v>
      </c>
      <c r="C2795" s="6">
        <v>97.4</v>
      </c>
      <c r="D2795" s="6">
        <v>100.5</v>
      </c>
      <c r="E2795" s="6">
        <v>97</v>
      </c>
    </row>
    <row r="2796" spans="1:5" x14ac:dyDescent="0.2">
      <c r="A2796" s="2" t="s">
        <v>5566</v>
      </c>
      <c r="B2796" s="2" t="s">
        <v>5567</v>
      </c>
      <c r="C2796" s="6">
        <v>96.6</v>
      </c>
      <c r="D2796" s="6">
        <v>99.9</v>
      </c>
      <c r="E2796" s="6">
        <v>96</v>
      </c>
    </row>
    <row r="2797" spans="1:5" x14ac:dyDescent="0.2">
      <c r="A2797" s="2" t="s">
        <v>5568</v>
      </c>
      <c r="B2797" s="2" t="s">
        <v>5569</v>
      </c>
      <c r="C2797" s="6">
        <v>92</v>
      </c>
      <c r="D2797" s="6">
        <v>95.2</v>
      </c>
      <c r="E2797" s="6">
        <v>93.7</v>
      </c>
    </row>
    <row r="2798" spans="1:5" x14ac:dyDescent="0.2">
      <c r="A2798" s="2" t="s">
        <v>5570</v>
      </c>
      <c r="B2798" s="2" t="s">
        <v>5571</v>
      </c>
      <c r="C2798" s="6">
        <v>93.2</v>
      </c>
      <c r="D2798" s="6">
        <v>96.4</v>
      </c>
      <c r="E2798" s="6">
        <v>98.6</v>
      </c>
    </row>
    <row r="2799" spans="1:5" x14ac:dyDescent="0.2">
      <c r="A2799" s="2" t="s">
        <v>5572</v>
      </c>
      <c r="B2799" s="2" t="s">
        <v>5573</v>
      </c>
      <c r="C2799" s="6">
        <v>131.9</v>
      </c>
      <c r="D2799" s="6">
        <v>136.5</v>
      </c>
      <c r="E2799" s="6">
        <v>131.5</v>
      </c>
    </row>
    <row r="2800" spans="1:5" x14ac:dyDescent="0.2">
      <c r="A2800" s="2" t="s">
        <v>5574</v>
      </c>
      <c r="B2800" s="2" t="s">
        <v>5575</v>
      </c>
      <c r="C2800" s="6">
        <v>89.5</v>
      </c>
      <c r="D2800" s="6">
        <v>92.5</v>
      </c>
      <c r="E2800" s="6">
        <v>101.5</v>
      </c>
    </row>
    <row r="2801" spans="1:5" x14ac:dyDescent="0.2">
      <c r="A2801" s="2" t="s">
        <v>5576</v>
      </c>
      <c r="B2801" s="2" t="s">
        <v>5577</v>
      </c>
      <c r="C2801" s="6">
        <v>92.6</v>
      </c>
      <c r="D2801" s="6">
        <v>95.8</v>
      </c>
      <c r="E2801" s="6">
        <v>132.9</v>
      </c>
    </row>
    <row r="2802" spans="1:5" x14ac:dyDescent="0.2">
      <c r="A2802" s="2" t="s">
        <v>5578</v>
      </c>
      <c r="B2802" s="2" t="s">
        <v>5579</v>
      </c>
      <c r="C2802" s="6">
        <v>88.4</v>
      </c>
      <c r="D2802" s="6">
        <v>91.6</v>
      </c>
      <c r="E2802" s="6">
        <v>94.6</v>
      </c>
    </row>
    <row r="2803" spans="1:5" x14ac:dyDescent="0.2">
      <c r="A2803" s="2" t="s">
        <v>5580</v>
      </c>
      <c r="B2803" s="2" t="s">
        <v>5581</v>
      </c>
      <c r="C2803" s="6">
        <v>95.9</v>
      </c>
      <c r="D2803" s="6">
        <v>99.4</v>
      </c>
      <c r="E2803" s="6">
        <v>106.8</v>
      </c>
    </row>
    <row r="2804" spans="1:5" x14ac:dyDescent="0.2">
      <c r="A2804" s="2" t="s">
        <v>5582</v>
      </c>
      <c r="B2804" s="2" t="s">
        <v>5583</v>
      </c>
      <c r="C2804" s="6">
        <v>92.2</v>
      </c>
      <c r="D2804" s="6">
        <v>95.5</v>
      </c>
      <c r="E2804" s="6">
        <v>80.599999999999994</v>
      </c>
    </row>
    <row r="2805" spans="1:5" x14ac:dyDescent="0.2">
      <c r="A2805" s="2" t="s">
        <v>5584</v>
      </c>
      <c r="B2805" s="2" t="s">
        <v>5585</v>
      </c>
      <c r="C2805" s="6">
        <v>97.7</v>
      </c>
      <c r="D2805" s="6">
        <v>101.3</v>
      </c>
      <c r="E2805" s="6">
        <v>88</v>
      </c>
    </row>
    <row r="2806" spans="1:5" x14ac:dyDescent="0.2">
      <c r="A2806" s="2" t="s">
        <v>5586</v>
      </c>
      <c r="B2806" s="2" t="s">
        <v>5587</v>
      </c>
      <c r="C2806" s="6">
        <v>99.7</v>
      </c>
      <c r="D2806" s="6">
        <v>103.4</v>
      </c>
      <c r="E2806" s="6">
        <v>107.5</v>
      </c>
    </row>
    <row r="2807" spans="1:5" x14ac:dyDescent="0.2">
      <c r="A2807" s="2" t="s">
        <v>5588</v>
      </c>
      <c r="B2807" s="2" t="s">
        <v>5589</v>
      </c>
      <c r="C2807" s="6">
        <v>90</v>
      </c>
      <c r="D2807" s="6">
        <v>93.3</v>
      </c>
      <c r="E2807" s="6">
        <v>107.6</v>
      </c>
    </row>
    <row r="2808" spans="1:5" x14ac:dyDescent="0.2">
      <c r="A2808" s="2" t="s">
        <v>5590</v>
      </c>
      <c r="B2808" s="2" t="s">
        <v>5591</v>
      </c>
      <c r="C2808" s="6">
        <v>109.1</v>
      </c>
      <c r="D2808" s="6">
        <v>113.3</v>
      </c>
      <c r="E2808" s="6">
        <v>100.3</v>
      </c>
    </row>
    <row r="2809" spans="1:5" x14ac:dyDescent="0.2">
      <c r="A2809" s="2" t="s">
        <v>5592</v>
      </c>
      <c r="B2809" s="2" t="s">
        <v>5593</v>
      </c>
      <c r="C2809" s="6">
        <v>97</v>
      </c>
      <c r="D2809" s="6">
        <v>100.8</v>
      </c>
      <c r="E2809" s="6">
        <v>102</v>
      </c>
    </row>
    <row r="2810" spans="1:5" x14ac:dyDescent="0.2">
      <c r="A2810" s="2" t="s">
        <v>5594</v>
      </c>
      <c r="B2810" s="2" t="s">
        <v>5595</v>
      </c>
      <c r="C2810" s="6">
        <v>99.9</v>
      </c>
      <c r="D2810" s="6">
        <v>103.8</v>
      </c>
      <c r="E2810" s="6">
        <v>108.6</v>
      </c>
    </row>
    <row r="2811" spans="1:5" x14ac:dyDescent="0.2">
      <c r="A2811" s="2" t="s">
        <v>5596</v>
      </c>
      <c r="B2811" s="2" t="s">
        <v>5597</v>
      </c>
      <c r="C2811" s="6">
        <v>102.7</v>
      </c>
      <c r="D2811" s="6">
        <v>106.8</v>
      </c>
      <c r="E2811" s="6">
        <v>89.7</v>
      </c>
    </row>
    <row r="2812" spans="1:5" x14ac:dyDescent="0.2">
      <c r="A2812" s="2" t="s">
        <v>5598</v>
      </c>
      <c r="B2812" s="2" t="s">
        <v>5599</v>
      </c>
      <c r="C2812" s="6">
        <v>86.2</v>
      </c>
      <c r="D2812" s="6">
        <v>89.7</v>
      </c>
      <c r="E2812" s="6">
        <v>85.3</v>
      </c>
    </row>
    <row r="2813" spans="1:5" x14ac:dyDescent="0.2">
      <c r="A2813" s="2" t="s">
        <v>5600</v>
      </c>
      <c r="B2813" s="2" t="s">
        <v>5601</v>
      </c>
      <c r="C2813" s="6">
        <v>103.4</v>
      </c>
      <c r="D2813" s="6">
        <v>107.7</v>
      </c>
      <c r="E2813" s="6">
        <v>97.2</v>
      </c>
    </row>
    <row r="2814" spans="1:5" x14ac:dyDescent="0.2">
      <c r="A2814" s="2" t="s">
        <v>5602</v>
      </c>
      <c r="B2814" s="2" t="s">
        <v>5603</v>
      </c>
      <c r="C2814" s="6">
        <v>104.3</v>
      </c>
      <c r="D2814" s="6">
        <v>108.6</v>
      </c>
      <c r="E2814" s="6">
        <v>98.6</v>
      </c>
    </row>
    <row r="2815" spans="1:5" x14ac:dyDescent="0.2">
      <c r="A2815" s="2" t="s">
        <v>5604</v>
      </c>
      <c r="B2815" s="2" t="s">
        <v>5605</v>
      </c>
      <c r="C2815" s="6">
        <v>93.7</v>
      </c>
      <c r="D2815" s="6">
        <v>97.6</v>
      </c>
      <c r="E2815" s="6">
        <v>126.9</v>
      </c>
    </row>
    <row r="2816" spans="1:5" x14ac:dyDescent="0.2">
      <c r="A2816" s="2" t="s">
        <v>5606</v>
      </c>
      <c r="B2816" s="2" t="s">
        <v>5607</v>
      </c>
      <c r="C2816" s="6">
        <v>94.5</v>
      </c>
      <c r="D2816" s="6">
        <v>98.6</v>
      </c>
      <c r="E2816" s="6">
        <v>95.7</v>
      </c>
    </row>
    <row r="2817" spans="1:5" x14ac:dyDescent="0.2">
      <c r="A2817" s="2" t="s">
        <v>5608</v>
      </c>
      <c r="B2817" s="2" t="s">
        <v>5609</v>
      </c>
      <c r="C2817" s="6">
        <v>98.8</v>
      </c>
      <c r="D2817" s="6">
        <v>103.1</v>
      </c>
      <c r="E2817" s="6">
        <v>89</v>
      </c>
    </row>
    <row r="2818" spans="1:5" x14ac:dyDescent="0.2">
      <c r="A2818" s="2" t="s">
        <v>5610</v>
      </c>
      <c r="B2818" s="2" t="s">
        <v>5611</v>
      </c>
      <c r="C2818" s="6">
        <v>75</v>
      </c>
      <c r="D2818" s="6">
        <v>78.400000000000006</v>
      </c>
      <c r="E2818" s="6">
        <v>87.3</v>
      </c>
    </row>
    <row r="2819" spans="1:5" x14ac:dyDescent="0.2">
      <c r="A2819" s="2" t="s">
        <v>5612</v>
      </c>
      <c r="B2819" s="2" t="s">
        <v>5613</v>
      </c>
      <c r="C2819" s="6">
        <v>91.3</v>
      </c>
      <c r="D2819" s="6">
        <v>95.3</v>
      </c>
      <c r="E2819" s="6">
        <v>106.7</v>
      </c>
    </row>
    <row r="2820" spans="1:5" x14ac:dyDescent="0.2">
      <c r="A2820" s="2" t="s">
        <v>5614</v>
      </c>
      <c r="B2820" s="2" t="s">
        <v>5615</v>
      </c>
      <c r="C2820" s="6">
        <v>95.4</v>
      </c>
      <c r="D2820" s="6">
        <v>99.7</v>
      </c>
      <c r="E2820" s="6">
        <v>100.5</v>
      </c>
    </row>
    <row r="2821" spans="1:5" x14ac:dyDescent="0.2">
      <c r="A2821" s="2" t="s">
        <v>5616</v>
      </c>
      <c r="B2821" s="2" t="s">
        <v>5617</v>
      </c>
      <c r="C2821" s="6">
        <v>95.7</v>
      </c>
      <c r="D2821" s="6">
        <v>100</v>
      </c>
      <c r="E2821" s="6">
        <v>112.4</v>
      </c>
    </row>
    <row r="2822" spans="1:5" x14ac:dyDescent="0.2">
      <c r="A2822" s="2" t="s">
        <v>5618</v>
      </c>
      <c r="B2822" s="2" t="s">
        <v>5619</v>
      </c>
      <c r="C2822" s="6">
        <v>96.5</v>
      </c>
      <c r="D2822" s="6">
        <v>101</v>
      </c>
      <c r="E2822" s="6">
        <v>70.099999999999994</v>
      </c>
    </row>
    <row r="2823" spans="1:5" x14ac:dyDescent="0.2">
      <c r="A2823" s="2" t="s">
        <v>5620</v>
      </c>
      <c r="B2823" s="2" t="s">
        <v>5621</v>
      </c>
      <c r="C2823" s="6">
        <v>98.1</v>
      </c>
      <c r="D2823" s="6">
        <v>102.7</v>
      </c>
      <c r="E2823" s="6">
        <v>96.9</v>
      </c>
    </row>
    <row r="2824" spans="1:5" x14ac:dyDescent="0.2">
      <c r="A2824" s="2" t="s">
        <v>5622</v>
      </c>
      <c r="B2824" s="2" t="s">
        <v>5623</v>
      </c>
      <c r="C2824" s="6">
        <v>102.9</v>
      </c>
      <c r="D2824" s="6">
        <v>107.8</v>
      </c>
      <c r="E2824" s="6">
        <v>92</v>
      </c>
    </row>
    <row r="2825" spans="1:5" x14ac:dyDescent="0.2">
      <c r="A2825" s="2" t="s">
        <v>5624</v>
      </c>
      <c r="B2825" s="2" t="s">
        <v>5625</v>
      </c>
      <c r="C2825" s="6">
        <v>93.9</v>
      </c>
      <c r="D2825" s="6">
        <v>98.4</v>
      </c>
      <c r="E2825" s="6">
        <v>89.1</v>
      </c>
    </row>
    <row r="2826" spans="1:5" x14ac:dyDescent="0.2">
      <c r="A2826" s="2" t="s">
        <v>5626</v>
      </c>
      <c r="B2826" s="2" t="s">
        <v>5627</v>
      </c>
      <c r="C2826" s="6">
        <v>88.5</v>
      </c>
      <c r="D2826" s="6">
        <v>92.6</v>
      </c>
      <c r="E2826" s="6">
        <v>86</v>
      </c>
    </row>
    <row r="2827" spans="1:5" x14ac:dyDescent="0.2">
      <c r="A2827" s="2" t="s">
        <v>5628</v>
      </c>
      <c r="B2827" s="2" t="s">
        <v>5629</v>
      </c>
      <c r="C2827" s="6">
        <v>91.6</v>
      </c>
      <c r="D2827" s="6">
        <v>95.9</v>
      </c>
      <c r="E2827" s="6">
        <v>91.9</v>
      </c>
    </row>
    <row r="2828" spans="1:5" x14ac:dyDescent="0.2">
      <c r="A2828" s="2" t="s">
        <v>5630</v>
      </c>
      <c r="B2828" s="2" t="s">
        <v>5631</v>
      </c>
      <c r="C2828" s="6">
        <v>90.3</v>
      </c>
      <c r="D2828" s="6">
        <v>94.5</v>
      </c>
      <c r="E2828" s="6">
        <v>98.3</v>
      </c>
    </row>
    <row r="2829" spans="1:5" x14ac:dyDescent="0.2">
      <c r="A2829" s="2" t="s">
        <v>5632</v>
      </c>
      <c r="B2829" s="2" t="s">
        <v>5633</v>
      </c>
      <c r="C2829" s="6">
        <v>89.3</v>
      </c>
      <c r="D2829" s="6">
        <v>93.5</v>
      </c>
      <c r="E2829" s="6">
        <v>100.2</v>
      </c>
    </row>
    <row r="2830" spans="1:5" x14ac:dyDescent="0.2">
      <c r="A2830" s="2" t="s">
        <v>5634</v>
      </c>
      <c r="B2830" s="2" t="s">
        <v>5635</v>
      </c>
      <c r="C2830" s="6">
        <v>82.7</v>
      </c>
      <c r="D2830" s="6">
        <v>86.6</v>
      </c>
      <c r="E2830" s="6">
        <v>101.8</v>
      </c>
    </row>
    <row r="2831" spans="1:5" x14ac:dyDescent="0.2">
      <c r="A2831" s="2" t="s">
        <v>5636</v>
      </c>
      <c r="B2831" s="2" t="s">
        <v>5637</v>
      </c>
      <c r="C2831" s="6">
        <v>100.1</v>
      </c>
      <c r="D2831" s="6">
        <v>105</v>
      </c>
      <c r="E2831" s="6">
        <v>88.5</v>
      </c>
    </row>
    <row r="2832" spans="1:5" x14ac:dyDescent="0.2">
      <c r="A2832" s="2" t="s">
        <v>5638</v>
      </c>
      <c r="B2832" s="2" t="s">
        <v>5639</v>
      </c>
      <c r="C2832" s="6">
        <v>102.3</v>
      </c>
      <c r="D2832" s="6">
        <v>107.3</v>
      </c>
      <c r="E2832" s="6">
        <v>108</v>
      </c>
    </row>
    <row r="2833" spans="1:5" x14ac:dyDescent="0.2">
      <c r="A2833" s="2" t="s">
        <v>5640</v>
      </c>
      <c r="B2833" s="2" t="s">
        <v>5641</v>
      </c>
      <c r="C2833" s="6">
        <v>91.7</v>
      </c>
      <c r="D2833" s="6">
        <v>96.3</v>
      </c>
      <c r="E2833" s="6">
        <v>101.2</v>
      </c>
    </row>
    <row r="2834" spans="1:5" x14ac:dyDescent="0.2">
      <c r="A2834" s="2" t="s">
        <v>5642</v>
      </c>
      <c r="B2834" s="2" t="s">
        <v>5643</v>
      </c>
      <c r="C2834" s="6">
        <v>101.9</v>
      </c>
      <c r="D2834" s="6">
        <v>107.1</v>
      </c>
      <c r="E2834" s="6">
        <v>97</v>
      </c>
    </row>
    <row r="2835" spans="1:5" x14ac:dyDescent="0.2">
      <c r="A2835" s="2" t="s">
        <v>5644</v>
      </c>
      <c r="B2835" s="2" t="s">
        <v>5645</v>
      </c>
      <c r="C2835" s="6">
        <v>89.3</v>
      </c>
      <c r="D2835" s="6">
        <v>93.7</v>
      </c>
      <c r="E2835" s="6">
        <v>95.1</v>
      </c>
    </row>
    <row r="2836" spans="1:5" x14ac:dyDescent="0.2">
      <c r="A2836" s="2" t="s">
        <v>5646</v>
      </c>
      <c r="B2836" s="2" t="s">
        <v>5647</v>
      </c>
      <c r="C2836" s="6">
        <v>97</v>
      </c>
      <c r="D2836" s="6">
        <v>101.9</v>
      </c>
      <c r="E2836" s="6">
        <v>94.9</v>
      </c>
    </row>
    <row r="2837" spans="1:5" x14ac:dyDescent="0.2">
      <c r="A2837" s="2" t="s">
        <v>5648</v>
      </c>
      <c r="B2837" s="2" t="s">
        <v>5649</v>
      </c>
      <c r="C2837" s="6">
        <v>99.7</v>
      </c>
      <c r="D2837" s="6">
        <v>104.8</v>
      </c>
      <c r="E2837" s="6">
        <v>102.1</v>
      </c>
    </row>
    <row r="2838" spans="1:5" x14ac:dyDescent="0.2">
      <c r="A2838" s="2" t="s">
        <v>5650</v>
      </c>
      <c r="B2838" s="2" t="s">
        <v>5651</v>
      </c>
      <c r="C2838" s="6">
        <v>93.3</v>
      </c>
      <c r="D2838" s="6">
        <v>98.1</v>
      </c>
      <c r="E2838" s="6">
        <v>89.3</v>
      </c>
    </row>
    <row r="2839" spans="1:5" x14ac:dyDescent="0.2">
      <c r="A2839" s="2" t="s">
        <v>5652</v>
      </c>
      <c r="B2839" s="2" t="s">
        <v>5653</v>
      </c>
      <c r="C2839" s="6">
        <v>93.6</v>
      </c>
      <c r="D2839" s="6">
        <v>98.5</v>
      </c>
      <c r="E2839" s="6">
        <v>98.7</v>
      </c>
    </row>
    <row r="2840" spans="1:5" x14ac:dyDescent="0.2">
      <c r="A2840" s="2" t="s">
        <v>5654</v>
      </c>
      <c r="B2840" s="2" t="s">
        <v>5655</v>
      </c>
      <c r="C2840" s="6">
        <v>108.3</v>
      </c>
      <c r="D2840" s="6">
        <v>114.2</v>
      </c>
      <c r="E2840" s="6">
        <v>108.5</v>
      </c>
    </row>
    <row r="2841" spans="1:5" x14ac:dyDescent="0.2">
      <c r="A2841" s="2" t="s">
        <v>5656</v>
      </c>
      <c r="B2841" s="2" t="s">
        <v>5657</v>
      </c>
      <c r="C2841" s="6">
        <v>94.9</v>
      </c>
      <c r="D2841" s="6">
        <v>100</v>
      </c>
      <c r="E2841" s="6">
        <v>98.6</v>
      </c>
    </row>
    <row r="2842" spans="1:5" x14ac:dyDescent="0.2">
      <c r="A2842" s="2" t="s">
        <v>5658</v>
      </c>
      <c r="B2842" s="2" t="s">
        <v>5659</v>
      </c>
      <c r="C2842" s="6">
        <v>95.1</v>
      </c>
      <c r="D2842" s="6">
        <v>100.3</v>
      </c>
      <c r="E2842" s="6">
        <v>96.3</v>
      </c>
    </row>
    <row r="2843" spans="1:5" x14ac:dyDescent="0.2">
      <c r="A2843" s="2" t="s">
        <v>5660</v>
      </c>
      <c r="B2843" s="2" t="s">
        <v>5661</v>
      </c>
      <c r="C2843" s="6">
        <v>79.599999999999994</v>
      </c>
      <c r="D2843" s="6">
        <v>84</v>
      </c>
      <c r="E2843" s="6">
        <v>91.1</v>
      </c>
    </row>
    <row r="2844" spans="1:5" x14ac:dyDescent="0.2">
      <c r="A2844" s="2" t="s">
        <v>5662</v>
      </c>
      <c r="B2844" s="2" t="s">
        <v>5663</v>
      </c>
      <c r="C2844" s="6">
        <v>101.5</v>
      </c>
      <c r="D2844" s="6">
        <v>107.5</v>
      </c>
      <c r="E2844" s="6">
        <v>91.2</v>
      </c>
    </row>
    <row r="2845" spans="1:5" x14ac:dyDescent="0.2">
      <c r="A2845" s="2" t="s">
        <v>5664</v>
      </c>
      <c r="B2845" s="2" t="s">
        <v>5665</v>
      </c>
      <c r="C2845" s="6">
        <v>101.5</v>
      </c>
      <c r="D2845" s="6">
        <v>107.5</v>
      </c>
      <c r="E2845" s="6">
        <v>92.1</v>
      </c>
    </row>
    <row r="2846" spans="1:5" x14ac:dyDescent="0.2">
      <c r="A2846" s="2" t="s">
        <v>5666</v>
      </c>
      <c r="B2846" s="2" t="s">
        <v>5667</v>
      </c>
      <c r="C2846" s="6">
        <v>92.1</v>
      </c>
      <c r="D2846" s="6">
        <v>97.4</v>
      </c>
      <c r="E2846" s="6">
        <v>84</v>
      </c>
    </row>
    <row r="2847" spans="1:5" x14ac:dyDescent="0.2">
      <c r="A2847" s="2" t="s">
        <v>5668</v>
      </c>
      <c r="B2847" s="2" t="s">
        <v>5669</v>
      </c>
      <c r="C2847" s="6">
        <v>98.9</v>
      </c>
      <c r="D2847" s="6">
        <v>104.7</v>
      </c>
      <c r="E2847" s="6">
        <v>95.9</v>
      </c>
    </row>
    <row r="2848" spans="1:5" x14ac:dyDescent="0.2">
      <c r="A2848" s="2" t="s">
        <v>5670</v>
      </c>
      <c r="B2848" s="2" t="s">
        <v>5671</v>
      </c>
      <c r="C2848" s="6">
        <v>94.4</v>
      </c>
      <c r="D2848" s="6">
        <v>100</v>
      </c>
      <c r="E2848" s="6">
        <v>97.6</v>
      </c>
    </row>
    <row r="2849" spans="1:5" x14ac:dyDescent="0.2">
      <c r="A2849" s="2" t="s">
        <v>5672</v>
      </c>
      <c r="B2849" s="2" t="s">
        <v>5673</v>
      </c>
      <c r="C2849" s="6">
        <v>88.3</v>
      </c>
      <c r="D2849" s="6">
        <v>93.6</v>
      </c>
      <c r="E2849" s="6">
        <v>96.3</v>
      </c>
    </row>
    <row r="2850" spans="1:5" x14ac:dyDescent="0.2">
      <c r="A2850" s="2" t="s">
        <v>5674</v>
      </c>
      <c r="B2850" s="2" t="s">
        <v>5675</v>
      </c>
      <c r="C2850" s="6">
        <v>109.3</v>
      </c>
      <c r="D2850" s="6">
        <v>115.9</v>
      </c>
      <c r="E2850" s="6">
        <v>93.9</v>
      </c>
    </row>
    <row r="2851" spans="1:5" x14ac:dyDescent="0.2">
      <c r="A2851" s="2" t="s">
        <v>5676</v>
      </c>
      <c r="B2851" s="2" t="s">
        <v>5677</v>
      </c>
      <c r="C2851" s="6">
        <v>83.8</v>
      </c>
      <c r="D2851" s="6">
        <v>88.9</v>
      </c>
      <c r="E2851" s="6">
        <v>100</v>
      </c>
    </row>
    <row r="2852" spans="1:5" x14ac:dyDescent="0.2">
      <c r="A2852" s="2" t="s">
        <v>5678</v>
      </c>
      <c r="B2852" s="2" t="s">
        <v>5679</v>
      </c>
      <c r="C2852" s="6">
        <v>94.5</v>
      </c>
      <c r="D2852" s="6">
        <v>100.5</v>
      </c>
      <c r="E2852" s="6">
        <v>93.3</v>
      </c>
    </row>
    <row r="2853" spans="1:5" x14ac:dyDescent="0.2">
      <c r="A2853" s="2" t="s">
        <v>5680</v>
      </c>
      <c r="B2853" s="2" t="s">
        <v>5681</v>
      </c>
      <c r="C2853" s="6">
        <v>96.4</v>
      </c>
      <c r="D2853" s="6">
        <v>102.3</v>
      </c>
      <c r="E2853" s="6">
        <v>95.5</v>
      </c>
    </row>
    <row r="2854" spans="1:5" x14ac:dyDescent="0.2">
      <c r="A2854" s="2" t="s">
        <v>5682</v>
      </c>
      <c r="B2854" s="2" t="s">
        <v>5683</v>
      </c>
      <c r="C2854" s="6">
        <v>85.2</v>
      </c>
      <c r="D2854" s="6">
        <v>90.5</v>
      </c>
      <c r="E2854" s="6">
        <v>96.3</v>
      </c>
    </row>
    <row r="2855" spans="1:5" x14ac:dyDescent="0.2">
      <c r="A2855" s="2" t="s">
        <v>5684</v>
      </c>
      <c r="B2855" s="2" t="s">
        <v>5685</v>
      </c>
      <c r="C2855" s="6">
        <v>100.4</v>
      </c>
      <c r="D2855" s="6">
        <v>106.8</v>
      </c>
      <c r="E2855" s="6">
        <v>103</v>
      </c>
    </row>
    <row r="2856" spans="1:5" x14ac:dyDescent="0.2">
      <c r="A2856" s="2" t="s">
        <v>5686</v>
      </c>
      <c r="B2856" s="2" t="s">
        <v>5687</v>
      </c>
      <c r="C2856" s="6">
        <v>92.3</v>
      </c>
      <c r="D2856" s="6">
        <v>98.3</v>
      </c>
      <c r="E2856" s="6">
        <v>101.8</v>
      </c>
    </row>
    <row r="2857" spans="1:5" x14ac:dyDescent="0.2">
      <c r="A2857" s="2" t="s">
        <v>5688</v>
      </c>
      <c r="B2857" s="2" t="s">
        <v>5689</v>
      </c>
      <c r="C2857" s="6">
        <v>91.9</v>
      </c>
      <c r="D2857" s="6">
        <v>97.9</v>
      </c>
      <c r="E2857" s="6">
        <v>107.2</v>
      </c>
    </row>
    <row r="2858" spans="1:5" x14ac:dyDescent="0.2">
      <c r="A2858" s="2" t="s">
        <v>5690</v>
      </c>
      <c r="B2858" s="2" t="s">
        <v>5691</v>
      </c>
      <c r="C2858" s="6">
        <v>85.2</v>
      </c>
      <c r="D2858" s="6">
        <v>90.7</v>
      </c>
      <c r="E2858" s="6">
        <v>106.2</v>
      </c>
    </row>
    <row r="2859" spans="1:5" x14ac:dyDescent="0.2">
      <c r="A2859" s="2" t="s">
        <v>5692</v>
      </c>
      <c r="B2859" s="2" t="s">
        <v>5693</v>
      </c>
      <c r="C2859" s="6">
        <v>104.1</v>
      </c>
      <c r="D2859" s="6">
        <v>110.9</v>
      </c>
      <c r="E2859" s="6">
        <v>71.3</v>
      </c>
    </row>
    <row r="2860" spans="1:5" x14ac:dyDescent="0.2">
      <c r="A2860" s="2" t="s">
        <v>5694</v>
      </c>
      <c r="B2860" s="2" t="s">
        <v>5695</v>
      </c>
      <c r="C2860" s="6">
        <v>92.4</v>
      </c>
      <c r="D2860" s="6">
        <v>98.5</v>
      </c>
      <c r="E2860" s="6">
        <v>87.2</v>
      </c>
    </row>
    <row r="2861" spans="1:5" x14ac:dyDescent="0.2">
      <c r="A2861" s="2" t="s">
        <v>5696</v>
      </c>
      <c r="B2861" s="2" t="s">
        <v>5697</v>
      </c>
      <c r="C2861" s="6">
        <v>90.2</v>
      </c>
      <c r="D2861" s="6">
        <v>96.1</v>
      </c>
      <c r="E2861" s="6">
        <v>98.3</v>
      </c>
    </row>
    <row r="2862" spans="1:5" x14ac:dyDescent="0.2">
      <c r="A2862" s="2" t="s">
        <v>5698</v>
      </c>
      <c r="B2862" s="2" t="s">
        <v>5699</v>
      </c>
      <c r="C2862" s="6">
        <v>98</v>
      </c>
      <c r="D2862" s="6">
        <v>104.5</v>
      </c>
      <c r="E2862" s="6">
        <v>94</v>
      </c>
    </row>
    <row r="2863" spans="1:5" x14ac:dyDescent="0.2">
      <c r="A2863" s="2" t="s">
        <v>5700</v>
      </c>
      <c r="B2863" s="2" t="s">
        <v>5701</v>
      </c>
      <c r="C2863" s="6">
        <v>56.1</v>
      </c>
      <c r="D2863" s="6">
        <v>59.9</v>
      </c>
      <c r="E2863" s="6">
        <v>73</v>
      </c>
    </row>
    <row r="2864" spans="1:5" x14ac:dyDescent="0.2">
      <c r="A2864" s="2" t="s">
        <v>5702</v>
      </c>
      <c r="B2864" s="2" t="s">
        <v>5703</v>
      </c>
      <c r="C2864" s="6">
        <v>89</v>
      </c>
      <c r="D2864" s="6">
        <v>95</v>
      </c>
      <c r="E2864" s="6">
        <v>87.3</v>
      </c>
    </row>
    <row r="2865" spans="1:5" x14ac:dyDescent="0.2">
      <c r="A2865" s="2" t="s">
        <v>5704</v>
      </c>
      <c r="B2865" s="2" t="s">
        <v>5705</v>
      </c>
      <c r="C2865" s="6">
        <v>94.7</v>
      </c>
      <c r="D2865" s="6">
        <v>101.3</v>
      </c>
      <c r="E2865" s="6">
        <v>78.3</v>
      </c>
    </row>
    <row r="2866" spans="1:5" x14ac:dyDescent="0.2">
      <c r="A2866" s="2" t="s">
        <v>5706</v>
      </c>
      <c r="B2866" s="2" t="s">
        <v>5707</v>
      </c>
      <c r="C2866" s="6">
        <v>95.8</v>
      </c>
      <c r="D2866" s="6">
        <v>102.4</v>
      </c>
      <c r="E2866" s="6">
        <v>97.2</v>
      </c>
    </row>
    <row r="2867" spans="1:5" x14ac:dyDescent="0.2">
      <c r="A2867" s="2" t="s">
        <v>5708</v>
      </c>
      <c r="B2867" s="2" t="s">
        <v>5709</v>
      </c>
      <c r="C2867" s="6">
        <v>93.2</v>
      </c>
      <c r="D2867" s="6">
        <v>99.7</v>
      </c>
      <c r="E2867" s="6">
        <v>86.8</v>
      </c>
    </row>
    <row r="2868" spans="1:5" x14ac:dyDescent="0.2">
      <c r="A2868" s="2" t="s">
        <v>5710</v>
      </c>
      <c r="B2868" s="2" t="s">
        <v>5711</v>
      </c>
      <c r="C2868" s="6">
        <v>97.2</v>
      </c>
      <c r="D2868" s="6">
        <v>104.1</v>
      </c>
      <c r="E2868" s="6">
        <v>98.4</v>
      </c>
    </row>
    <row r="2869" spans="1:5" x14ac:dyDescent="0.2">
      <c r="A2869" s="2" t="s">
        <v>5712</v>
      </c>
      <c r="B2869" s="2" t="s">
        <v>5713</v>
      </c>
      <c r="C2869" s="6">
        <v>104.6</v>
      </c>
      <c r="D2869" s="6">
        <v>112</v>
      </c>
      <c r="E2869" s="6">
        <v>118.2</v>
      </c>
    </row>
    <row r="2870" spans="1:5" x14ac:dyDescent="0.2">
      <c r="A2870" s="2" t="s">
        <v>5714</v>
      </c>
      <c r="B2870" s="2" t="s">
        <v>5715</v>
      </c>
      <c r="C2870" s="6">
        <v>100.4</v>
      </c>
      <c r="D2870" s="6">
        <v>107.6</v>
      </c>
      <c r="E2870" s="6">
        <v>100.2</v>
      </c>
    </row>
    <row r="2871" spans="1:5" x14ac:dyDescent="0.2">
      <c r="A2871" s="2" t="s">
        <v>5716</v>
      </c>
      <c r="B2871" s="2" t="s">
        <v>5717</v>
      </c>
      <c r="C2871" s="6">
        <v>101.7</v>
      </c>
      <c r="D2871" s="6">
        <v>109</v>
      </c>
      <c r="E2871" s="6">
        <v>102</v>
      </c>
    </row>
    <row r="2872" spans="1:5" x14ac:dyDescent="0.2">
      <c r="A2872" s="2" t="s">
        <v>5718</v>
      </c>
      <c r="B2872" s="2" t="s">
        <v>5719</v>
      </c>
      <c r="C2872" s="6">
        <v>117.2</v>
      </c>
      <c r="D2872" s="6">
        <v>125.7</v>
      </c>
      <c r="E2872" s="6">
        <v>75.3</v>
      </c>
    </row>
    <row r="2873" spans="1:5" x14ac:dyDescent="0.2">
      <c r="A2873" s="2" t="s">
        <v>5720</v>
      </c>
      <c r="B2873" s="2" t="s">
        <v>5721</v>
      </c>
      <c r="C2873" s="6">
        <v>106.3</v>
      </c>
      <c r="D2873" s="6">
        <v>114</v>
      </c>
      <c r="E2873" s="6">
        <v>90.7</v>
      </c>
    </row>
    <row r="2874" spans="1:5" x14ac:dyDescent="0.2">
      <c r="A2874" s="2" t="s">
        <v>5722</v>
      </c>
      <c r="B2874" s="2" t="s">
        <v>5723</v>
      </c>
      <c r="C2874" s="6">
        <v>79.8</v>
      </c>
      <c r="D2874" s="6">
        <v>85.6</v>
      </c>
      <c r="E2874" s="6">
        <v>97.9</v>
      </c>
    </row>
    <row r="2875" spans="1:5" x14ac:dyDescent="0.2">
      <c r="A2875" s="2" t="s">
        <v>5724</v>
      </c>
      <c r="B2875" s="2" t="s">
        <v>5725</v>
      </c>
      <c r="C2875" s="6">
        <v>95.8</v>
      </c>
      <c r="D2875" s="6">
        <v>102.9</v>
      </c>
      <c r="E2875" s="6">
        <v>92.5</v>
      </c>
    </row>
    <row r="2876" spans="1:5" x14ac:dyDescent="0.2">
      <c r="A2876" s="2" t="s">
        <v>5726</v>
      </c>
      <c r="B2876" s="2" t="s">
        <v>5727</v>
      </c>
      <c r="C2876" s="6">
        <v>104.1</v>
      </c>
      <c r="D2876" s="6">
        <v>111.8</v>
      </c>
      <c r="E2876" s="6">
        <v>105.7</v>
      </c>
    </row>
    <row r="2877" spans="1:5" x14ac:dyDescent="0.2">
      <c r="A2877" s="2" t="s">
        <v>5728</v>
      </c>
      <c r="B2877" s="2" t="s">
        <v>5729</v>
      </c>
      <c r="C2877" s="6">
        <v>86</v>
      </c>
      <c r="D2877" s="6">
        <v>92.4</v>
      </c>
      <c r="E2877" s="6">
        <v>103.5</v>
      </c>
    </row>
    <row r="2878" spans="1:5" x14ac:dyDescent="0.2">
      <c r="A2878" s="2" t="s">
        <v>5730</v>
      </c>
      <c r="B2878" s="2" t="s">
        <v>5731</v>
      </c>
      <c r="C2878" s="6">
        <v>100.2</v>
      </c>
      <c r="D2878" s="6">
        <v>107.8</v>
      </c>
      <c r="E2878" s="6">
        <v>108.8</v>
      </c>
    </row>
    <row r="2879" spans="1:5" x14ac:dyDescent="0.2">
      <c r="A2879" s="2" t="s">
        <v>5732</v>
      </c>
      <c r="B2879" s="2" t="s">
        <v>5733</v>
      </c>
      <c r="C2879" s="6">
        <v>92.8</v>
      </c>
      <c r="D2879" s="6">
        <v>99.9</v>
      </c>
      <c r="E2879" s="6">
        <v>80.400000000000006</v>
      </c>
    </row>
    <row r="2880" spans="1:5" x14ac:dyDescent="0.2">
      <c r="A2880" s="2" t="s">
        <v>5734</v>
      </c>
      <c r="B2880" s="2" t="s">
        <v>5735</v>
      </c>
      <c r="C2880" s="6">
        <v>94.5</v>
      </c>
      <c r="D2880" s="6">
        <v>101.7</v>
      </c>
      <c r="E2880" s="6">
        <v>95.3</v>
      </c>
    </row>
    <row r="2881" spans="1:5" x14ac:dyDescent="0.2">
      <c r="A2881" s="2" t="s">
        <v>5736</v>
      </c>
      <c r="B2881" s="2" t="s">
        <v>5737</v>
      </c>
      <c r="C2881" s="6">
        <v>95.3</v>
      </c>
      <c r="D2881" s="6">
        <v>102.6</v>
      </c>
      <c r="E2881" s="6">
        <v>97.5</v>
      </c>
    </row>
    <row r="2882" spans="1:5" x14ac:dyDescent="0.2">
      <c r="A2882" s="2" t="s">
        <v>5738</v>
      </c>
      <c r="B2882" s="2" t="s">
        <v>5739</v>
      </c>
      <c r="C2882" s="6">
        <v>103.3</v>
      </c>
      <c r="D2882" s="6">
        <v>111.2</v>
      </c>
      <c r="E2882" s="6">
        <v>108.4</v>
      </c>
    </row>
    <row r="2883" spans="1:5" x14ac:dyDescent="0.2">
      <c r="A2883" s="2" t="s">
        <v>5740</v>
      </c>
      <c r="B2883" s="2" t="s">
        <v>5741</v>
      </c>
      <c r="C2883" s="6">
        <v>90.2</v>
      </c>
      <c r="D2883" s="6">
        <v>97</v>
      </c>
      <c r="E2883" s="6">
        <v>102.4</v>
      </c>
    </row>
    <row r="2884" spans="1:5" x14ac:dyDescent="0.2">
      <c r="A2884" s="2" t="s">
        <v>5742</v>
      </c>
      <c r="B2884" s="2" t="s">
        <v>5743</v>
      </c>
      <c r="C2884" s="6">
        <v>102.4</v>
      </c>
      <c r="D2884" s="6">
        <v>110.3</v>
      </c>
      <c r="E2884" s="6">
        <v>97.8</v>
      </c>
    </row>
    <row r="2885" spans="1:5" x14ac:dyDescent="0.2">
      <c r="A2885" s="2" t="s">
        <v>5744</v>
      </c>
      <c r="B2885" s="2" t="s">
        <v>5745</v>
      </c>
      <c r="C2885" s="6">
        <v>98</v>
      </c>
      <c r="D2885" s="6">
        <v>105.5</v>
      </c>
      <c r="E2885" s="6">
        <v>98.7</v>
      </c>
    </row>
    <row r="2886" spans="1:5" x14ac:dyDescent="0.2">
      <c r="A2886" s="2" t="s">
        <v>5746</v>
      </c>
      <c r="B2886" s="2" t="s">
        <v>5747</v>
      </c>
      <c r="C2886" s="6">
        <v>93.9</v>
      </c>
      <c r="D2886" s="6">
        <v>101.1</v>
      </c>
      <c r="E2886" s="6">
        <v>109.7</v>
      </c>
    </row>
    <row r="2887" spans="1:5" x14ac:dyDescent="0.2">
      <c r="A2887" s="2" t="s">
        <v>5748</v>
      </c>
      <c r="B2887" s="2" t="s">
        <v>5749</v>
      </c>
      <c r="C2887" s="6">
        <v>95.6</v>
      </c>
      <c r="D2887" s="6">
        <v>103.2</v>
      </c>
      <c r="E2887" s="6">
        <v>113.6</v>
      </c>
    </row>
    <row r="2888" spans="1:5" x14ac:dyDescent="0.2">
      <c r="A2888" s="2" t="s">
        <v>5750</v>
      </c>
      <c r="B2888" s="2" t="s">
        <v>5751</v>
      </c>
      <c r="C2888" s="6">
        <v>90.7</v>
      </c>
      <c r="D2888" s="6">
        <v>98</v>
      </c>
      <c r="E2888" s="6">
        <v>110.4</v>
      </c>
    </row>
    <row r="2889" spans="1:5" x14ac:dyDescent="0.2">
      <c r="A2889" s="2" t="s">
        <v>5752</v>
      </c>
      <c r="B2889" s="2" t="s">
        <v>5753</v>
      </c>
      <c r="C2889" s="6">
        <v>98.5</v>
      </c>
      <c r="D2889" s="6">
        <v>106.6</v>
      </c>
      <c r="E2889" s="6">
        <v>103</v>
      </c>
    </row>
    <row r="2890" spans="1:5" x14ac:dyDescent="0.2">
      <c r="A2890" s="2" t="s">
        <v>5754</v>
      </c>
      <c r="B2890" s="2" t="s">
        <v>5755</v>
      </c>
      <c r="C2890" s="6">
        <v>104.9</v>
      </c>
      <c r="D2890" s="6">
        <v>113.4</v>
      </c>
      <c r="E2890" s="6">
        <v>109.8</v>
      </c>
    </row>
    <row r="2891" spans="1:5" x14ac:dyDescent="0.2">
      <c r="A2891" s="2" t="s">
        <v>5756</v>
      </c>
      <c r="B2891" s="2" t="s">
        <v>5757</v>
      </c>
      <c r="C2891" s="6">
        <v>80</v>
      </c>
      <c r="D2891" s="6">
        <v>86.5</v>
      </c>
      <c r="E2891" s="6">
        <v>116.4</v>
      </c>
    </row>
    <row r="2892" spans="1:5" x14ac:dyDescent="0.2">
      <c r="A2892" s="2" t="s">
        <v>5758</v>
      </c>
      <c r="B2892" s="2" t="s">
        <v>5759</v>
      </c>
      <c r="C2892" s="6">
        <v>81.3</v>
      </c>
      <c r="D2892" s="6">
        <v>88.1</v>
      </c>
      <c r="E2892" s="6">
        <v>98.2</v>
      </c>
    </row>
    <row r="2893" spans="1:5" x14ac:dyDescent="0.2">
      <c r="A2893" s="2" t="s">
        <v>5760</v>
      </c>
      <c r="B2893" s="2" t="s">
        <v>5761</v>
      </c>
      <c r="C2893" s="6">
        <v>94.2</v>
      </c>
      <c r="D2893" s="6">
        <v>102.2</v>
      </c>
      <c r="E2893" s="6">
        <v>87.8</v>
      </c>
    </row>
    <row r="2894" spans="1:5" x14ac:dyDescent="0.2">
      <c r="A2894" s="2" t="s">
        <v>5762</v>
      </c>
      <c r="B2894" s="2" t="s">
        <v>5763</v>
      </c>
      <c r="C2894" s="6">
        <v>93.1</v>
      </c>
      <c r="D2894" s="6">
        <v>101.1</v>
      </c>
      <c r="E2894" s="6">
        <v>102.6</v>
      </c>
    </row>
    <row r="2895" spans="1:5" x14ac:dyDescent="0.2">
      <c r="A2895" s="2" t="s">
        <v>5764</v>
      </c>
      <c r="B2895" s="2" t="s">
        <v>5765</v>
      </c>
      <c r="C2895" s="6">
        <v>88.6</v>
      </c>
      <c r="D2895" s="6">
        <v>96.1</v>
      </c>
      <c r="E2895" s="6">
        <v>98.6</v>
      </c>
    </row>
    <row r="2896" spans="1:5" x14ac:dyDescent="0.2">
      <c r="A2896" s="2" t="s">
        <v>5766</v>
      </c>
      <c r="B2896" s="2" t="s">
        <v>5767</v>
      </c>
      <c r="C2896" s="6">
        <v>92.7</v>
      </c>
      <c r="D2896" s="6">
        <v>100.7</v>
      </c>
      <c r="E2896" s="6">
        <v>105.5</v>
      </c>
    </row>
    <row r="2897" spans="1:5" x14ac:dyDescent="0.2">
      <c r="A2897" s="2" t="s">
        <v>5768</v>
      </c>
      <c r="B2897" s="2" t="s">
        <v>5769</v>
      </c>
      <c r="C2897" s="6">
        <v>91.5</v>
      </c>
      <c r="D2897" s="6">
        <v>99.5</v>
      </c>
      <c r="E2897" s="6">
        <v>91.3</v>
      </c>
    </row>
    <row r="2898" spans="1:5" x14ac:dyDescent="0.2">
      <c r="A2898" s="2" t="s">
        <v>5770</v>
      </c>
      <c r="B2898" s="2" t="s">
        <v>5771</v>
      </c>
      <c r="C2898" s="6">
        <v>92.1</v>
      </c>
      <c r="D2898" s="6">
        <v>100.2</v>
      </c>
      <c r="E2898" s="6">
        <v>96.8</v>
      </c>
    </row>
    <row r="2899" spans="1:5" x14ac:dyDescent="0.2">
      <c r="A2899" s="2" t="s">
        <v>5772</v>
      </c>
      <c r="B2899" s="2" t="s">
        <v>5773</v>
      </c>
      <c r="C2899" s="6">
        <v>82.4</v>
      </c>
      <c r="D2899" s="6">
        <v>89.5</v>
      </c>
      <c r="E2899" s="6">
        <v>86.5</v>
      </c>
    </row>
    <row r="2900" spans="1:5" x14ac:dyDescent="0.2">
      <c r="A2900" s="2" t="s">
        <v>5774</v>
      </c>
      <c r="B2900" s="2" t="s">
        <v>5775</v>
      </c>
      <c r="C2900" s="6">
        <v>105.5</v>
      </c>
      <c r="D2900" s="6">
        <v>114.7</v>
      </c>
      <c r="E2900" s="6">
        <v>111.8</v>
      </c>
    </row>
    <row r="2901" spans="1:5" x14ac:dyDescent="0.2">
      <c r="A2901" s="2" t="s">
        <v>5776</v>
      </c>
      <c r="B2901" s="2" t="s">
        <v>5777</v>
      </c>
      <c r="C2901" s="6">
        <v>90.6</v>
      </c>
      <c r="D2901" s="6">
        <v>98.5</v>
      </c>
      <c r="E2901" s="6">
        <v>99.3</v>
      </c>
    </row>
    <row r="2902" spans="1:5" x14ac:dyDescent="0.2">
      <c r="A2902" s="2" t="s">
        <v>5778</v>
      </c>
      <c r="B2902" s="2" t="s">
        <v>5779</v>
      </c>
      <c r="C2902" s="6">
        <v>98</v>
      </c>
      <c r="D2902" s="6">
        <v>106.6</v>
      </c>
      <c r="E2902" s="6">
        <v>100.1</v>
      </c>
    </row>
    <row r="2903" spans="1:5" x14ac:dyDescent="0.2">
      <c r="A2903" s="2" t="s">
        <v>5780</v>
      </c>
      <c r="B2903" s="2" t="s">
        <v>5781</v>
      </c>
      <c r="C2903" s="6">
        <v>110.8</v>
      </c>
      <c r="D2903" s="6">
        <v>120.7</v>
      </c>
      <c r="E2903" s="6">
        <v>93.1</v>
      </c>
    </row>
    <row r="2904" spans="1:5" x14ac:dyDescent="0.2">
      <c r="A2904" s="2" t="s">
        <v>5782</v>
      </c>
      <c r="B2904" s="2" t="s">
        <v>5783</v>
      </c>
      <c r="C2904" s="6">
        <v>102.4</v>
      </c>
      <c r="D2904" s="6">
        <v>111.6</v>
      </c>
      <c r="E2904" s="6">
        <v>105.2</v>
      </c>
    </row>
    <row r="2905" spans="1:5" x14ac:dyDescent="0.2">
      <c r="A2905" s="2" t="s">
        <v>5784</v>
      </c>
      <c r="B2905" s="2" t="s">
        <v>5785</v>
      </c>
      <c r="C2905" s="6">
        <v>94.8</v>
      </c>
      <c r="D2905" s="6">
        <v>103.3</v>
      </c>
      <c r="E2905" s="6">
        <v>107.1</v>
      </c>
    </row>
    <row r="2906" spans="1:5" x14ac:dyDescent="0.2">
      <c r="A2906" s="2" t="s">
        <v>5786</v>
      </c>
      <c r="B2906" s="2" t="s">
        <v>5787</v>
      </c>
      <c r="C2906" s="6">
        <v>90.7</v>
      </c>
      <c r="D2906" s="6">
        <v>98.9</v>
      </c>
      <c r="E2906" s="6">
        <v>81.900000000000006</v>
      </c>
    </row>
    <row r="2907" spans="1:5" x14ac:dyDescent="0.2">
      <c r="A2907" s="2" t="s">
        <v>5788</v>
      </c>
      <c r="B2907" s="2" t="s">
        <v>5789</v>
      </c>
      <c r="C2907" s="6">
        <v>105.8</v>
      </c>
      <c r="D2907" s="6">
        <v>115.4</v>
      </c>
      <c r="E2907" s="6">
        <v>96.2</v>
      </c>
    </row>
    <row r="2908" spans="1:5" x14ac:dyDescent="0.2">
      <c r="A2908" s="2" t="s">
        <v>5790</v>
      </c>
      <c r="B2908" s="2" t="s">
        <v>5791</v>
      </c>
      <c r="C2908" s="6">
        <v>98.7</v>
      </c>
      <c r="D2908" s="6">
        <v>107.7</v>
      </c>
      <c r="E2908" s="6">
        <v>97.9</v>
      </c>
    </row>
    <row r="2909" spans="1:5" x14ac:dyDescent="0.2">
      <c r="A2909" s="2" t="s">
        <v>5792</v>
      </c>
      <c r="B2909" s="2" t="s">
        <v>5793</v>
      </c>
      <c r="C2909" s="6">
        <v>77.400000000000006</v>
      </c>
      <c r="D2909" s="6">
        <v>84.5</v>
      </c>
      <c r="E2909" s="6">
        <v>85</v>
      </c>
    </row>
    <row r="2910" spans="1:5" x14ac:dyDescent="0.2">
      <c r="A2910" s="2" t="s">
        <v>5794</v>
      </c>
      <c r="B2910" s="2" t="s">
        <v>5795</v>
      </c>
      <c r="C2910" s="6">
        <v>80.599999999999994</v>
      </c>
      <c r="D2910" s="6">
        <v>88</v>
      </c>
      <c r="E2910" s="6">
        <v>102</v>
      </c>
    </row>
    <row r="2911" spans="1:5" x14ac:dyDescent="0.2">
      <c r="A2911" s="2" t="s">
        <v>5796</v>
      </c>
      <c r="B2911" s="2" t="s">
        <v>5797</v>
      </c>
      <c r="C2911" s="6">
        <v>98.7</v>
      </c>
      <c r="D2911" s="6">
        <v>107.9</v>
      </c>
      <c r="E2911" s="6">
        <v>103.5</v>
      </c>
    </row>
    <row r="2912" spans="1:5" x14ac:dyDescent="0.2">
      <c r="A2912" s="2" t="s">
        <v>5798</v>
      </c>
      <c r="B2912" s="2" t="s">
        <v>5799</v>
      </c>
      <c r="C2912" s="6">
        <v>104.8</v>
      </c>
      <c r="D2912" s="6">
        <v>114.7</v>
      </c>
      <c r="E2912" s="6">
        <v>81</v>
      </c>
    </row>
    <row r="2913" spans="1:5" x14ac:dyDescent="0.2">
      <c r="A2913" s="2" t="s">
        <v>5800</v>
      </c>
      <c r="B2913" s="2" t="s">
        <v>5801</v>
      </c>
      <c r="C2913" s="6">
        <v>89.1</v>
      </c>
      <c r="D2913" s="6">
        <v>97.5</v>
      </c>
      <c r="E2913" s="6">
        <v>95.9</v>
      </c>
    </row>
    <row r="2914" spans="1:5" x14ac:dyDescent="0.2">
      <c r="A2914" s="2" t="s">
        <v>5802</v>
      </c>
      <c r="B2914" s="2" t="s">
        <v>5803</v>
      </c>
      <c r="C2914" s="6">
        <v>91.5</v>
      </c>
      <c r="D2914" s="6">
        <v>100</v>
      </c>
      <c r="E2914" s="6">
        <v>100.4</v>
      </c>
    </row>
    <row r="2915" spans="1:5" x14ac:dyDescent="0.2">
      <c r="A2915" s="2" t="s">
        <v>5804</v>
      </c>
      <c r="B2915" s="2" t="s">
        <v>5805</v>
      </c>
      <c r="C2915" s="6">
        <v>94.2</v>
      </c>
      <c r="D2915" s="6">
        <v>103.3</v>
      </c>
      <c r="E2915" s="6">
        <v>86.4</v>
      </c>
    </row>
    <row r="2916" spans="1:5" x14ac:dyDescent="0.2">
      <c r="A2916" s="2" t="s">
        <v>5806</v>
      </c>
      <c r="B2916" s="2" t="s">
        <v>5807</v>
      </c>
      <c r="C2916" s="6">
        <v>94</v>
      </c>
      <c r="D2916" s="6">
        <v>103.3</v>
      </c>
      <c r="E2916" s="6">
        <v>93.9</v>
      </c>
    </row>
    <row r="2917" spans="1:5" x14ac:dyDescent="0.2">
      <c r="A2917" s="2" t="s">
        <v>5808</v>
      </c>
      <c r="B2917" s="2" t="s">
        <v>5809</v>
      </c>
      <c r="C2917" s="6">
        <v>93.6</v>
      </c>
      <c r="D2917" s="6">
        <v>102.9</v>
      </c>
      <c r="E2917" s="6">
        <v>101</v>
      </c>
    </row>
    <row r="2918" spans="1:5" x14ac:dyDescent="0.2">
      <c r="A2918" s="2" t="s">
        <v>5810</v>
      </c>
      <c r="B2918" s="2" t="s">
        <v>5811</v>
      </c>
      <c r="C2918" s="6">
        <v>95.6</v>
      </c>
      <c r="D2918" s="6">
        <v>105.1</v>
      </c>
      <c r="E2918" s="6">
        <v>98.1</v>
      </c>
    </row>
    <row r="2919" spans="1:5" x14ac:dyDescent="0.2">
      <c r="A2919" s="2" t="s">
        <v>5812</v>
      </c>
      <c r="B2919" s="2" t="s">
        <v>5813</v>
      </c>
      <c r="C2919" s="6">
        <v>87.7</v>
      </c>
      <c r="D2919" s="6">
        <v>96.4</v>
      </c>
      <c r="E2919" s="6">
        <v>92.2</v>
      </c>
    </row>
    <row r="2920" spans="1:5" x14ac:dyDescent="0.2">
      <c r="A2920" s="2" t="s">
        <v>5814</v>
      </c>
      <c r="B2920" s="2" t="s">
        <v>5815</v>
      </c>
      <c r="C2920" s="6">
        <v>95.4</v>
      </c>
      <c r="D2920" s="6">
        <v>105.1</v>
      </c>
      <c r="E2920" s="6">
        <v>99.3</v>
      </c>
    </row>
    <row r="2921" spans="1:5" x14ac:dyDescent="0.2">
      <c r="A2921" s="2" t="s">
        <v>5816</v>
      </c>
      <c r="B2921" s="2" t="s">
        <v>5817</v>
      </c>
      <c r="C2921" s="6">
        <v>95.5</v>
      </c>
      <c r="D2921" s="6">
        <v>105.2</v>
      </c>
      <c r="E2921" s="6">
        <v>123.7</v>
      </c>
    </row>
    <row r="2922" spans="1:5" x14ac:dyDescent="0.2">
      <c r="A2922" s="2" t="s">
        <v>5818</v>
      </c>
      <c r="B2922" s="2" t="s">
        <v>5819</v>
      </c>
      <c r="C2922" s="6">
        <v>90.6</v>
      </c>
      <c r="D2922" s="6">
        <v>100</v>
      </c>
      <c r="E2922" s="6">
        <v>98.9</v>
      </c>
    </row>
    <row r="2923" spans="1:5" x14ac:dyDescent="0.2">
      <c r="A2923" s="2" t="s">
        <v>5820</v>
      </c>
      <c r="B2923" s="2" t="s">
        <v>5821</v>
      </c>
      <c r="C2923" s="6">
        <v>87.2</v>
      </c>
      <c r="D2923" s="6">
        <v>96.4</v>
      </c>
      <c r="E2923" s="6">
        <v>101.3</v>
      </c>
    </row>
    <row r="2924" spans="1:5" x14ac:dyDescent="0.2">
      <c r="A2924" s="2" t="s">
        <v>5822</v>
      </c>
      <c r="B2924" s="2" t="s">
        <v>5823</v>
      </c>
      <c r="C2924" s="6">
        <v>96.6</v>
      </c>
      <c r="D2924" s="6">
        <v>106.9</v>
      </c>
      <c r="E2924" s="6">
        <v>98.3</v>
      </c>
    </row>
    <row r="2925" spans="1:5" x14ac:dyDescent="0.2">
      <c r="A2925" s="2" t="s">
        <v>5824</v>
      </c>
      <c r="B2925" s="2" t="s">
        <v>5825</v>
      </c>
      <c r="C2925" s="6">
        <v>91.7</v>
      </c>
      <c r="D2925" s="6">
        <v>101.5</v>
      </c>
      <c r="E2925" s="6">
        <v>125.1</v>
      </c>
    </row>
    <row r="2926" spans="1:5" x14ac:dyDescent="0.2">
      <c r="A2926" s="2" t="s">
        <v>5826</v>
      </c>
      <c r="B2926" s="2" t="s">
        <v>5827</v>
      </c>
      <c r="C2926" s="6">
        <v>107.8</v>
      </c>
      <c r="D2926" s="6">
        <v>119.6</v>
      </c>
      <c r="E2926" s="6">
        <v>39.6</v>
      </c>
    </row>
    <row r="2927" spans="1:5" x14ac:dyDescent="0.2">
      <c r="A2927" s="2" t="s">
        <v>5828</v>
      </c>
      <c r="B2927" s="2" t="s">
        <v>5829</v>
      </c>
      <c r="C2927" s="6">
        <v>91.4</v>
      </c>
      <c r="D2927" s="6">
        <v>101.4</v>
      </c>
      <c r="E2927" s="6">
        <v>96.9</v>
      </c>
    </row>
    <row r="2928" spans="1:5" x14ac:dyDescent="0.2">
      <c r="A2928" s="2" t="s">
        <v>5830</v>
      </c>
      <c r="B2928" s="2" t="s">
        <v>5831</v>
      </c>
      <c r="C2928" s="6">
        <v>97.9</v>
      </c>
      <c r="D2928" s="6">
        <v>108.8</v>
      </c>
      <c r="E2928" s="6">
        <v>110.2</v>
      </c>
    </row>
    <row r="2929" spans="1:5" x14ac:dyDescent="0.2">
      <c r="A2929" s="2" t="s">
        <v>5832</v>
      </c>
      <c r="B2929" s="2" t="s">
        <v>5833</v>
      </c>
      <c r="C2929" s="6">
        <v>76.599999999999994</v>
      </c>
      <c r="D2929" s="6">
        <v>85.2</v>
      </c>
      <c r="E2929" s="6">
        <v>99</v>
      </c>
    </row>
    <row r="2930" spans="1:5" x14ac:dyDescent="0.2">
      <c r="A2930" s="2" t="s">
        <v>5834</v>
      </c>
      <c r="B2930" s="2" t="s">
        <v>5835</v>
      </c>
      <c r="C2930" s="6">
        <v>91.4</v>
      </c>
      <c r="D2930" s="6">
        <v>101.8</v>
      </c>
      <c r="E2930" s="6">
        <v>92.6</v>
      </c>
    </row>
    <row r="2931" spans="1:5" x14ac:dyDescent="0.2">
      <c r="A2931" s="2" t="s">
        <v>5836</v>
      </c>
      <c r="B2931" s="2" t="s">
        <v>5837</v>
      </c>
      <c r="C2931" s="6">
        <v>102.7</v>
      </c>
      <c r="D2931" s="6">
        <v>114.5</v>
      </c>
      <c r="E2931" s="6">
        <v>94.6</v>
      </c>
    </row>
    <row r="2932" spans="1:5" x14ac:dyDescent="0.2">
      <c r="A2932" s="2" t="s">
        <v>5838</v>
      </c>
      <c r="B2932" s="2" t="s">
        <v>5839</v>
      </c>
      <c r="C2932" s="6">
        <v>95.9</v>
      </c>
      <c r="D2932" s="6">
        <v>107</v>
      </c>
      <c r="E2932" s="6">
        <v>91.6</v>
      </c>
    </row>
    <row r="2933" spans="1:5" x14ac:dyDescent="0.2">
      <c r="A2933" s="2" t="s">
        <v>5840</v>
      </c>
      <c r="B2933" s="2" t="s">
        <v>5841</v>
      </c>
      <c r="C2933" s="6">
        <v>85.9</v>
      </c>
      <c r="D2933" s="6">
        <v>96</v>
      </c>
      <c r="E2933" s="6">
        <v>91.6</v>
      </c>
    </row>
    <row r="2934" spans="1:5" x14ac:dyDescent="0.2">
      <c r="A2934" s="2" t="s">
        <v>5842</v>
      </c>
      <c r="B2934" s="2" t="s">
        <v>5843</v>
      </c>
      <c r="C2934" s="6">
        <v>84.6</v>
      </c>
      <c r="D2934" s="6">
        <v>94.7</v>
      </c>
      <c r="E2934" s="6">
        <v>93.5</v>
      </c>
    </row>
    <row r="2935" spans="1:5" x14ac:dyDescent="0.2">
      <c r="A2935" s="2" t="s">
        <v>5844</v>
      </c>
      <c r="B2935" s="2" t="s">
        <v>5845</v>
      </c>
      <c r="C2935" s="6">
        <v>100</v>
      </c>
      <c r="D2935" s="6">
        <v>112.1</v>
      </c>
      <c r="E2935" s="6">
        <v>86.7</v>
      </c>
    </row>
    <row r="2936" spans="1:5" x14ac:dyDescent="0.2">
      <c r="A2936" s="2" t="s">
        <v>5846</v>
      </c>
      <c r="B2936" s="2" t="s">
        <v>5847</v>
      </c>
      <c r="C2936" s="6">
        <v>105.3</v>
      </c>
      <c r="D2936" s="6">
        <v>118</v>
      </c>
      <c r="E2936" s="6">
        <v>99.3</v>
      </c>
    </row>
    <row r="2937" spans="1:5" x14ac:dyDescent="0.2">
      <c r="A2937" s="2" t="s">
        <v>5848</v>
      </c>
      <c r="B2937" s="2" t="s">
        <v>5849</v>
      </c>
      <c r="C2937" s="6">
        <v>79.400000000000006</v>
      </c>
      <c r="D2937" s="6">
        <v>89.1</v>
      </c>
      <c r="E2937" s="6">
        <v>103.5</v>
      </c>
    </row>
    <row r="2938" spans="1:5" x14ac:dyDescent="0.2">
      <c r="A2938" s="2" t="s">
        <v>5850</v>
      </c>
      <c r="B2938" s="2" t="s">
        <v>5851</v>
      </c>
      <c r="C2938" s="6">
        <v>84.6</v>
      </c>
      <c r="D2938" s="6">
        <v>95.1</v>
      </c>
      <c r="E2938" s="6">
        <v>93.3</v>
      </c>
    </row>
    <row r="2939" spans="1:5" x14ac:dyDescent="0.2">
      <c r="A2939" s="2" t="s">
        <v>5852</v>
      </c>
      <c r="B2939" s="2" t="s">
        <v>5853</v>
      </c>
      <c r="C2939" s="6">
        <v>90</v>
      </c>
      <c r="D2939" s="6">
        <v>101.6</v>
      </c>
      <c r="E2939" s="6">
        <v>94.6</v>
      </c>
    </row>
    <row r="2940" spans="1:5" x14ac:dyDescent="0.2">
      <c r="A2940" s="2" t="s">
        <v>5854</v>
      </c>
      <c r="B2940" s="2" t="s">
        <v>5855</v>
      </c>
      <c r="C2940" s="6">
        <v>85.6</v>
      </c>
      <c r="D2940" s="6">
        <v>96.7</v>
      </c>
      <c r="E2940" s="6">
        <v>95</v>
      </c>
    </row>
    <row r="2941" spans="1:5" x14ac:dyDescent="0.2">
      <c r="A2941" s="2" t="s">
        <v>5856</v>
      </c>
      <c r="B2941" s="2" t="s">
        <v>5857</v>
      </c>
      <c r="C2941" s="6">
        <v>94.1</v>
      </c>
      <c r="D2941" s="6">
        <v>106.3</v>
      </c>
      <c r="E2941" s="6">
        <v>97.4</v>
      </c>
    </row>
    <row r="2942" spans="1:5" x14ac:dyDescent="0.2">
      <c r="A2942" s="2" t="s">
        <v>5858</v>
      </c>
      <c r="B2942" s="2" t="s">
        <v>5859</v>
      </c>
      <c r="C2942" s="6">
        <v>91.5</v>
      </c>
      <c r="D2942" s="6">
        <v>103.3</v>
      </c>
      <c r="E2942" s="6">
        <v>99.5</v>
      </c>
    </row>
    <row r="2943" spans="1:5" x14ac:dyDescent="0.2">
      <c r="A2943" s="2" t="s">
        <v>5860</v>
      </c>
      <c r="B2943" s="2" t="s">
        <v>5861</v>
      </c>
      <c r="C2943" s="6">
        <v>93.8</v>
      </c>
      <c r="D2943" s="6">
        <v>105.9</v>
      </c>
      <c r="E2943" s="6">
        <v>103.8</v>
      </c>
    </row>
    <row r="2944" spans="1:5" x14ac:dyDescent="0.2">
      <c r="A2944" s="2" t="s">
        <v>5862</v>
      </c>
      <c r="B2944" s="2" t="s">
        <v>5863</v>
      </c>
      <c r="C2944" s="6">
        <v>95.1</v>
      </c>
      <c r="D2944" s="6">
        <v>107.7</v>
      </c>
      <c r="E2944" s="6">
        <v>85.1</v>
      </c>
    </row>
    <row r="2945" spans="1:5" x14ac:dyDescent="0.2">
      <c r="A2945" s="2" t="s">
        <v>5864</v>
      </c>
      <c r="B2945" s="2" t="s">
        <v>5865</v>
      </c>
      <c r="C2945" s="6">
        <v>104.2</v>
      </c>
      <c r="D2945" s="6">
        <v>118.1</v>
      </c>
      <c r="E2945" s="6">
        <v>102.3</v>
      </c>
    </row>
    <row r="2946" spans="1:5" x14ac:dyDescent="0.2">
      <c r="A2946" s="2" t="s">
        <v>5866</v>
      </c>
      <c r="B2946" s="2" t="s">
        <v>5867</v>
      </c>
      <c r="C2946" s="6">
        <v>88.3</v>
      </c>
      <c r="D2946" s="6">
        <v>100.2</v>
      </c>
      <c r="E2946" s="6">
        <v>89.9</v>
      </c>
    </row>
    <row r="2947" spans="1:5" x14ac:dyDescent="0.2">
      <c r="A2947" s="2" t="s">
        <v>5868</v>
      </c>
      <c r="B2947" s="2" t="s">
        <v>5869</v>
      </c>
      <c r="C2947" s="6">
        <v>79.5</v>
      </c>
      <c r="D2947" s="6">
        <v>90.2</v>
      </c>
      <c r="E2947" s="6">
        <v>97.3</v>
      </c>
    </row>
    <row r="2948" spans="1:5" x14ac:dyDescent="0.2">
      <c r="A2948" s="2" t="s">
        <v>5870</v>
      </c>
      <c r="B2948" s="2" t="s">
        <v>5871</v>
      </c>
      <c r="C2948" s="6">
        <v>86</v>
      </c>
      <c r="D2948" s="6">
        <v>97.6</v>
      </c>
      <c r="E2948" s="6">
        <v>61.3</v>
      </c>
    </row>
    <row r="2949" spans="1:5" x14ac:dyDescent="0.2">
      <c r="A2949" s="2" t="s">
        <v>5872</v>
      </c>
      <c r="B2949" s="2" t="s">
        <v>5873</v>
      </c>
      <c r="C2949" s="6">
        <v>109.3</v>
      </c>
      <c r="D2949" s="6">
        <v>124.1</v>
      </c>
      <c r="E2949" s="6">
        <v>78.400000000000006</v>
      </c>
    </row>
    <row r="2950" spans="1:5" x14ac:dyDescent="0.2">
      <c r="A2950" s="2" t="s">
        <v>5874</v>
      </c>
      <c r="B2950" s="2" t="s">
        <v>5875</v>
      </c>
      <c r="C2950" s="6">
        <v>102.4</v>
      </c>
      <c r="D2950" s="6">
        <v>116.7</v>
      </c>
      <c r="E2950" s="6">
        <v>97.6</v>
      </c>
    </row>
    <row r="2951" spans="1:5" x14ac:dyDescent="0.2">
      <c r="A2951" s="2" t="s">
        <v>5876</v>
      </c>
      <c r="B2951" s="2" t="s">
        <v>5877</v>
      </c>
      <c r="C2951" s="6">
        <v>94.2</v>
      </c>
      <c r="D2951" s="6">
        <v>107.5</v>
      </c>
      <c r="E2951" s="6">
        <v>98.4</v>
      </c>
    </row>
    <row r="2952" spans="1:5" x14ac:dyDescent="0.2">
      <c r="A2952" s="2" t="s">
        <v>5878</v>
      </c>
      <c r="B2952" s="2" t="s">
        <v>5879</v>
      </c>
      <c r="C2952" s="6">
        <v>89.1</v>
      </c>
      <c r="D2952" s="6">
        <v>101.7</v>
      </c>
      <c r="E2952" s="6">
        <v>99.6</v>
      </c>
    </row>
    <row r="2953" spans="1:5" x14ac:dyDescent="0.2">
      <c r="A2953" s="2" t="s">
        <v>5880</v>
      </c>
      <c r="B2953" s="2" t="s">
        <v>5881</v>
      </c>
      <c r="C2953" s="6">
        <v>95.4</v>
      </c>
      <c r="D2953" s="6">
        <v>109.2</v>
      </c>
      <c r="E2953" s="6">
        <v>97.4</v>
      </c>
    </row>
    <row r="2954" spans="1:5" x14ac:dyDescent="0.2">
      <c r="A2954" s="2" t="s">
        <v>5882</v>
      </c>
      <c r="B2954" s="2" t="s">
        <v>5883</v>
      </c>
      <c r="C2954" s="6">
        <v>93.6</v>
      </c>
      <c r="D2954" s="6">
        <v>107.3</v>
      </c>
      <c r="E2954" s="6">
        <v>95.1</v>
      </c>
    </row>
    <row r="2955" spans="1:5" x14ac:dyDescent="0.2">
      <c r="A2955" s="2" t="s">
        <v>5884</v>
      </c>
      <c r="B2955" s="2" t="s">
        <v>5885</v>
      </c>
      <c r="C2955" s="6">
        <v>82.6</v>
      </c>
      <c r="D2955" s="6">
        <v>94.8</v>
      </c>
      <c r="E2955" s="6">
        <v>89.4</v>
      </c>
    </row>
    <row r="2956" spans="1:5" x14ac:dyDescent="0.2">
      <c r="A2956" s="2" t="s">
        <v>5886</v>
      </c>
      <c r="B2956" s="2" t="s">
        <v>5887</v>
      </c>
      <c r="C2956" s="6">
        <v>99.4</v>
      </c>
      <c r="D2956" s="6">
        <v>114.2</v>
      </c>
      <c r="E2956" s="6">
        <v>83.1</v>
      </c>
    </row>
    <row r="2957" spans="1:5" x14ac:dyDescent="0.2">
      <c r="A2957" s="2" t="s">
        <v>5888</v>
      </c>
      <c r="B2957" s="2" t="s">
        <v>5889</v>
      </c>
      <c r="C2957" s="6">
        <v>79.099999999999994</v>
      </c>
      <c r="D2957" s="6">
        <v>90.9</v>
      </c>
      <c r="E2957" s="6">
        <v>77.599999999999994</v>
      </c>
    </row>
    <row r="2958" spans="1:5" x14ac:dyDescent="0.2">
      <c r="A2958" s="2" t="s">
        <v>5890</v>
      </c>
      <c r="B2958" s="2" t="s">
        <v>5891</v>
      </c>
      <c r="C2958" s="6">
        <v>99.6</v>
      </c>
      <c r="D2958" s="6">
        <v>114.4</v>
      </c>
      <c r="E2958" s="6">
        <v>100.7</v>
      </c>
    </row>
    <row r="2959" spans="1:5" x14ac:dyDescent="0.2">
      <c r="A2959" s="2" t="s">
        <v>5892</v>
      </c>
      <c r="B2959" s="2" t="s">
        <v>5893</v>
      </c>
      <c r="C2959" s="6">
        <v>104.9</v>
      </c>
      <c r="D2959" s="6">
        <v>120.5</v>
      </c>
      <c r="E2959" s="6">
        <v>52</v>
      </c>
    </row>
    <row r="2960" spans="1:5" x14ac:dyDescent="0.2">
      <c r="A2960" s="2" t="s">
        <v>5894</v>
      </c>
      <c r="B2960" s="2" t="s">
        <v>5895</v>
      </c>
      <c r="C2960" s="6">
        <v>97.6</v>
      </c>
      <c r="D2960" s="6">
        <v>112.2</v>
      </c>
      <c r="E2960" s="6">
        <v>90.3</v>
      </c>
    </row>
    <row r="2961" spans="1:5" x14ac:dyDescent="0.2">
      <c r="A2961" s="2" t="s">
        <v>5896</v>
      </c>
      <c r="B2961" s="2" t="s">
        <v>5897</v>
      </c>
      <c r="C2961" s="6">
        <v>89</v>
      </c>
      <c r="D2961" s="6">
        <v>102.3</v>
      </c>
      <c r="E2961" s="6">
        <v>95.8</v>
      </c>
    </row>
    <row r="2962" spans="1:5" x14ac:dyDescent="0.2">
      <c r="A2962" s="2" t="s">
        <v>5898</v>
      </c>
      <c r="B2962" s="2" t="s">
        <v>5899</v>
      </c>
      <c r="C2962" s="6">
        <v>92.1</v>
      </c>
      <c r="D2962" s="6">
        <v>106.1</v>
      </c>
      <c r="E2962" s="6">
        <v>91.3</v>
      </c>
    </row>
    <row r="2963" spans="1:5" x14ac:dyDescent="0.2">
      <c r="A2963" s="2" t="s">
        <v>5900</v>
      </c>
      <c r="B2963" s="2" t="s">
        <v>5901</v>
      </c>
      <c r="C2963" s="6">
        <v>98.5</v>
      </c>
      <c r="D2963" s="6">
        <v>113.6</v>
      </c>
      <c r="E2963" s="6">
        <v>95.9</v>
      </c>
    </row>
    <row r="2964" spans="1:5" x14ac:dyDescent="0.2">
      <c r="A2964" s="2" t="s">
        <v>5902</v>
      </c>
      <c r="B2964" s="2" t="s">
        <v>1075</v>
      </c>
      <c r="C2964" s="6">
        <v>102.5</v>
      </c>
      <c r="D2964" s="6">
        <v>118.4</v>
      </c>
      <c r="E2964" s="6">
        <v>99.4</v>
      </c>
    </row>
    <row r="2965" spans="1:5" x14ac:dyDescent="0.2">
      <c r="A2965" s="2" t="s">
        <v>5903</v>
      </c>
      <c r="B2965" s="2" t="s">
        <v>5904</v>
      </c>
      <c r="C2965" s="6">
        <v>94.1</v>
      </c>
      <c r="D2965" s="6">
        <v>108.8</v>
      </c>
      <c r="E2965" s="6">
        <v>86.8</v>
      </c>
    </row>
    <row r="2966" spans="1:5" x14ac:dyDescent="0.2">
      <c r="A2966" s="2" t="s">
        <v>5905</v>
      </c>
      <c r="B2966" s="2" t="s">
        <v>5906</v>
      </c>
      <c r="C2966" s="6">
        <v>93.4</v>
      </c>
      <c r="D2966" s="6">
        <v>108</v>
      </c>
      <c r="E2966" s="6">
        <v>86.5</v>
      </c>
    </row>
    <row r="2967" spans="1:5" x14ac:dyDescent="0.2">
      <c r="A2967" s="2" t="s">
        <v>5907</v>
      </c>
      <c r="B2967" s="2" t="s">
        <v>5908</v>
      </c>
      <c r="C2967" s="6">
        <v>112.6</v>
      </c>
      <c r="D2967" s="6">
        <v>130.30000000000001</v>
      </c>
      <c r="E2967" s="6">
        <v>86.7</v>
      </c>
    </row>
    <row r="2968" spans="1:5" x14ac:dyDescent="0.2">
      <c r="A2968" s="2" t="s">
        <v>5909</v>
      </c>
      <c r="B2968" s="2" t="s">
        <v>5910</v>
      </c>
      <c r="C2968" s="6">
        <v>96.4</v>
      </c>
      <c r="D2968" s="6">
        <v>111.6</v>
      </c>
      <c r="E2968" s="6">
        <v>98.2</v>
      </c>
    </row>
    <row r="2969" spans="1:5" x14ac:dyDescent="0.2">
      <c r="A2969" s="2" t="s">
        <v>5911</v>
      </c>
      <c r="B2969" s="2" t="s">
        <v>5912</v>
      </c>
      <c r="C2969" s="6">
        <v>83.1</v>
      </c>
      <c r="D2969" s="6">
        <v>96.2</v>
      </c>
      <c r="E2969" s="6">
        <v>108.2</v>
      </c>
    </row>
    <row r="2970" spans="1:5" x14ac:dyDescent="0.2">
      <c r="A2970" s="2" t="s">
        <v>5913</v>
      </c>
      <c r="B2970" s="2" t="s">
        <v>5914</v>
      </c>
      <c r="C2970" s="6">
        <v>92.4</v>
      </c>
      <c r="D2970" s="6">
        <v>107.1</v>
      </c>
      <c r="E2970" s="6">
        <v>110.6</v>
      </c>
    </row>
    <row r="2971" spans="1:5" x14ac:dyDescent="0.2">
      <c r="A2971" s="2" t="s">
        <v>5915</v>
      </c>
      <c r="B2971" s="2" t="s">
        <v>5916</v>
      </c>
      <c r="C2971" s="6">
        <v>96.5</v>
      </c>
      <c r="D2971" s="6">
        <v>112.1</v>
      </c>
      <c r="E2971" s="6">
        <v>95.7</v>
      </c>
    </row>
    <row r="2972" spans="1:5" x14ac:dyDescent="0.2">
      <c r="A2972" s="2" t="s">
        <v>5917</v>
      </c>
      <c r="B2972" s="2" t="s">
        <v>5918</v>
      </c>
      <c r="C2972" s="6">
        <v>90.2</v>
      </c>
      <c r="D2972" s="6">
        <v>104.7</v>
      </c>
      <c r="E2972" s="6">
        <v>93.4</v>
      </c>
    </row>
    <row r="2973" spans="1:5" x14ac:dyDescent="0.2">
      <c r="A2973" s="2" t="s">
        <v>5919</v>
      </c>
      <c r="B2973" s="2" t="s">
        <v>5920</v>
      </c>
      <c r="C2973" s="6">
        <v>103.1</v>
      </c>
      <c r="D2973" s="6">
        <v>119.8</v>
      </c>
      <c r="E2973" s="6">
        <v>93.2</v>
      </c>
    </row>
    <row r="2974" spans="1:5" x14ac:dyDescent="0.2">
      <c r="A2974" s="2" t="s">
        <v>5921</v>
      </c>
      <c r="B2974" s="2" t="s">
        <v>5922</v>
      </c>
      <c r="C2974" s="6">
        <v>102.9</v>
      </c>
      <c r="D2974" s="6">
        <v>119.5</v>
      </c>
      <c r="E2974" s="6">
        <v>99</v>
      </c>
    </row>
    <row r="2975" spans="1:5" x14ac:dyDescent="0.2">
      <c r="A2975" s="2" t="s">
        <v>5923</v>
      </c>
      <c r="B2975" s="2" t="s">
        <v>5924</v>
      </c>
      <c r="C2975" s="6">
        <v>103.3</v>
      </c>
      <c r="D2975" s="6">
        <v>120.2</v>
      </c>
      <c r="E2975" s="6">
        <v>84.7</v>
      </c>
    </row>
    <row r="2976" spans="1:5" x14ac:dyDescent="0.2">
      <c r="A2976" s="2" t="s">
        <v>5925</v>
      </c>
      <c r="B2976" s="2" t="s">
        <v>5926</v>
      </c>
      <c r="C2976" s="6">
        <v>92.2</v>
      </c>
      <c r="D2976" s="6">
        <v>107.3</v>
      </c>
      <c r="E2976" s="6">
        <v>108.8</v>
      </c>
    </row>
    <row r="2977" spans="1:5" x14ac:dyDescent="0.2">
      <c r="A2977" s="2" t="s">
        <v>5927</v>
      </c>
      <c r="B2977" s="2" t="s">
        <v>5928</v>
      </c>
      <c r="C2977" s="6">
        <v>85.5</v>
      </c>
      <c r="D2977" s="6">
        <v>99.6</v>
      </c>
      <c r="E2977" s="6">
        <v>102.4</v>
      </c>
    </row>
    <row r="2978" spans="1:5" x14ac:dyDescent="0.2">
      <c r="A2978" s="2" t="s">
        <v>5929</v>
      </c>
      <c r="B2978" s="2" t="s">
        <v>5210</v>
      </c>
      <c r="C2978" s="6">
        <v>89.9</v>
      </c>
      <c r="D2978" s="6">
        <v>104.9</v>
      </c>
      <c r="E2978" s="6">
        <v>102.1</v>
      </c>
    </row>
    <row r="2979" spans="1:5" x14ac:dyDescent="0.2">
      <c r="A2979" s="2" t="s">
        <v>5930</v>
      </c>
      <c r="B2979" s="2" t="s">
        <v>5931</v>
      </c>
      <c r="C2979" s="6">
        <v>98.5</v>
      </c>
      <c r="D2979" s="6">
        <v>115</v>
      </c>
      <c r="E2979" s="6">
        <v>99.9</v>
      </c>
    </row>
    <row r="2980" spans="1:5" x14ac:dyDescent="0.2">
      <c r="A2980" s="2" t="s">
        <v>5932</v>
      </c>
      <c r="B2980" s="2" t="s">
        <v>5933</v>
      </c>
      <c r="C2980" s="6">
        <v>82.2</v>
      </c>
      <c r="D2980" s="6">
        <v>95.9</v>
      </c>
      <c r="E2980" s="6">
        <v>104.8</v>
      </c>
    </row>
    <row r="2981" spans="1:5" x14ac:dyDescent="0.2">
      <c r="A2981" s="2" t="s">
        <v>5934</v>
      </c>
      <c r="B2981" s="2" t="s">
        <v>5935</v>
      </c>
      <c r="C2981" s="6">
        <v>99</v>
      </c>
      <c r="D2981" s="6">
        <v>116.1</v>
      </c>
      <c r="E2981" s="6">
        <v>95.5</v>
      </c>
    </row>
    <row r="2982" spans="1:5" x14ac:dyDescent="0.2">
      <c r="A2982" s="2" t="s">
        <v>5936</v>
      </c>
      <c r="B2982" s="2" t="s">
        <v>5937</v>
      </c>
      <c r="C2982" s="6">
        <v>118.2</v>
      </c>
      <c r="D2982" s="6">
        <v>138.80000000000001</v>
      </c>
      <c r="E2982" s="6">
        <v>84</v>
      </c>
    </row>
    <row r="2983" spans="1:5" x14ac:dyDescent="0.2">
      <c r="A2983" s="2" t="s">
        <v>5938</v>
      </c>
      <c r="B2983" s="2" t="s">
        <v>5939</v>
      </c>
      <c r="C2983" s="6">
        <v>99.1</v>
      </c>
      <c r="D2983" s="6">
        <v>116.5</v>
      </c>
      <c r="E2983" s="6">
        <v>87.7</v>
      </c>
    </row>
    <row r="2984" spans="1:5" x14ac:dyDescent="0.2">
      <c r="A2984" s="2" t="s">
        <v>5940</v>
      </c>
      <c r="B2984" s="2" t="s">
        <v>5941</v>
      </c>
      <c r="C2984" s="6">
        <v>68.599999999999994</v>
      </c>
      <c r="D2984" s="6">
        <v>80.900000000000006</v>
      </c>
      <c r="E2984" s="6">
        <v>97.9</v>
      </c>
    </row>
    <row r="2985" spans="1:5" x14ac:dyDescent="0.2">
      <c r="A2985" s="2" t="s">
        <v>5942</v>
      </c>
      <c r="B2985" s="2" t="s">
        <v>5943</v>
      </c>
      <c r="C2985" s="6">
        <v>95.4</v>
      </c>
      <c r="D2985" s="6">
        <v>112.5</v>
      </c>
      <c r="E2985" s="6">
        <v>103.1</v>
      </c>
    </row>
    <row r="2986" spans="1:5" x14ac:dyDescent="0.2">
      <c r="A2986" s="2" t="s">
        <v>5944</v>
      </c>
      <c r="B2986" s="2" t="s">
        <v>5945</v>
      </c>
      <c r="C2986" s="6">
        <v>101.3</v>
      </c>
      <c r="D2986" s="6">
        <v>119.7</v>
      </c>
      <c r="E2986" s="6">
        <v>90.2</v>
      </c>
    </row>
    <row r="2987" spans="1:5" x14ac:dyDescent="0.2">
      <c r="A2987" s="2" t="s">
        <v>5946</v>
      </c>
      <c r="B2987" s="2" t="s">
        <v>5947</v>
      </c>
      <c r="C2987" s="6">
        <v>94.6</v>
      </c>
      <c r="D2987" s="6">
        <v>111.8</v>
      </c>
      <c r="E2987" s="6">
        <v>122.8</v>
      </c>
    </row>
    <row r="2988" spans="1:5" x14ac:dyDescent="0.2">
      <c r="A2988" s="2" t="s">
        <v>5948</v>
      </c>
      <c r="B2988" s="2" t="s">
        <v>5949</v>
      </c>
      <c r="C2988" s="6">
        <v>88.8</v>
      </c>
      <c r="D2988" s="6">
        <v>104.9</v>
      </c>
      <c r="E2988" s="6">
        <v>149.6</v>
      </c>
    </row>
    <row r="2989" spans="1:5" x14ac:dyDescent="0.2">
      <c r="A2989" s="2" t="s">
        <v>5950</v>
      </c>
      <c r="B2989" s="2" t="s">
        <v>5951</v>
      </c>
      <c r="C2989" s="6">
        <v>92.7</v>
      </c>
      <c r="D2989" s="6">
        <v>109.7</v>
      </c>
      <c r="E2989" s="6">
        <v>91.7</v>
      </c>
    </row>
    <row r="2990" spans="1:5" x14ac:dyDescent="0.2">
      <c r="A2990" s="2" t="s">
        <v>5952</v>
      </c>
      <c r="B2990" s="2" t="s">
        <v>5953</v>
      </c>
      <c r="C2990" s="6">
        <v>95.2</v>
      </c>
      <c r="D2990" s="6">
        <v>112.6</v>
      </c>
      <c r="E2990" s="6">
        <v>109.5</v>
      </c>
    </row>
    <row r="2991" spans="1:5" x14ac:dyDescent="0.2">
      <c r="A2991" s="2" t="s">
        <v>5954</v>
      </c>
      <c r="B2991" s="2" t="s">
        <v>5955</v>
      </c>
      <c r="C2991" s="6">
        <v>67.8</v>
      </c>
      <c r="D2991" s="6">
        <v>80.3</v>
      </c>
      <c r="E2991" s="6">
        <v>84.9</v>
      </c>
    </row>
    <row r="2992" spans="1:5" x14ac:dyDescent="0.2">
      <c r="A2992" s="2" t="s">
        <v>5956</v>
      </c>
      <c r="B2992" s="2" t="s">
        <v>5957</v>
      </c>
      <c r="C2992" s="6">
        <v>114.6</v>
      </c>
      <c r="D2992" s="6">
        <v>135.69999999999999</v>
      </c>
      <c r="E2992" s="6">
        <v>105.9</v>
      </c>
    </row>
    <row r="2993" spans="1:5" x14ac:dyDescent="0.2">
      <c r="A2993" s="2" t="s">
        <v>5958</v>
      </c>
      <c r="B2993" s="2" t="s">
        <v>5959</v>
      </c>
      <c r="C2993" s="6">
        <v>82.2</v>
      </c>
      <c r="D2993" s="6">
        <v>97.4</v>
      </c>
      <c r="E2993" s="6">
        <v>86.3</v>
      </c>
    </row>
    <row r="2994" spans="1:5" x14ac:dyDescent="0.2">
      <c r="A2994" s="2" t="s">
        <v>5960</v>
      </c>
      <c r="B2994" s="2" t="s">
        <v>5961</v>
      </c>
      <c r="C2994" s="6">
        <v>89</v>
      </c>
      <c r="D2994" s="6">
        <v>105.7</v>
      </c>
      <c r="E2994" s="6">
        <v>96.5</v>
      </c>
    </row>
    <row r="2995" spans="1:5" x14ac:dyDescent="0.2">
      <c r="A2995" s="2" t="s">
        <v>5962</v>
      </c>
      <c r="B2995" s="2" t="s">
        <v>5963</v>
      </c>
      <c r="C2995" s="6">
        <v>89.7</v>
      </c>
      <c r="D2995" s="6">
        <v>106.5</v>
      </c>
      <c r="E2995" s="6">
        <v>104.2</v>
      </c>
    </row>
    <row r="2996" spans="1:5" x14ac:dyDescent="0.2">
      <c r="A2996" s="2" t="s">
        <v>5964</v>
      </c>
      <c r="B2996" s="2" t="s">
        <v>5965</v>
      </c>
      <c r="C2996" s="6">
        <v>109.2</v>
      </c>
      <c r="D2996" s="6">
        <v>129.9</v>
      </c>
      <c r="E2996" s="6">
        <v>89.2</v>
      </c>
    </row>
    <row r="2997" spans="1:5" x14ac:dyDescent="0.2">
      <c r="A2997" s="2" t="s">
        <v>5966</v>
      </c>
      <c r="B2997" s="2" t="s">
        <v>5967</v>
      </c>
      <c r="C2997" s="6">
        <v>93.7</v>
      </c>
      <c r="D2997" s="6">
        <v>111.3</v>
      </c>
      <c r="E2997" s="6">
        <v>105</v>
      </c>
    </row>
    <row r="2998" spans="1:5" x14ac:dyDescent="0.2">
      <c r="A2998" s="2" t="s">
        <v>5968</v>
      </c>
      <c r="B2998" s="2" t="s">
        <v>5969</v>
      </c>
      <c r="C2998" s="6">
        <v>90.2</v>
      </c>
      <c r="D2998" s="6">
        <v>107.5</v>
      </c>
      <c r="E2998" s="6">
        <v>102.6</v>
      </c>
    </row>
    <row r="2999" spans="1:5" x14ac:dyDescent="0.2">
      <c r="A2999" s="2" t="s">
        <v>5970</v>
      </c>
      <c r="B2999" s="2" t="s">
        <v>5971</v>
      </c>
      <c r="C2999" s="6">
        <v>82.4</v>
      </c>
      <c r="D2999" s="6">
        <v>98.4</v>
      </c>
      <c r="E2999" s="6">
        <v>89.1</v>
      </c>
    </row>
    <row r="3000" spans="1:5" x14ac:dyDescent="0.2">
      <c r="A3000" s="2" t="s">
        <v>5972</v>
      </c>
      <c r="B3000" s="2" t="s">
        <v>5973</v>
      </c>
      <c r="C3000" s="6">
        <v>108.5</v>
      </c>
      <c r="D3000" s="6">
        <v>130.30000000000001</v>
      </c>
      <c r="E3000" s="6">
        <v>104.9</v>
      </c>
    </row>
    <row r="3001" spans="1:5" x14ac:dyDescent="0.2">
      <c r="A3001" s="2" t="s">
        <v>5974</v>
      </c>
      <c r="B3001" s="2" t="s">
        <v>5975</v>
      </c>
      <c r="C3001" s="6">
        <v>93.7</v>
      </c>
      <c r="D3001" s="6">
        <v>112.5</v>
      </c>
      <c r="E3001" s="6">
        <v>101.8</v>
      </c>
    </row>
    <row r="3002" spans="1:5" x14ac:dyDescent="0.2">
      <c r="A3002" s="2" t="s">
        <v>5976</v>
      </c>
      <c r="B3002" s="2" t="s">
        <v>5977</v>
      </c>
      <c r="C3002" s="6">
        <v>103.3</v>
      </c>
      <c r="D3002" s="6">
        <v>124.1</v>
      </c>
      <c r="E3002" s="6">
        <v>107.7</v>
      </c>
    </row>
    <row r="3003" spans="1:5" x14ac:dyDescent="0.2">
      <c r="A3003" s="2" t="s">
        <v>5978</v>
      </c>
      <c r="B3003" s="2" t="s">
        <v>5979</v>
      </c>
      <c r="C3003" s="6">
        <v>96.7</v>
      </c>
      <c r="D3003" s="6">
        <v>116.4</v>
      </c>
      <c r="E3003" s="6">
        <v>101.8</v>
      </c>
    </row>
    <row r="3004" spans="1:5" x14ac:dyDescent="0.2">
      <c r="A3004" s="2" t="s">
        <v>5980</v>
      </c>
      <c r="B3004" s="2" t="s">
        <v>5981</v>
      </c>
      <c r="C3004" s="6">
        <v>96.3</v>
      </c>
      <c r="D3004" s="6">
        <v>115.9</v>
      </c>
      <c r="E3004" s="6">
        <v>115.1</v>
      </c>
    </row>
    <row r="3005" spans="1:5" x14ac:dyDescent="0.2">
      <c r="A3005" s="2" t="s">
        <v>5982</v>
      </c>
      <c r="B3005" s="2" t="s">
        <v>5983</v>
      </c>
      <c r="C3005" s="6">
        <v>100.3</v>
      </c>
      <c r="D3005" s="6">
        <v>121.2</v>
      </c>
      <c r="E3005" s="6">
        <v>106.6</v>
      </c>
    </row>
    <row r="3006" spans="1:5" x14ac:dyDescent="0.2">
      <c r="A3006" s="2" t="s">
        <v>5984</v>
      </c>
      <c r="B3006" s="2" t="s">
        <v>5985</v>
      </c>
      <c r="C3006" s="6">
        <v>109.4</v>
      </c>
      <c r="D3006" s="6">
        <v>132.6</v>
      </c>
      <c r="E3006" s="6">
        <v>96.9</v>
      </c>
    </row>
    <row r="3007" spans="1:5" x14ac:dyDescent="0.2">
      <c r="A3007" s="2" t="s">
        <v>5986</v>
      </c>
      <c r="B3007" s="2" t="s">
        <v>5987</v>
      </c>
      <c r="C3007" s="6">
        <v>82.4</v>
      </c>
      <c r="D3007" s="6">
        <v>100</v>
      </c>
      <c r="E3007" s="6">
        <v>99.3</v>
      </c>
    </row>
    <row r="3008" spans="1:5" x14ac:dyDescent="0.2">
      <c r="A3008" s="2" t="s">
        <v>5988</v>
      </c>
      <c r="B3008" s="2" t="s">
        <v>5989</v>
      </c>
      <c r="C3008" s="6">
        <v>65.900000000000006</v>
      </c>
      <c r="D3008" s="6">
        <v>80</v>
      </c>
      <c r="E3008" s="6">
        <v>111.5</v>
      </c>
    </row>
    <row r="3009" spans="1:5" x14ac:dyDescent="0.2">
      <c r="A3009" s="2" t="s">
        <v>5990</v>
      </c>
      <c r="B3009" s="2" t="s">
        <v>5991</v>
      </c>
      <c r="C3009" s="6">
        <v>81.599999999999994</v>
      </c>
      <c r="D3009" s="6">
        <v>99.8</v>
      </c>
      <c r="E3009" s="6">
        <v>91.6</v>
      </c>
    </row>
    <row r="3010" spans="1:5" x14ac:dyDescent="0.2">
      <c r="A3010" s="2" t="s">
        <v>5992</v>
      </c>
      <c r="B3010" s="2" t="s">
        <v>5993</v>
      </c>
      <c r="C3010" s="6">
        <v>84.1</v>
      </c>
      <c r="D3010" s="6">
        <v>103.3</v>
      </c>
      <c r="E3010" s="6">
        <v>98.1</v>
      </c>
    </row>
    <row r="3011" spans="1:5" x14ac:dyDescent="0.2">
      <c r="A3011" s="2" t="s">
        <v>5994</v>
      </c>
      <c r="B3011" s="2" t="s">
        <v>5995</v>
      </c>
      <c r="C3011" s="6">
        <v>88.3</v>
      </c>
      <c r="D3011" s="6">
        <v>108.6</v>
      </c>
      <c r="E3011" s="6">
        <v>104</v>
      </c>
    </row>
    <row r="3012" spans="1:5" x14ac:dyDescent="0.2">
      <c r="A3012" s="2" t="s">
        <v>5996</v>
      </c>
      <c r="B3012" s="2" t="s">
        <v>5997</v>
      </c>
      <c r="C3012" s="6">
        <v>101.8</v>
      </c>
      <c r="D3012" s="6">
        <v>125.3</v>
      </c>
      <c r="E3012" s="6">
        <v>92.5</v>
      </c>
    </row>
    <row r="3013" spans="1:5" x14ac:dyDescent="0.2">
      <c r="A3013" s="2" t="s">
        <v>5998</v>
      </c>
      <c r="B3013" s="2" t="s">
        <v>5999</v>
      </c>
      <c r="C3013" s="6">
        <v>85.7</v>
      </c>
      <c r="D3013" s="6">
        <v>106.5</v>
      </c>
      <c r="E3013" s="6">
        <v>108.2</v>
      </c>
    </row>
    <row r="3014" spans="1:5" x14ac:dyDescent="0.2">
      <c r="A3014" s="2" t="s">
        <v>6000</v>
      </c>
      <c r="B3014" s="2" t="s">
        <v>6001</v>
      </c>
      <c r="C3014" s="6">
        <v>85.9</v>
      </c>
      <c r="D3014" s="6">
        <v>106.8</v>
      </c>
      <c r="E3014" s="6">
        <v>85.4</v>
      </c>
    </row>
    <row r="3015" spans="1:5" x14ac:dyDescent="0.2">
      <c r="A3015" s="2" t="s">
        <v>6002</v>
      </c>
      <c r="B3015" s="2" t="s">
        <v>6003</v>
      </c>
      <c r="C3015" s="6">
        <v>79.5</v>
      </c>
      <c r="D3015" s="6">
        <v>98.9</v>
      </c>
      <c r="E3015" s="6">
        <v>85</v>
      </c>
    </row>
    <row r="3016" spans="1:5" x14ac:dyDescent="0.2">
      <c r="A3016" s="2" t="s">
        <v>6004</v>
      </c>
      <c r="B3016" s="2" t="s">
        <v>6005</v>
      </c>
      <c r="C3016" s="6">
        <v>105.8</v>
      </c>
      <c r="D3016" s="6">
        <v>131.9</v>
      </c>
      <c r="E3016" s="6">
        <v>68.400000000000006</v>
      </c>
    </row>
    <row r="3017" spans="1:5" x14ac:dyDescent="0.2">
      <c r="A3017" s="2" t="s">
        <v>6006</v>
      </c>
      <c r="B3017" s="2" t="s">
        <v>6007</v>
      </c>
      <c r="C3017" s="6">
        <v>90.9</v>
      </c>
      <c r="D3017" s="6">
        <v>113.5</v>
      </c>
      <c r="E3017" s="6">
        <v>92.9</v>
      </c>
    </row>
    <row r="3018" spans="1:5" x14ac:dyDescent="0.2">
      <c r="A3018" s="2" t="s">
        <v>6008</v>
      </c>
      <c r="B3018" s="2" t="s">
        <v>6009</v>
      </c>
      <c r="C3018" s="6">
        <v>82.7</v>
      </c>
      <c r="D3018" s="6">
        <v>103.1</v>
      </c>
      <c r="E3018" s="6">
        <v>101.9</v>
      </c>
    </row>
    <row r="3019" spans="1:5" x14ac:dyDescent="0.2">
      <c r="A3019" s="2" t="s">
        <v>6010</v>
      </c>
      <c r="B3019" s="2" t="s">
        <v>6011</v>
      </c>
      <c r="C3019" s="6">
        <v>81.8</v>
      </c>
      <c r="D3019" s="6">
        <v>102.5</v>
      </c>
      <c r="E3019" s="6">
        <v>93.3</v>
      </c>
    </row>
    <row r="3020" spans="1:5" x14ac:dyDescent="0.2">
      <c r="A3020" s="2" t="s">
        <v>6012</v>
      </c>
      <c r="B3020" s="2" t="s">
        <v>6013</v>
      </c>
      <c r="C3020" s="6">
        <v>91.6</v>
      </c>
      <c r="D3020" s="6">
        <v>115.1</v>
      </c>
      <c r="E3020" s="6">
        <v>98.4</v>
      </c>
    </row>
    <row r="3021" spans="1:5" x14ac:dyDescent="0.2">
      <c r="A3021" s="2" t="s">
        <v>6014</v>
      </c>
      <c r="B3021" s="2" t="s">
        <v>6015</v>
      </c>
      <c r="C3021" s="6">
        <v>95.4</v>
      </c>
      <c r="D3021" s="6">
        <v>120.1</v>
      </c>
      <c r="E3021" s="6">
        <v>91.7</v>
      </c>
    </row>
    <row r="3022" spans="1:5" x14ac:dyDescent="0.2">
      <c r="A3022" s="2" t="s">
        <v>6016</v>
      </c>
      <c r="B3022" s="2" t="s">
        <v>6017</v>
      </c>
      <c r="C3022" s="6">
        <v>87.4</v>
      </c>
      <c r="D3022" s="6">
        <v>110.2</v>
      </c>
      <c r="E3022" s="6">
        <v>108</v>
      </c>
    </row>
    <row r="3023" spans="1:5" x14ac:dyDescent="0.2">
      <c r="A3023" s="2" t="s">
        <v>6018</v>
      </c>
      <c r="B3023" s="2" t="s">
        <v>6019</v>
      </c>
      <c r="C3023" s="6">
        <v>80.900000000000006</v>
      </c>
      <c r="D3023" s="6">
        <v>102.1</v>
      </c>
      <c r="E3023" s="6">
        <v>107</v>
      </c>
    </row>
    <row r="3024" spans="1:5" x14ac:dyDescent="0.2">
      <c r="A3024" s="2" t="s">
        <v>6020</v>
      </c>
      <c r="B3024" s="2" t="s">
        <v>6021</v>
      </c>
      <c r="C3024" s="6">
        <v>98</v>
      </c>
      <c r="D3024" s="6">
        <v>123.6</v>
      </c>
      <c r="E3024" s="6">
        <v>107.6</v>
      </c>
    </row>
    <row r="3025" spans="1:5" x14ac:dyDescent="0.2">
      <c r="A3025" s="2" t="s">
        <v>6022</v>
      </c>
      <c r="B3025" s="2" t="s">
        <v>6023</v>
      </c>
      <c r="C3025" s="6">
        <v>96.1</v>
      </c>
      <c r="D3025" s="6">
        <v>121.5</v>
      </c>
      <c r="E3025" s="6">
        <v>97</v>
      </c>
    </row>
    <row r="3026" spans="1:5" x14ac:dyDescent="0.2">
      <c r="A3026" s="2" t="s">
        <v>6024</v>
      </c>
      <c r="B3026" s="2" t="s">
        <v>6025</v>
      </c>
      <c r="C3026" s="6">
        <v>84.9</v>
      </c>
      <c r="D3026" s="6">
        <v>107.3</v>
      </c>
      <c r="E3026" s="6">
        <v>102</v>
      </c>
    </row>
    <row r="3027" spans="1:5" x14ac:dyDescent="0.2">
      <c r="A3027" s="2" t="s">
        <v>6026</v>
      </c>
      <c r="B3027" s="2" t="s">
        <v>6027</v>
      </c>
      <c r="C3027" s="6">
        <v>88.5</v>
      </c>
      <c r="D3027" s="6">
        <v>112.6</v>
      </c>
      <c r="E3027" s="6">
        <v>106.6</v>
      </c>
    </row>
    <row r="3028" spans="1:5" x14ac:dyDescent="0.2">
      <c r="A3028" s="2" t="s">
        <v>6028</v>
      </c>
      <c r="B3028" s="2" t="s">
        <v>6029</v>
      </c>
      <c r="C3028" s="6">
        <v>74.2</v>
      </c>
      <c r="D3028" s="6">
        <v>94.5</v>
      </c>
      <c r="E3028" s="6">
        <v>84.2</v>
      </c>
    </row>
    <row r="3029" spans="1:5" x14ac:dyDescent="0.2">
      <c r="A3029" s="2" t="s">
        <v>6030</v>
      </c>
      <c r="B3029" s="2" t="s">
        <v>6031</v>
      </c>
      <c r="C3029" s="6">
        <v>86.6</v>
      </c>
      <c r="D3029" s="6">
        <v>110.4</v>
      </c>
      <c r="E3029" s="6">
        <v>102.4</v>
      </c>
    </row>
    <row r="3030" spans="1:5" x14ac:dyDescent="0.2">
      <c r="A3030" s="2" t="s">
        <v>6032</v>
      </c>
      <c r="B3030" s="2" t="s">
        <v>6033</v>
      </c>
      <c r="C3030" s="6">
        <v>98.5</v>
      </c>
      <c r="D3030" s="6">
        <v>125.9</v>
      </c>
      <c r="E3030" s="6">
        <v>81.5</v>
      </c>
    </row>
    <row r="3031" spans="1:5" x14ac:dyDescent="0.2">
      <c r="A3031" s="2" t="s">
        <v>6034</v>
      </c>
      <c r="B3031" s="2" t="s">
        <v>6035</v>
      </c>
      <c r="C3031" s="6">
        <v>80.7</v>
      </c>
      <c r="D3031" s="6">
        <v>103.4</v>
      </c>
      <c r="E3031" s="6">
        <v>102.1</v>
      </c>
    </row>
    <row r="3032" spans="1:5" x14ac:dyDescent="0.2">
      <c r="A3032" s="2" t="s">
        <v>6036</v>
      </c>
      <c r="B3032" s="2" t="s">
        <v>6037</v>
      </c>
      <c r="C3032" s="6">
        <v>86.7</v>
      </c>
      <c r="D3032" s="6">
        <v>111.5</v>
      </c>
      <c r="E3032" s="6">
        <v>102</v>
      </c>
    </row>
    <row r="3033" spans="1:5" x14ac:dyDescent="0.2">
      <c r="A3033" s="2" t="s">
        <v>6038</v>
      </c>
      <c r="B3033" s="2" t="s">
        <v>6039</v>
      </c>
      <c r="C3033" s="6">
        <v>88.7</v>
      </c>
      <c r="D3033" s="6">
        <v>114.3</v>
      </c>
      <c r="E3033" s="6">
        <v>105.6</v>
      </c>
    </row>
    <row r="3034" spans="1:5" x14ac:dyDescent="0.2">
      <c r="A3034" s="2" t="s">
        <v>6040</v>
      </c>
      <c r="B3034" s="2" t="s">
        <v>6041</v>
      </c>
      <c r="C3034" s="6">
        <v>90.4</v>
      </c>
      <c r="D3034" s="6">
        <v>116.7</v>
      </c>
      <c r="E3034" s="6">
        <v>91.8</v>
      </c>
    </row>
    <row r="3035" spans="1:5" x14ac:dyDescent="0.2">
      <c r="A3035" s="2" t="s">
        <v>6042</v>
      </c>
      <c r="B3035" s="2" t="s">
        <v>6043</v>
      </c>
      <c r="C3035" s="6">
        <v>85.9</v>
      </c>
      <c r="D3035" s="6">
        <v>111.2</v>
      </c>
      <c r="E3035" s="6">
        <v>99.2</v>
      </c>
    </row>
    <row r="3036" spans="1:5" x14ac:dyDescent="0.2">
      <c r="A3036" s="2" t="s">
        <v>6044</v>
      </c>
      <c r="B3036" s="2" t="s">
        <v>6045</v>
      </c>
      <c r="C3036" s="6">
        <v>92.4</v>
      </c>
      <c r="D3036" s="6">
        <v>121.3</v>
      </c>
      <c r="E3036" s="6">
        <v>96.2</v>
      </c>
    </row>
    <row r="3037" spans="1:5" x14ac:dyDescent="0.2">
      <c r="A3037" s="2" t="s">
        <v>6046</v>
      </c>
      <c r="B3037" s="2" t="s">
        <v>6047</v>
      </c>
      <c r="C3037" s="6">
        <v>75.8</v>
      </c>
      <c r="D3037" s="6">
        <v>101.5</v>
      </c>
      <c r="E3037" s="6">
        <v>90.3</v>
      </c>
    </row>
    <row r="3038" spans="1:5" x14ac:dyDescent="0.2">
      <c r="A3038" s="2" t="s">
        <v>6048</v>
      </c>
      <c r="B3038" s="2" t="s">
        <v>6049</v>
      </c>
      <c r="C3038" s="6">
        <v>97.8</v>
      </c>
      <c r="D3038" s="6">
        <v>131.30000000000001</v>
      </c>
      <c r="E3038" s="6">
        <v>61.7</v>
      </c>
    </row>
    <row r="3039" spans="1:5" x14ac:dyDescent="0.2">
      <c r="A3039" s="2" t="s">
        <v>6050</v>
      </c>
      <c r="B3039" s="2" t="s">
        <v>6051</v>
      </c>
      <c r="C3039" s="6">
        <v>97.7</v>
      </c>
      <c r="D3039" s="6">
        <v>133.4</v>
      </c>
      <c r="E3039" s="6">
        <v>102.8</v>
      </c>
    </row>
    <row r="3040" spans="1:5" x14ac:dyDescent="0.2">
      <c r="A3040" s="2" t="s">
        <v>6052</v>
      </c>
      <c r="B3040" s="2" t="s">
        <v>6053</v>
      </c>
      <c r="C3040" s="6">
        <v>110.8</v>
      </c>
      <c r="D3040" s="6">
        <v>151.69999999999999</v>
      </c>
      <c r="E3040" s="6">
        <v>97.7</v>
      </c>
    </row>
    <row r="3041" spans="1:5" x14ac:dyDescent="0.2">
      <c r="A3041" s="2" t="s">
        <v>6054</v>
      </c>
      <c r="B3041" s="2" t="s">
        <v>6055</v>
      </c>
      <c r="C3041" s="6">
        <v>94.9</v>
      </c>
      <c r="D3041" s="6">
        <v>130.9</v>
      </c>
      <c r="E3041" s="6">
        <v>101.3</v>
      </c>
    </row>
    <row r="3042" spans="1:5" x14ac:dyDescent="0.2">
      <c r="A3042" s="2" t="s">
        <v>6056</v>
      </c>
      <c r="B3042" s="2" t="s">
        <v>6057</v>
      </c>
      <c r="C3042" s="6">
        <v>95.8</v>
      </c>
      <c r="D3042" s="6">
        <v>132.5</v>
      </c>
      <c r="E3042" s="6">
        <v>79.599999999999994</v>
      </c>
    </row>
    <row r="3043" spans="1:5" x14ac:dyDescent="0.2">
      <c r="A3043" s="2" t="s">
        <v>6058</v>
      </c>
      <c r="B3043" s="2" t="s">
        <v>6059</v>
      </c>
      <c r="C3043" s="6">
        <v>80.900000000000006</v>
      </c>
      <c r="D3043" s="6">
        <v>112.6</v>
      </c>
      <c r="E3043" s="6">
        <v>99.5</v>
      </c>
    </row>
    <row r="3044" spans="1:5" x14ac:dyDescent="0.2">
      <c r="A3044" s="2" t="s">
        <v>6060</v>
      </c>
      <c r="B3044" s="2" t="s">
        <v>6061</v>
      </c>
      <c r="C3044" s="6">
        <v>69.8</v>
      </c>
      <c r="D3044" s="6">
        <v>97.8</v>
      </c>
      <c r="E3044" s="6">
        <v>110.9</v>
      </c>
    </row>
    <row r="3045" spans="1:5" x14ac:dyDescent="0.2">
      <c r="A3045" s="2" t="s">
        <v>6062</v>
      </c>
      <c r="B3045" s="2" t="s">
        <v>6063</v>
      </c>
      <c r="C3045" s="6">
        <v>85.3</v>
      </c>
      <c r="D3045" s="6">
        <v>121.5</v>
      </c>
      <c r="E3045" s="6">
        <v>105.9</v>
      </c>
    </row>
    <row r="3046" spans="1:5" x14ac:dyDescent="0.2">
      <c r="A3046" s="2" t="s">
        <v>6064</v>
      </c>
      <c r="B3046" s="2" t="s">
        <v>6065</v>
      </c>
      <c r="C3046" s="6">
        <v>76.599999999999994</v>
      </c>
      <c r="D3046" s="6">
        <v>112.5</v>
      </c>
      <c r="E3046" s="6">
        <v>83.9</v>
      </c>
    </row>
    <row r="3047" spans="1:5" x14ac:dyDescent="0.2">
      <c r="A3047" s="2" t="s">
        <v>6066</v>
      </c>
      <c r="B3047" s="2" t="s">
        <v>6067</v>
      </c>
      <c r="C3047" s="6">
        <v>79.900000000000006</v>
      </c>
      <c r="D3047" s="6">
        <v>118.8</v>
      </c>
      <c r="E3047" s="6">
        <v>115</v>
      </c>
    </row>
    <row r="3048" spans="1:5" x14ac:dyDescent="0.2">
      <c r="A3048" s="2" t="s">
        <v>6068</v>
      </c>
      <c r="B3048" s="2" t="s">
        <v>6069</v>
      </c>
      <c r="C3048" s="6">
        <v>76.8</v>
      </c>
      <c r="D3048" s="6">
        <v>114.5</v>
      </c>
      <c r="E3048" s="6">
        <v>101.6</v>
      </c>
    </row>
    <row r="3049" spans="1:5" x14ac:dyDescent="0.2">
      <c r="A3049" s="2" t="s">
        <v>6070</v>
      </c>
      <c r="B3049" s="2" t="s">
        <v>6071</v>
      </c>
      <c r="C3049" s="6">
        <v>84.9</v>
      </c>
      <c r="D3049" s="6">
        <v>126.7</v>
      </c>
      <c r="E3049" s="6">
        <v>72.400000000000006</v>
      </c>
    </row>
    <row r="3050" spans="1:5" x14ac:dyDescent="0.2">
      <c r="A3050" s="2" t="s">
        <v>6072</v>
      </c>
      <c r="B3050" s="2" t="s">
        <v>6073</v>
      </c>
      <c r="C3050" s="6">
        <v>75.599999999999994</v>
      </c>
      <c r="D3050" s="6">
        <v>113.4</v>
      </c>
      <c r="E3050" s="6">
        <v>109.4</v>
      </c>
    </row>
    <row r="3051" spans="1:5" x14ac:dyDescent="0.2">
      <c r="A3051" s="2" t="s">
        <v>6074</v>
      </c>
      <c r="B3051" s="2" t="s">
        <v>6075</v>
      </c>
      <c r="C3051" s="6">
        <v>78.099999999999994</v>
      </c>
      <c r="D3051" s="6">
        <v>117.5</v>
      </c>
      <c r="E3051" s="6">
        <v>107.9</v>
      </c>
    </row>
    <row r="3052" spans="1:5" x14ac:dyDescent="0.2">
      <c r="A3052" s="2" t="s">
        <v>6076</v>
      </c>
      <c r="B3052" s="2" t="s">
        <v>6077</v>
      </c>
      <c r="C3052" s="6">
        <v>76.599999999999994</v>
      </c>
      <c r="D3052" s="6">
        <v>115.7</v>
      </c>
      <c r="E3052" s="6">
        <v>87.9</v>
      </c>
    </row>
    <row r="3053" spans="1:5" x14ac:dyDescent="0.2">
      <c r="A3053" s="2" t="s">
        <v>6078</v>
      </c>
      <c r="B3053" s="2" t="s">
        <v>6079</v>
      </c>
      <c r="C3053" s="6">
        <v>69.3</v>
      </c>
      <c r="D3053" s="6">
        <v>105.1</v>
      </c>
      <c r="E3053" s="6">
        <v>96.3</v>
      </c>
    </row>
    <row r="3054" spans="1:5" x14ac:dyDescent="0.2">
      <c r="A3054" s="2" t="s">
        <v>6080</v>
      </c>
      <c r="B3054" s="2" t="s">
        <v>6081</v>
      </c>
      <c r="C3054" s="6">
        <v>69.599999999999994</v>
      </c>
      <c r="D3054" s="6">
        <v>106.1</v>
      </c>
      <c r="E3054" s="6">
        <v>132.5</v>
      </c>
    </row>
    <row r="3055" spans="1:5" x14ac:dyDescent="0.2">
      <c r="A3055" s="2" t="s">
        <v>6082</v>
      </c>
      <c r="B3055" s="2" t="s">
        <v>6083</v>
      </c>
      <c r="C3055" s="6">
        <v>58.2</v>
      </c>
      <c r="D3055" s="6">
        <v>91.6</v>
      </c>
      <c r="E3055" s="6">
        <v>61.8</v>
      </c>
    </row>
    <row r="3056" spans="1:5" x14ac:dyDescent="0.2">
      <c r="A3056" s="2" t="s">
        <v>6084</v>
      </c>
      <c r="B3056" s="2" t="s">
        <v>6085</v>
      </c>
      <c r="C3056" s="6">
        <v>72</v>
      </c>
      <c r="D3056" s="6">
        <v>119.6</v>
      </c>
      <c r="E3056" s="6">
        <v>88.9</v>
      </c>
    </row>
    <row r="3057" spans="1:5" x14ac:dyDescent="0.2">
      <c r="A3057" s="2" t="s">
        <v>6086</v>
      </c>
      <c r="B3057" s="2" t="s">
        <v>2478</v>
      </c>
      <c r="C3057" s="6">
        <v>72.900000000000006</v>
      </c>
      <c r="D3057" s="6">
        <v>121.9</v>
      </c>
      <c r="E3057" s="6">
        <v>124.7</v>
      </c>
    </row>
    <row r="3058" spans="1:5" x14ac:dyDescent="0.2">
      <c r="A3058" s="2" t="s">
        <v>6087</v>
      </c>
      <c r="B3058" s="2" t="s">
        <v>6088</v>
      </c>
      <c r="C3058" s="6">
        <v>59.2</v>
      </c>
      <c r="D3058" s="6">
        <v>102.2</v>
      </c>
      <c r="E3058" s="6">
        <v>86.7</v>
      </c>
    </row>
    <row r="3059" spans="1:5" x14ac:dyDescent="0.2">
      <c r="A3059" s="2" t="s">
        <v>6089</v>
      </c>
      <c r="B3059" s="2" t="s">
        <v>6090</v>
      </c>
      <c r="C3059" s="6">
        <v>59.3</v>
      </c>
      <c r="D3059" s="6">
        <v>104.9</v>
      </c>
      <c r="E3059" s="6">
        <v>99.9</v>
      </c>
    </row>
    <row r="3060" spans="1:5" x14ac:dyDescent="0.2">
      <c r="A3060" s="2" t="s">
        <v>6091</v>
      </c>
      <c r="B3060" s="2" t="s">
        <v>6092</v>
      </c>
      <c r="C3060" s="6">
        <v>77.099999999999994</v>
      </c>
      <c r="D3060" s="6">
        <v>141.1</v>
      </c>
      <c r="E3060" s="6">
        <v>96.3</v>
      </c>
    </row>
    <row r="3061" spans="1:5" x14ac:dyDescent="0.2">
      <c r="A3061" s="2" t="s">
        <v>6093</v>
      </c>
      <c r="B3061" s="2" t="s">
        <v>6094</v>
      </c>
      <c r="C3061" s="6">
        <v>56</v>
      </c>
      <c r="D3061" s="6">
        <v>105.5</v>
      </c>
      <c r="E3061" s="6">
        <v>108.2</v>
      </c>
    </row>
    <row r="3062" spans="1:5" x14ac:dyDescent="0.2">
      <c r="A3062" s="2" t="s">
        <v>6095</v>
      </c>
      <c r="B3062" s="2" t="s">
        <v>6096</v>
      </c>
      <c r="C3062" s="6">
        <v>71.3</v>
      </c>
      <c r="D3062" s="6">
        <v>142.19999999999999</v>
      </c>
      <c r="E3062" s="6">
        <v>111.9</v>
      </c>
    </row>
    <row r="3063" spans="1:5" x14ac:dyDescent="0.2">
      <c r="A3063" s="2" t="s">
        <v>6097</v>
      </c>
      <c r="B3063" s="2" t="s">
        <v>6098</v>
      </c>
      <c r="C3063" s="6">
        <v>79.400000000000006</v>
      </c>
      <c r="D3063" s="6">
        <v>166</v>
      </c>
      <c r="E3063" s="6">
        <v>154.6</v>
      </c>
    </row>
    <row r="3064" spans="1:5" x14ac:dyDescent="0.2">
      <c r="A3064" s="2" t="s">
        <v>6099</v>
      </c>
      <c r="B3064" s="2" t="s">
        <v>6100</v>
      </c>
      <c r="C3064" s="6">
        <v>218</v>
      </c>
      <c r="D3064" s="6">
        <v>97.2</v>
      </c>
      <c r="E3064" s="6">
        <v>84.7</v>
      </c>
    </row>
    <row r="3065" spans="1:5" x14ac:dyDescent="0.2">
      <c r="A3065" s="2" t="s">
        <v>6101</v>
      </c>
      <c r="B3065" s="2" t="s">
        <v>6102</v>
      </c>
      <c r="C3065" s="6">
        <v>48.2</v>
      </c>
      <c r="D3065" s="6">
        <v>269.3</v>
      </c>
      <c r="E3065" s="6">
        <v>42.9</v>
      </c>
    </row>
    <row r="3066" spans="1:5" x14ac:dyDescent="0.2">
      <c r="A3066" s="2" t="s">
        <v>6103</v>
      </c>
      <c r="B3066" s="2" t="s">
        <v>6104</v>
      </c>
      <c r="C3066" s="6">
        <v>102.1</v>
      </c>
      <c r="D3066" s="6">
        <v>75.599999999999994</v>
      </c>
      <c r="E3066" s="6">
        <v>222.3</v>
      </c>
    </row>
    <row r="3067" spans="1:5" x14ac:dyDescent="0.2">
      <c r="A3067" s="2" t="s">
        <v>6105</v>
      </c>
      <c r="B3067" s="2" t="s">
        <v>6106</v>
      </c>
      <c r="C3067" s="6">
        <v>121.4</v>
      </c>
      <c r="D3067" s="6">
        <v>58.4</v>
      </c>
      <c r="E3067" s="6">
        <v>119.6</v>
      </c>
    </row>
    <row r="3068" spans="1:5" x14ac:dyDescent="0.2">
      <c r="A3068" s="2" t="s">
        <v>6107</v>
      </c>
      <c r="B3068" s="2" t="s">
        <v>6108</v>
      </c>
      <c r="C3068" s="6">
        <v>149.1</v>
      </c>
      <c r="D3068" s="6">
        <v>89</v>
      </c>
      <c r="E3068" s="6">
        <v>161.9</v>
      </c>
    </row>
    <row r="3069" spans="1:5" x14ac:dyDescent="0.2">
      <c r="A3069" s="2" t="s">
        <v>6109</v>
      </c>
      <c r="B3069" s="2" t="s">
        <v>6110</v>
      </c>
      <c r="C3069" s="6">
        <v>138.1</v>
      </c>
      <c r="D3069" s="6">
        <v>89.1</v>
      </c>
      <c r="E3069" s="6">
        <v>126.7</v>
      </c>
    </row>
    <row r="3070" spans="1:5" x14ac:dyDescent="0.2">
      <c r="A3070" s="2" t="s">
        <v>6111</v>
      </c>
      <c r="B3070" s="2" t="s">
        <v>6112</v>
      </c>
      <c r="C3070" s="6">
        <v>80.8</v>
      </c>
      <c r="D3070" s="6">
        <v>96.6</v>
      </c>
      <c r="E3070" s="6">
        <v>133.4</v>
      </c>
    </row>
    <row r="3071" spans="1:5" x14ac:dyDescent="0.2">
      <c r="A3071" s="2" t="s">
        <v>6113</v>
      </c>
      <c r="B3071" s="2" t="s">
        <v>6114</v>
      </c>
      <c r="C3071" s="6">
        <v>223</v>
      </c>
      <c r="D3071" s="6">
        <v>72.5</v>
      </c>
      <c r="E3071" s="6">
        <v>69.3</v>
      </c>
    </row>
    <row r="3072" spans="1:5" x14ac:dyDescent="0.2">
      <c r="A3072" s="2" t="s">
        <v>6115</v>
      </c>
      <c r="B3072" s="2" t="s">
        <v>6116</v>
      </c>
      <c r="C3072" s="6">
        <v>165.4</v>
      </c>
      <c r="D3072" s="6">
        <v>73.5</v>
      </c>
      <c r="E3072" s="6">
        <v>61.6</v>
      </c>
    </row>
    <row r="3073" spans="1:5" x14ac:dyDescent="0.2">
      <c r="A3073" s="2" t="s">
        <v>6117</v>
      </c>
      <c r="B3073" s="2" t="s">
        <v>6118</v>
      </c>
      <c r="C3073" s="6">
        <v>198.2</v>
      </c>
      <c r="D3073" s="6">
        <v>104</v>
      </c>
      <c r="E3073" s="6">
        <v>20</v>
      </c>
    </row>
    <row r="3074" spans="1:5" x14ac:dyDescent="0.2">
      <c r="A3074" s="2" t="s">
        <v>6119</v>
      </c>
      <c r="B3074" s="2" t="s">
        <v>6120</v>
      </c>
      <c r="C3074" s="6">
        <v>89.9</v>
      </c>
      <c r="D3074" s="6">
        <v>54.5</v>
      </c>
      <c r="E3074" s="6">
        <v>255.6</v>
      </c>
    </row>
    <row r="3075" spans="1:5" x14ac:dyDescent="0.2">
      <c r="A3075" s="2" t="s">
        <v>6121</v>
      </c>
      <c r="B3075" s="2" t="s">
        <v>6122</v>
      </c>
      <c r="C3075" s="6">
        <v>185.7</v>
      </c>
      <c r="D3075" s="6">
        <v>147.80000000000001</v>
      </c>
      <c r="E3075" s="6" t="s">
        <v>6133</v>
      </c>
    </row>
    <row r="3076" spans="1:5" x14ac:dyDescent="0.2">
      <c r="A3076" s="2" t="s">
        <v>6123</v>
      </c>
      <c r="B3076" s="2" t="s">
        <v>6124</v>
      </c>
      <c r="C3076" s="6">
        <v>159.69999999999999</v>
      </c>
      <c r="D3076" s="6">
        <v>133.4</v>
      </c>
      <c r="E3076" s="6">
        <v>107</v>
      </c>
    </row>
    <row r="3077" spans="1:5" x14ac:dyDescent="0.2">
      <c r="A3077" s="2" t="s">
        <v>6125</v>
      </c>
      <c r="B3077" s="2" t="s">
        <v>6126</v>
      </c>
      <c r="C3077" s="6">
        <v>150.69999999999999</v>
      </c>
      <c r="D3077" s="6">
        <v>126.8</v>
      </c>
      <c r="E3077" s="6">
        <v>122.4</v>
      </c>
    </row>
    <row r="3078" spans="1:5" x14ac:dyDescent="0.2">
      <c r="A3078" s="2" t="s">
        <v>6127</v>
      </c>
      <c r="B3078" s="2" t="s">
        <v>6128</v>
      </c>
      <c r="C3078" s="6">
        <v>179.2</v>
      </c>
      <c r="D3078" s="6">
        <v>172.6</v>
      </c>
      <c r="E3078" s="6">
        <v>13.1</v>
      </c>
    </row>
    <row r="3079" spans="1:5" x14ac:dyDescent="0.2">
      <c r="A3079" s="2" t="s">
        <v>6129</v>
      </c>
      <c r="B3079" s="2" t="s">
        <v>6130</v>
      </c>
      <c r="C3079" s="6">
        <v>136.4</v>
      </c>
      <c r="D3079" s="6">
        <v>142.19999999999999</v>
      </c>
      <c r="E3079" s="6" t="s">
        <v>6133</v>
      </c>
    </row>
    <row r="3080" spans="1:5" x14ac:dyDescent="0.2">
      <c r="A3080" s="2" t="s">
        <v>6131</v>
      </c>
      <c r="B3080" s="2" t="s">
        <v>6132</v>
      </c>
      <c r="C3080" s="6">
        <v>111</v>
      </c>
      <c r="D3080" s="6">
        <v>131.69999999999999</v>
      </c>
      <c r="E3080" s="6">
        <v>83.9</v>
      </c>
    </row>
  </sheetData>
  <conditionalFormatting sqref="C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Chavkin</dc:creator>
  <cp:lastModifiedBy>Nick Chavkin</cp:lastModifiedBy>
  <dcterms:created xsi:type="dcterms:W3CDTF">2021-03-14T05:10:56Z</dcterms:created>
  <dcterms:modified xsi:type="dcterms:W3CDTF">2021-07-12T20:08:46Z</dcterms:modified>
</cp:coreProperties>
</file>